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eginnan/Desktop/UC_Riverside/Cali_Microbiome_Analysis/Phenology_Lindcove_Only/August_2021_revisions/Panel_figs_tables/Final/"/>
    </mc:Choice>
  </mc:AlternateContent>
  <xr:revisionPtr revIDLastSave="0" documentId="13_ncr:1_{922511B0-F140-CA46-AE7A-E68FC67A5282}" xr6:coauthVersionLast="47" xr6:coauthVersionMax="47" xr10:uidLastSave="{00000000-0000-0000-0000-000000000000}"/>
  <bookViews>
    <workbookView xWindow="40" yWindow="4520" windowWidth="38400" windowHeight="21100" xr2:uid="{D2E72198-4ABF-8046-A956-34E4FD5BBF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182" uniqueCount="1066">
  <si>
    <t>Tissue</t>
  </si>
  <si>
    <t>Kingdom</t>
  </si>
  <si>
    <t>Phylum</t>
  </si>
  <si>
    <t>Class</t>
  </si>
  <si>
    <t>Order</t>
  </si>
  <si>
    <t>Family</t>
  </si>
  <si>
    <t>Genus</t>
  </si>
  <si>
    <t>baseMean</t>
  </si>
  <si>
    <t>padj: FS X FD</t>
  </si>
  <si>
    <t>padj: FD X FI</t>
  </si>
  <si>
    <t>padj: FD X FF</t>
  </si>
  <si>
    <t>padj: CB X MF</t>
  </si>
  <si>
    <t>padj:CB X F</t>
  </si>
  <si>
    <t>padj: CB X FI</t>
  </si>
  <si>
    <t>padj: CB X FF</t>
  </si>
  <si>
    <t>padj: MF X F</t>
  </si>
  <si>
    <t>padj: MF X FI</t>
  </si>
  <si>
    <t>padj: MF X FF</t>
  </si>
  <si>
    <t>padj: F X FI</t>
  </si>
  <si>
    <t>padj: FS X CB</t>
  </si>
  <si>
    <t>padj: F X FF</t>
  </si>
  <si>
    <t>padj: FI X FF</t>
  </si>
  <si>
    <t>padj: FS X MF</t>
  </si>
  <si>
    <t>padj: FS X F</t>
  </si>
  <si>
    <t>padj: FS X FI</t>
  </si>
  <si>
    <t>padj: FS X FF</t>
  </si>
  <si>
    <t>padj: FD X CB</t>
  </si>
  <si>
    <t>padj: FD X MF</t>
  </si>
  <si>
    <t>padj: FD X F</t>
  </si>
  <si>
    <t>Fungi</t>
  </si>
  <si>
    <t>Ascomycota</t>
  </si>
  <si>
    <t>Eurotiomycetes</t>
  </si>
  <si>
    <t>Chaetothyriales</t>
  </si>
  <si>
    <t>Herpotrichiellaceae</t>
  </si>
  <si>
    <t>Capronia</t>
  </si>
  <si>
    <t>Eurotiales</t>
  </si>
  <si>
    <t>Aspergillaceae</t>
  </si>
  <si>
    <t>Penicillium</t>
  </si>
  <si>
    <t>Aspergillus</t>
  </si>
  <si>
    <t>Dothideomycetes</t>
  </si>
  <si>
    <t>Dothideales</t>
  </si>
  <si>
    <t>Aureobasidiaceae</t>
  </si>
  <si>
    <t>Aureobasidium</t>
  </si>
  <si>
    <t>Basidiomycota</t>
  </si>
  <si>
    <t>Cystobasidiomycetes</t>
  </si>
  <si>
    <t>Cystobasidiomycetes_ord_Incertae_sedis</t>
  </si>
  <si>
    <t>Symmetrosporaceae</t>
  </si>
  <si>
    <t>Symmetrospora</t>
  </si>
  <si>
    <t>Pleosporales</t>
  </si>
  <si>
    <t>Cucurbitariaceae</t>
  </si>
  <si>
    <t>Pyrenochaeta</t>
  </si>
  <si>
    <t>Sordariomycetes</t>
  </si>
  <si>
    <t>Sordariales</t>
  </si>
  <si>
    <t>Chaetomiaceae</t>
  </si>
  <si>
    <t>Chaetomium</t>
  </si>
  <si>
    <t>Mortierellomycota</t>
  </si>
  <si>
    <t>Mortierellomycetes</t>
  </si>
  <si>
    <t>Mortierellales</t>
  </si>
  <si>
    <t>Mortierellaceae</t>
  </si>
  <si>
    <t>Mortierella</t>
  </si>
  <si>
    <t>Agaricomycetes</t>
  </si>
  <si>
    <t>Agaricales</t>
  </si>
  <si>
    <t>Entolomataceae</t>
  </si>
  <si>
    <t>Entoloma</t>
  </si>
  <si>
    <t>Pleosporales_fam_Incertae_sedis</t>
  </si>
  <si>
    <t>Polyschema</t>
  </si>
  <si>
    <t>Glomeromycota</t>
  </si>
  <si>
    <t>Glomeromycetes</t>
  </si>
  <si>
    <t>Glomerales</t>
  </si>
  <si>
    <t>Glomeraceae</t>
  </si>
  <si>
    <t>Rhizophagus</t>
  </si>
  <si>
    <t>Microbotryomycetes</t>
  </si>
  <si>
    <t>Sporidiobolales</t>
  </si>
  <si>
    <t>Sporidiobolaceae</t>
  </si>
  <si>
    <t>Rhodotorula</t>
  </si>
  <si>
    <t>Tremellomycetes</t>
  </si>
  <si>
    <t>Tremellales</t>
  </si>
  <si>
    <t>Bulleribasidiaceae</t>
  </si>
  <si>
    <t>Dioszegia</t>
  </si>
  <si>
    <t>NA</t>
  </si>
  <si>
    <t>Clitopilus</t>
  </si>
  <si>
    <t>Hypocreales</t>
  </si>
  <si>
    <t>Hypocreales_fam_Incertae_sedis</t>
  </si>
  <si>
    <t>Fusariella</t>
  </si>
  <si>
    <t>Cystobasidiales</t>
  </si>
  <si>
    <t>Cystobasidiaceae</t>
  </si>
  <si>
    <t>Occultifur</t>
  </si>
  <si>
    <t>Cantharellales</t>
  </si>
  <si>
    <t>Ceratobasidiaceae</t>
  </si>
  <si>
    <t>Rhizoctonia</t>
  </si>
  <si>
    <t>Cladophialophora</t>
  </si>
  <si>
    <t>Cyphellophoraceae</t>
  </si>
  <si>
    <t>Cyphellophora</t>
  </si>
  <si>
    <t>Pezizomycetes</t>
  </si>
  <si>
    <t>Pezizales</t>
  </si>
  <si>
    <t>Sarcoscyphaceae</t>
  </si>
  <si>
    <t>Pithya</t>
  </si>
  <si>
    <t>Clavicipitaceae</t>
  </si>
  <si>
    <t>Aschersonia</t>
  </si>
  <si>
    <t>Russulales</t>
  </si>
  <si>
    <t>Peniophoraceae</t>
  </si>
  <si>
    <t>Subulicystidium</t>
  </si>
  <si>
    <t>Stilbella</t>
  </si>
  <si>
    <t>Glomus</t>
  </si>
  <si>
    <t>Nectriaceae</t>
  </si>
  <si>
    <t>Fusarium</t>
  </si>
  <si>
    <t>Calcarisporiellomycota</t>
  </si>
  <si>
    <t>Calcarisporiellomycetes</t>
  </si>
  <si>
    <t>Calcarisporiellales</t>
  </si>
  <si>
    <t>Calcarisporiellaceae</t>
  </si>
  <si>
    <t>Calcarisporiella</t>
  </si>
  <si>
    <t>Dictyosporiaceae</t>
  </si>
  <si>
    <t>Dictyosporium</t>
  </si>
  <si>
    <t>Pleosporaceae</t>
  </si>
  <si>
    <t>Alternaria</t>
  </si>
  <si>
    <t>Wallemiomycetes</t>
  </si>
  <si>
    <t>Wallemiales</t>
  </si>
  <si>
    <t>Wallemiaceae</t>
  </si>
  <si>
    <t>Wallemia</t>
  </si>
  <si>
    <t>Saccharomycetes</t>
  </si>
  <si>
    <t>Saccharomycetales</t>
  </si>
  <si>
    <t>Dipodascaceae</t>
  </si>
  <si>
    <t>Geotrichum</t>
  </si>
  <si>
    <t>Metacordyceps</t>
  </si>
  <si>
    <t>Root</t>
  </si>
  <si>
    <t>Dothideaceae</t>
  </si>
  <si>
    <t>Celosporium</t>
  </si>
  <si>
    <t>Taphrinomycetes</t>
  </si>
  <si>
    <t>Taphrinales</t>
  </si>
  <si>
    <t>Taphrinaceae</t>
  </si>
  <si>
    <t>Taphrina</t>
  </si>
  <si>
    <t>Curvularia</t>
  </si>
  <si>
    <t>Periconiaceae</t>
  </si>
  <si>
    <t>Periconia</t>
  </si>
  <si>
    <t>Torulaceae</t>
  </si>
  <si>
    <t>Torula</t>
  </si>
  <si>
    <t>Capnodiales</t>
  </si>
  <si>
    <t>Mycosphaerellaceae</t>
  </si>
  <si>
    <t>Mycocentrospora</t>
  </si>
  <si>
    <t>Filobasidiales</t>
  </si>
  <si>
    <t>Filobasidiaceae</t>
  </si>
  <si>
    <t>Filobasidium</t>
  </si>
  <si>
    <t>Agaricaceae</t>
  </si>
  <si>
    <t>Tulostoma</t>
  </si>
  <si>
    <t>Agaricostilbomycetes</t>
  </si>
  <si>
    <t>Agaricostilbales</t>
  </si>
  <si>
    <t>Kondoaceae</t>
  </si>
  <si>
    <t>Bensingtonia</t>
  </si>
  <si>
    <t>Phaeosphaeriaceae</t>
  </si>
  <si>
    <t>Phaeosphaeria</t>
  </si>
  <si>
    <t>Peniophora</t>
  </si>
  <si>
    <t>Comoclathris</t>
  </si>
  <si>
    <t>Stemphylium</t>
  </si>
  <si>
    <t>Exophiala</t>
  </si>
  <si>
    <t>Sporormiaceae</t>
  </si>
  <si>
    <t>Preussia</t>
  </si>
  <si>
    <t>Leotiomycetes</t>
  </si>
  <si>
    <t>Erysiphales</t>
  </si>
  <si>
    <t>Erysiphaceae</t>
  </si>
  <si>
    <t>Podosphaera</t>
  </si>
  <si>
    <t>Cladosporiaceae</t>
  </si>
  <si>
    <t>Rachicladosporium</t>
  </si>
  <si>
    <t>Sarocladium</t>
  </si>
  <si>
    <t>Pleospora</t>
  </si>
  <si>
    <t>Helotiales</t>
  </si>
  <si>
    <t>Rutstroemiaceae</t>
  </si>
  <si>
    <t>Rutstroemia</t>
  </si>
  <si>
    <t>Buckleyzymaceae</t>
  </si>
  <si>
    <t>Buckleyzyma</t>
  </si>
  <si>
    <t>Leaf</t>
  </si>
  <si>
    <t>Bacteria</t>
  </si>
  <si>
    <t>Bacteroidetes</t>
  </si>
  <si>
    <t>Flavobacteriia</t>
  </si>
  <si>
    <t>Flavobacteriales</t>
  </si>
  <si>
    <t>Flavobacteriaceae</t>
  </si>
  <si>
    <t>Flavobacterium</t>
  </si>
  <si>
    <t>Proteobacteria</t>
  </si>
  <si>
    <t>Betaproteobacteria</t>
  </si>
  <si>
    <t>Burkholderiales</t>
  </si>
  <si>
    <t>Oxalobacteraceae</t>
  </si>
  <si>
    <t>Pseudoduganella</t>
  </si>
  <si>
    <t>Burkholderiaceae</t>
  </si>
  <si>
    <t>Cupriavidus</t>
  </si>
  <si>
    <t>Burkholderiales_incertae_sedis</t>
  </si>
  <si>
    <t>Piscinibacter</t>
  </si>
  <si>
    <t>Sphingobacteriia</t>
  </si>
  <si>
    <t>Sphingobacteriales</t>
  </si>
  <si>
    <t>Sphingobacteriaceae</t>
  </si>
  <si>
    <t>Pedobacter</t>
  </si>
  <si>
    <t>Chlamydiae</t>
  </si>
  <si>
    <t>Chlamydiia</t>
  </si>
  <si>
    <t>Chlamydiales</t>
  </si>
  <si>
    <t>Parachlamydiaceae</t>
  </si>
  <si>
    <t>Parachlamydia</t>
  </si>
  <si>
    <t>Alphaproteobacteria</t>
  </si>
  <si>
    <t>Rhizobiales</t>
  </si>
  <si>
    <t>Rhizobiaceae</t>
  </si>
  <si>
    <t>Gammaproteobacteria</t>
  </si>
  <si>
    <t>Xanthomonadales</t>
  </si>
  <si>
    <t>Xanthomonadaceae</t>
  </si>
  <si>
    <t>Dokdonella</t>
  </si>
  <si>
    <t>Actinobacteria</t>
  </si>
  <si>
    <t>Actinomycetales</t>
  </si>
  <si>
    <t>Microbacteriaceae</t>
  </si>
  <si>
    <t>Pseudoclavibacter</t>
  </si>
  <si>
    <t>Kineosporiaceae</t>
  </si>
  <si>
    <t>Kineosporia</t>
  </si>
  <si>
    <t>Caulobacterales</t>
  </si>
  <si>
    <t>Caulobacteraceae</t>
  </si>
  <si>
    <t>Brevundimonas</t>
  </si>
  <si>
    <t>Arcticibacter</t>
  </si>
  <si>
    <t>Micromonosporaceae</t>
  </si>
  <si>
    <t>Actinocatenispora</t>
  </si>
  <si>
    <t>Chiayiivirga</t>
  </si>
  <si>
    <t>Nocardioidaceae</t>
  </si>
  <si>
    <t>Actinopolymorpha</t>
  </si>
  <si>
    <t>Alcaligenaceae</t>
  </si>
  <si>
    <t>Achromobacter</t>
  </si>
  <si>
    <t>Burkholderia</t>
  </si>
  <si>
    <t>Neisseriales</t>
  </si>
  <si>
    <t>Neisseriaceae</t>
  </si>
  <si>
    <t>Pseudogulbenkiania</t>
  </si>
  <si>
    <t>Herminiimonas</t>
  </si>
  <si>
    <t>Enterobacteriaceae</t>
  </si>
  <si>
    <t>Sphingobacterium</t>
  </si>
  <si>
    <t>Pseudomonadales</t>
  </si>
  <si>
    <t>Moraxellaceae</t>
  </si>
  <si>
    <t>Acinetobacter</t>
  </si>
  <si>
    <t>Cellulomonadaceae</t>
  </si>
  <si>
    <t>Cellulomonas</t>
  </si>
  <si>
    <t>Pseudonocardiaceae</t>
  </si>
  <si>
    <t>Actinomycetospora</t>
  </si>
  <si>
    <t>Firmicutes</t>
  </si>
  <si>
    <t>Bacilli</t>
  </si>
  <si>
    <t>Bacillales</t>
  </si>
  <si>
    <t>Paenibacillaceae_1</t>
  </si>
  <si>
    <t>Saccharibacillus</t>
  </si>
  <si>
    <t>Sphingomonadales</t>
  </si>
  <si>
    <t>Erythrobacteraceae</t>
  </si>
  <si>
    <t>Altererythrobacter</t>
  </si>
  <si>
    <t>Pseudonocardia</t>
  </si>
  <si>
    <t>Comamonadaceae</t>
  </si>
  <si>
    <t>Solirubrobacterales</t>
  </si>
  <si>
    <t>Patulibacteraceae</t>
  </si>
  <si>
    <t>Patulibacter</t>
  </si>
  <si>
    <t>Planctomycetes</t>
  </si>
  <si>
    <t>Planctomycetales</t>
  </si>
  <si>
    <t>Planctomycetaceae</t>
  </si>
  <si>
    <t>Singulisphaera</t>
  </si>
  <si>
    <t>Pseudomonadaceae</t>
  </si>
  <si>
    <t>Pseudomonas</t>
  </si>
  <si>
    <t>Acidobacteria</t>
  </si>
  <si>
    <t>Acidobacteria_Gp4</t>
  </si>
  <si>
    <t>Blastocatella</t>
  </si>
  <si>
    <t>Hyphomicrobiaceae</t>
  </si>
  <si>
    <t>Devosia</t>
  </si>
  <si>
    <t>Acidobacteria_Gp2</t>
  </si>
  <si>
    <t>Gp2</t>
  </si>
  <si>
    <t>Micrococcaceae</t>
  </si>
  <si>
    <t>Methylobacteriaceae</t>
  </si>
  <si>
    <t>Microvirga</t>
  </si>
  <si>
    <t>Lysobacter</t>
  </si>
  <si>
    <t>Conexibacteraceae</t>
  </si>
  <si>
    <t>Conexibacter</t>
  </si>
  <si>
    <t>Virgisporangium</t>
  </si>
  <si>
    <t>Chitinophagaceae</t>
  </si>
  <si>
    <t>Terrimonas</t>
  </si>
  <si>
    <t>Streptosporangiaceae</t>
  </si>
  <si>
    <t>Nonomuraea</t>
  </si>
  <si>
    <t>Cytophagia</t>
  </si>
  <si>
    <t>Cytophagales</t>
  </si>
  <si>
    <t>Cytophagaceae</t>
  </si>
  <si>
    <t>Bradyrhizobiaceae</t>
  </si>
  <si>
    <t>Tardiphaga</t>
  </si>
  <si>
    <t>Rhodospirillales</t>
  </si>
  <si>
    <t>Rhodospirillaceae</t>
  </si>
  <si>
    <t>Skermanella</t>
  </si>
  <si>
    <t>Cyclobacteriaceae</t>
  </si>
  <si>
    <t>Algoriphagus</t>
  </si>
  <si>
    <t>Paenibacillus</t>
  </si>
  <si>
    <t>Ottowia</t>
  </si>
  <si>
    <t>Phyllobacteriaceae</t>
  </si>
  <si>
    <t>Mesorhizobium</t>
  </si>
  <si>
    <t>Actinospicaceae</t>
  </si>
  <si>
    <t>Actinospica</t>
  </si>
  <si>
    <t>Nitrospirae</t>
  </si>
  <si>
    <t>Nitrospira</t>
  </si>
  <si>
    <t>Nitrospirales</t>
  </si>
  <si>
    <t>Nitrospiraceae</t>
  </si>
  <si>
    <t>Deltaproteobacteria</t>
  </si>
  <si>
    <t>Bdellovibrionales</t>
  </si>
  <si>
    <t>Bdellovibrionaceae</t>
  </si>
  <si>
    <t>Vampirovibrio</t>
  </si>
  <si>
    <t>Inquilinus</t>
  </si>
  <si>
    <t>Thermomonosporaceae</t>
  </si>
  <si>
    <t>Actinoallomurus</t>
  </si>
  <si>
    <t>Mucilaginibacter</t>
  </si>
  <si>
    <t>Caulobacter</t>
  </si>
  <si>
    <t>Chloroflexi</t>
  </si>
  <si>
    <t>Ktedonobacteria</t>
  </si>
  <si>
    <t>Ktedonobacterales</t>
  </si>
  <si>
    <t>Tahibacter</t>
  </si>
  <si>
    <t>Parafilimonas</t>
  </si>
  <si>
    <t>Actinophytocola</t>
  </si>
  <si>
    <t>Acidobacteria_Gp10</t>
  </si>
  <si>
    <t>Gp10</t>
  </si>
  <si>
    <t>Paenibacillaceae_2</t>
  </si>
  <si>
    <t>Ammoniphilus</t>
  </si>
  <si>
    <t>Neochlamydia</t>
  </si>
  <si>
    <t>Cytophaga</t>
  </si>
  <si>
    <t>Alteromonadales</t>
  </si>
  <si>
    <t>Catenulisporaceae</t>
  </si>
  <si>
    <t>Catenulispora</t>
  </si>
  <si>
    <t>Asticcacaulis</t>
  </si>
  <si>
    <t>Acidobacteria_Gp6</t>
  </si>
  <si>
    <t>Gp6</t>
  </si>
  <si>
    <t>Pirellula</t>
  </si>
  <si>
    <t>Actinoplanes</t>
  </si>
  <si>
    <t>Verrucomicrobia</t>
  </si>
  <si>
    <t>Spartobacteria</t>
  </si>
  <si>
    <t>Terrimicrobium</t>
  </si>
  <si>
    <t>Dyella</t>
  </si>
  <si>
    <t>Phenylobacterium</t>
  </si>
  <si>
    <t>Rhodocyclales</t>
  </si>
  <si>
    <t>Rhodocyclaceae</t>
  </si>
  <si>
    <t>Dechloromonas</t>
  </si>
  <si>
    <t>Promicromonosporaceae</t>
  </si>
  <si>
    <t>Acidimicrobiales</t>
  </si>
  <si>
    <t>Ilumatobacter</t>
  </si>
  <si>
    <t>Geodermatophilaceae</t>
  </si>
  <si>
    <t>Blastococcus</t>
  </si>
  <si>
    <t>Brevibacteriaceae</t>
  </si>
  <si>
    <t>Brevibacterium</t>
  </si>
  <si>
    <t>Streptomycetaceae</t>
  </si>
  <si>
    <t>Streptomyces</t>
  </si>
  <si>
    <t>Kribbella</t>
  </si>
  <si>
    <t>Gemmatimonadetes</t>
  </si>
  <si>
    <t>Gemmatimonadales</t>
  </si>
  <si>
    <t>Gemmatimonadaceae</t>
  </si>
  <si>
    <t>Gemmatimonas</t>
  </si>
  <si>
    <t>Arenimonas</t>
  </si>
  <si>
    <t>Glycomycetaceae</t>
  </si>
  <si>
    <t>Stackebrandtia</t>
  </si>
  <si>
    <t>Legionellales</t>
  </si>
  <si>
    <t>Coxiellaceae</t>
  </si>
  <si>
    <t>Aquicella</t>
  </si>
  <si>
    <t>Subdivision3</t>
  </si>
  <si>
    <t>Subdivision3_genera_incertae_sedis</t>
  </si>
  <si>
    <t>Chitinophaga</t>
  </si>
  <si>
    <t>Niabella</t>
  </si>
  <si>
    <t>Sphaerotilus</t>
  </si>
  <si>
    <t>Methylobacterium</t>
  </si>
  <si>
    <t>Bacillaceae_2</t>
  </si>
  <si>
    <t>Terribacillus</t>
  </si>
  <si>
    <t>Aeromicrobium</t>
  </si>
  <si>
    <t>Acidobacteria_Gp1</t>
  </si>
  <si>
    <t>Chryseobacterium</t>
  </si>
  <si>
    <t>Oceanospirillales</t>
  </si>
  <si>
    <t>Stenotrophomonas</t>
  </si>
  <si>
    <t>Myxococcales</t>
  </si>
  <si>
    <t>Polyangiaceae</t>
  </si>
  <si>
    <t>Chondromyces</t>
  </si>
  <si>
    <t>Sanguibacter</t>
  </si>
  <si>
    <t>Azospirillum</t>
  </si>
  <si>
    <t>Bradyrhizobium</t>
  </si>
  <si>
    <t>Candidatus_Saccharibacteria</t>
  </si>
  <si>
    <t>Saccharibacteria_genera_incertae_sedis</t>
  </si>
  <si>
    <t>Aeromonadales</t>
  </si>
  <si>
    <t>Aeromonadaceae</t>
  </si>
  <si>
    <t>Aeromonas</t>
  </si>
  <si>
    <t>Blastopirellula</t>
  </si>
  <si>
    <t>Thermogutta</t>
  </si>
  <si>
    <t>Simkaniaceae</t>
  </si>
  <si>
    <t>Simkania</t>
  </si>
  <si>
    <t>Rhodoplanes</t>
  </si>
  <si>
    <t>Fibrobacteres</t>
  </si>
  <si>
    <t>Fibrobacteria</t>
  </si>
  <si>
    <t>Fibrobacterales</t>
  </si>
  <si>
    <t>Fibrobacteraceae</t>
  </si>
  <si>
    <t>Fibrobacter</t>
  </si>
  <si>
    <t>Rhizomicrobium</t>
  </si>
  <si>
    <t>Opitutae</t>
  </si>
  <si>
    <t>Opitutales</t>
  </si>
  <si>
    <t>Opitutaceae</t>
  </si>
  <si>
    <t>Opitutus</t>
  </si>
  <si>
    <t>Tepidimonas</t>
  </si>
  <si>
    <t>Methylophilaceae</t>
  </si>
  <si>
    <t>Xanthobacteraceae</t>
  </si>
  <si>
    <t>Pseudolabrys</t>
  </si>
  <si>
    <t>Sandaracinaceae</t>
  </si>
  <si>
    <t>Sandaracinus</t>
  </si>
  <si>
    <t>Actinotalea</t>
  </si>
  <si>
    <t>Adhaeribacter</t>
  </si>
  <si>
    <t>Agromyces</t>
  </si>
  <si>
    <t>Lactobacillales</t>
  </si>
  <si>
    <t>Carnobacteriaceae</t>
  </si>
  <si>
    <t>Alkalibacterium</t>
  </si>
  <si>
    <t>Iamiaceae</t>
  </si>
  <si>
    <t>Aquihabitans</t>
  </si>
  <si>
    <t>Aquisphaera</t>
  </si>
  <si>
    <t>Aridibacter</t>
  </si>
  <si>
    <t>Atopostipes</t>
  </si>
  <si>
    <t>Bacillaceae_1</t>
  </si>
  <si>
    <t>Bacillus</t>
  </si>
  <si>
    <t>Bacteroidia</t>
  </si>
  <si>
    <t>Bacteroidales</t>
  </si>
  <si>
    <t>Bacteroidaceae</t>
  </si>
  <si>
    <t>Bacteroides</t>
  </si>
  <si>
    <t>Acetobacteraceae</t>
  </si>
  <si>
    <t>Bifidobacteriales</t>
  </si>
  <si>
    <t>Bifidobacteriaceae</t>
  </si>
  <si>
    <t>Bifidobacterium</t>
  </si>
  <si>
    <t>Dermabacteraceae</t>
  </si>
  <si>
    <t>Brachybacterium</t>
  </si>
  <si>
    <t>Cloacibacterium</t>
  </si>
  <si>
    <t>Clostridia</t>
  </si>
  <si>
    <t>Clostridiales</t>
  </si>
  <si>
    <t>Clostridiaceae_1</t>
  </si>
  <si>
    <t>Clostridium_sensu_stricto</t>
  </si>
  <si>
    <t>Peptostreptococcaceae</t>
  </si>
  <si>
    <t>Corynebacteriaceae</t>
  </si>
  <si>
    <t>Corynebacterium</t>
  </si>
  <si>
    <t>Cystobacteraceae</t>
  </si>
  <si>
    <t>Cystobacter</t>
  </si>
  <si>
    <t>Deinococcus-Thermus</t>
  </si>
  <si>
    <t>Deinococci</t>
  </si>
  <si>
    <t>Deinococcales</t>
  </si>
  <si>
    <t>Deinococcaceae</t>
  </si>
  <si>
    <t>Deinococcus</t>
  </si>
  <si>
    <t>Dietziaceae</t>
  </si>
  <si>
    <t>Dietzia</t>
  </si>
  <si>
    <t>Domibacillus</t>
  </si>
  <si>
    <t>Porphyromonadaceae</t>
  </si>
  <si>
    <t>Dysgonomonas</t>
  </si>
  <si>
    <t>Enteractinococcus</t>
  </si>
  <si>
    <t>Flavisolibacter</t>
  </si>
  <si>
    <t>Orbales</t>
  </si>
  <si>
    <t>Orbaceae</t>
  </si>
  <si>
    <t>Frischella</t>
  </si>
  <si>
    <t>Gaiellales</t>
  </si>
  <si>
    <t>Gaiellaceae</t>
  </si>
  <si>
    <t>Gaiella</t>
  </si>
  <si>
    <t>Garicola</t>
  </si>
  <si>
    <t>Geodermatophilus</t>
  </si>
  <si>
    <t>Bogoriellaceae</t>
  </si>
  <si>
    <t>Georgenia</t>
  </si>
  <si>
    <t>Gilliamella</t>
  </si>
  <si>
    <t>Acidobacteria_Gp16</t>
  </si>
  <si>
    <t>Gp16</t>
  </si>
  <si>
    <t>Gp4</t>
  </si>
  <si>
    <t>Cyanobacteria/Chloroplast</t>
  </si>
  <si>
    <t>Cyanobacteria</t>
  </si>
  <si>
    <t>Family_I</t>
  </si>
  <si>
    <t>GpI</t>
  </si>
  <si>
    <t>Haliangiaceae</t>
  </si>
  <si>
    <t>Haliangium</t>
  </si>
  <si>
    <t>Ruaniaceae</t>
  </si>
  <si>
    <t>Haloactinobacterium</t>
  </si>
  <si>
    <t>Halomonadaceae</t>
  </si>
  <si>
    <t>Halomonas</t>
  </si>
  <si>
    <t>Hymenobacter</t>
  </si>
  <si>
    <t>Staphylococcaceae</t>
  </si>
  <si>
    <t>Jeotgalicoccus</t>
  </si>
  <si>
    <t>Kineococcus</t>
  </si>
  <si>
    <t>Kocuria</t>
  </si>
  <si>
    <t>Planococcaceae</t>
  </si>
  <si>
    <t>Kurthia</t>
  </si>
  <si>
    <t>Lactobacillaceae</t>
  </si>
  <si>
    <t>Lactobacillus</t>
  </si>
  <si>
    <t>Luteimonas</t>
  </si>
  <si>
    <t>Lysinibacillus</t>
  </si>
  <si>
    <t>Massilia</t>
  </si>
  <si>
    <t>Tenericutes</t>
  </si>
  <si>
    <t>Mollicutes</t>
  </si>
  <si>
    <t>Entomoplasmatales</t>
  </si>
  <si>
    <t>Entomoplasmataceae</t>
  </si>
  <si>
    <t>Mesoplasma</t>
  </si>
  <si>
    <t>Modestobacter</t>
  </si>
  <si>
    <t>Mycobacteriaceae</t>
  </si>
  <si>
    <t>Mycobacterium</t>
  </si>
  <si>
    <t>Nocardioides</t>
  </si>
  <si>
    <t>Oceanobacillus</t>
  </si>
  <si>
    <t>Ornithinibacillus</t>
  </si>
  <si>
    <t>Intrasporangiaceae</t>
  </si>
  <si>
    <t>Ornithinicoccus</t>
  </si>
  <si>
    <t>Ornithinimicrobium</t>
  </si>
  <si>
    <t>Rhodobacterales</t>
  </si>
  <si>
    <t>Rhodobacteraceae</t>
  </si>
  <si>
    <t>Paracoccus</t>
  </si>
  <si>
    <t>Thermoactinomycetaceae_2</t>
  </si>
  <si>
    <t>Planifilum</t>
  </si>
  <si>
    <t>Pontibacter</t>
  </si>
  <si>
    <t>Rhizobium</t>
  </si>
  <si>
    <t>Nocardiaceae</t>
  </si>
  <si>
    <t>Rhodococcus</t>
  </si>
  <si>
    <t>Rhodoferax</t>
  </si>
  <si>
    <t>Romboutsia</t>
  </si>
  <si>
    <t>Roseomonas</t>
  </si>
  <si>
    <t>Rubellimicrobium</t>
  </si>
  <si>
    <t>Rummeliibacillus</t>
  </si>
  <si>
    <t>Salinicoccus</t>
  </si>
  <si>
    <t>Shinella</t>
  </si>
  <si>
    <t>Snodgrassella</t>
  </si>
  <si>
    <t>Solirubrobacteraceae</t>
  </si>
  <si>
    <t>Solirubrobacter</t>
  </si>
  <si>
    <t>Sphingomonadaceae</t>
  </si>
  <si>
    <t>Sphingomonas</t>
  </si>
  <si>
    <t>Staphylococcus</t>
  </si>
  <si>
    <t>Alicyclobacillaceae</t>
  </si>
  <si>
    <t>Tumebacillus</t>
  </si>
  <si>
    <t>Erysipelotrichia</t>
  </si>
  <si>
    <t>Erysipelotrichales</t>
  </si>
  <si>
    <t>Erysipelotrichaceae</t>
  </si>
  <si>
    <t>Turicibacter</t>
  </si>
  <si>
    <t>Enterococcaceae</t>
  </si>
  <si>
    <t>Vagococcus</t>
  </si>
  <si>
    <t>Variovorax</t>
  </si>
  <si>
    <t>Weissella</t>
  </si>
  <si>
    <t>Pseudarthrobacter</t>
  </si>
  <si>
    <t>Klenkia</t>
  </si>
  <si>
    <t>Bombilactobacillus</t>
  </si>
  <si>
    <t>Comamonas</t>
  </si>
  <si>
    <t>Yersinia</t>
  </si>
  <si>
    <t>Commensalibacter</t>
  </si>
  <si>
    <t>Raoultella</t>
  </si>
  <si>
    <t>Apilactobacillus</t>
  </si>
  <si>
    <t>Buchnera</t>
  </si>
  <si>
    <t>Tepidiphilus</t>
  </si>
  <si>
    <t>Abditibacterium</t>
  </si>
  <si>
    <t>Ileibacterium</t>
  </si>
  <si>
    <t>Croceibacterium</t>
  </si>
  <si>
    <t>Uliginosibacterium</t>
  </si>
  <si>
    <t>Paeniclostridium</t>
  </si>
  <si>
    <t>Micrococcus</t>
  </si>
  <si>
    <t>Cellulosimicrobium</t>
  </si>
  <si>
    <t>Clostridioides</t>
  </si>
  <si>
    <t>Solibacillus</t>
  </si>
  <si>
    <t>Williamsia</t>
  </si>
  <si>
    <t>Mesobacillus</t>
  </si>
  <si>
    <t>Asaia</t>
  </si>
  <si>
    <t>Escherichia/Shigella</t>
  </si>
  <si>
    <t>Gluconobacter</t>
  </si>
  <si>
    <t>Methylorubrum</t>
  </si>
  <si>
    <t>Brasilonema</t>
  </si>
  <si>
    <t>Lactococcus</t>
  </si>
  <si>
    <t>Metabacillus</t>
  </si>
  <si>
    <t>Providencia</t>
  </si>
  <si>
    <t>Leuconostoc</t>
  </si>
  <si>
    <t>Meiothermus</t>
  </si>
  <si>
    <t>Paenarthrobacter</t>
  </si>
  <si>
    <t>Thermus</t>
  </si>
  <si>
    <t>Flavitalea</t>
  </si>
  <si>
    <t>Neisseria</t>
  </si>
  <si>
    <t>Nitrosospira</t>
  </si>
  <si>
    <t>Aeribacillus</t>
  </si>
  <si>
    <t>Phycicoccus</t>
  </si>
  <si>
    <t>Terrabacter</t>
  </si>
  <si>
    <t>Gudongella</t>
  </si>
  <si>
    <t>Proteus</t>
  </si>
  <si>
    <t>Pantoea</t>
  </si>
  <si>
    <t>Dankookia</t>
  </si>
  <si>
    <t>Marmoricola</t>
  </si>
  <si>
    <t>Segetibacter</t>
  </si>
  <si>
    <t>Nakamurella</t>
  </si>
  <si>
    <t>Antarcticibacterium</t>
  </si>
  <si>
    <t>Belliella</t>
  </si>
  <si>
    <t>Haemophilus</t>
  </si>
  <si>
    <t>Aureimonas</t>
  </si>
  <si>
    <t>Enterococcus</t>
  </si>
  <si>
    <t>Oligoflexus</t>
  </si>
  <si>
    <t>Phocaeicola</t>
  </si>
  <si>
    <t>Novosphingobium</t>
  </si>
  <si>
    <t>Ralstonia</t>
  </si>
  <si>
    <t>Truepera</t>
  </si>
  <si>
    <t>Cellulosilyticum</t>
  </si>
  <si>
    <t>Mogibacterium</t>
  </si>
  <si>
    <t>Moraxella</t>
  </si>
  <si>
    <t>Nitriliruptor</t>
  </si>
  <si>
    <t>Parviterribacter</t>
  </si>
  <si>
    <t>Rubrobacter</t>
  </si>
  <si>
    <t>Aggregicoccus</t>
  </si>
  <si>
    <t>Micrococcoides</t>
  </si>
  <si>
    <t>Thioprofundum</t>
  </si>
  <si>
    <t>Gracilibacillus</t>
  </si>
  <si>
    <t>Fructobacillus</t>
  </si>
  <si>
    <t>Petrimonas</t>
  </si>
  <si>
    <t>Phascolarctobacterium</t>
  </si>
  <si>
    <t>Eionea</t>
  </si>
  <si>
    <t>Facklamia</t>
  </si>
  <si>
    <t>Dyadobacter</t>
  </si>
  <si>
    <t>Longimicrobium</t>
  </si>
  <si>
    <t>Corallococcus</t>
  </si>
  <si>
    <t>Advenella</t>
  </si>
  <si>
    <t>Maribellus</t>
  </si>
  <si>
    <t>Antricoccus</t>
  </si>
  <si>
    <t>Granulicatella</t>
  </si>
  <si>
    <t>Demequina</t>
  </si>
  <si>
    <t>Limosilactobacillus</t>
  </si>
  <si>
    <t>Suicoccus</t>
  </si>
  <si>
    <t>Ureibacillus</t>
  </si>
  <si>
    <t>Geobacillus</t>
  </si>
  <si>
    <t>Edaphobacter</t>
  </si>
  <si>
    <t>Gp14</t>
  </si>
  <si>
    <t>Nocardiopsis</t>
  </si>
  <si>
    <t>Carnobacterium</t>
  </si>
  <si>
    <t>Desemzia</t>
  </si>
  <si>
    <t>Rhodobium</t>
  </si>
  <si>
    <t>Schlegelella</t>
  </si>
  <si>
    <t>Thermoactinomyces</t>
  </si>
  <si>
    <t>Spirosoma</t>
  </si>
  <si>
    <t>Tautonia</t>
  </si>
  <si>
    <t>Spiroplasma</t>
  </si>
  <si>
    <t>Tellurirhabdus</t>
  </si>
  <si>
    <t>Porphyromonas</t>
  </si>
  <si>
    <t>Fermentimonas</t>
  </si>
  <si>
    <t>Mediterraneibacter</t>
  </si>
  <si>
    <t>Pediococcus</t>
  </si>
  <si>
    <t>Peptacetobacter</t>
  </si>
  <si>
    <t>Thiovirga</t>
  </si>
  <si>
    <t>Sporacetigenium</t>
  </si>
  <si>
    <t>Aliidiomarina</t>
  </si>
  <si>
    <t>Sporosarcina</t>
  </si>
  <si>
    <t>Lachnospiracea_incertae_sedis</t>
  </si>
  <si>
    <t>Pseudogracilibacillus</t>
  </si>
  <si>
    <t>Youngiibacter</t>
  </si>
  <si>
    <t>Leucobacter</t>
  </si>
  <si>
    <t>Liquorilactobacillus</t>
  </si>
  <si>
    <t>Ihubacter</t>
  </si>
  <si>
    <t>Oscillibacter</t>
  </si>
  <si>
    <t>Populibacterium</t>
  </si>
  <si>
    <t>Acetobacter</t>
  </si>
  <si>
    <t>Orbus</t>
  </si>
  <si>
    <t>Nibribacter</t>
  </si>
  <si>
    <t>Psychrobacter</t>
  </si>
  <si>
    <t>Ligilactobacillus</t>
  </si>
  <si>
    <t>Saccharopolyspora</t>
  </si>
  <si>
    <t>Aestuariicella</t>
  </si>
  <si>
    <t>Flaviflexus</t>
  </si>
  <si>
    <t>Weeksellaceae</t>
  </si>
  <si>
    <t>Micrococcales</t>
  </si>
  <si>
    <t>Geodermatophilales</t>
  </si>
  <si>
    <t>Hymenobacteraceae</t>
  </si>
  <si>
    <t>Enterobacterales</t>
  </si>
  <si>
    <t>Yersiniaceae</t>
  </si>
  <si>
    <t>Erwiniaceae</t>
  </si>
  <si>
    <t>Hydrogenophilalia</t>
  </si>
  <si>
    <t>Hydrogenophilales</t>
  </si>
  <si>
    <t>Hydrogenophilaceae</t>
  </si>
  <si>
    <t>Abditibacteriota</t>
  </si>
  <si>
    <t>Abditibacteria</t>
  </si>
  <si>
    <t>Abditibacteriales</t>
  </si>
  <si>
    <t>Abditibacteriaceae</t>
  </si>
  <si>
    <t>Kineosporiales</t>
  </si>
  <si>
    <t>Zoogloeaceae</t>
  </si>
  <si>
    <t>Mycobacteriales</t>
  </si>
  <si>
    <t>Azospirillaceae</t>
  </si>
  <si>
    <t>Propionibacteriales</t>
  </si>
  <si>
    <t>Gordoniaceae</t>
  </si>
  <si>
    <t>Streptococcaceae</t>
  </si>
  <si>
    <t>Morganellaceae</t>
  </si>
  <si>
    <t>Thermoleophilia</t>
  </si>
  <si>
    <t>Thermales</t>
  </si>
  <si>
    <t>Thermaceae</t>
  </si>
  <si>
    <t>Planctomycetacia</t>
  </si>
  <si>
    <t>Isosphaeraceae</t>
  </si>
  <si>
    <t>Dysgonomonadaceae</t>
  </si>
  <si>
    <t>Chitinophagia</t>
  </si>
  <si>
    <t>Chitinophagales</t>
  </si>
  <si>
    <t>Devosiaceae</t>
  </si>
  <si>
    <t>Nitrosomonadales</t>
  </si>
  <si>
    <t>Nitrosomonadaceae</t>
  </si>
  <si>
    <t>Pseudonocardiales</t>
  </si>
  <si>
    <t>Blastocatellia</t>
  </si>
  <si>
    <t>Blastocatellales</t>
  </si>
  <si>
    <t>Blastocatellaceae</t>
  </si>
  <si>
    <t>Micromonosporales</t>
  </si>
  <si>
    <t>Tissierellaceae</t>
  </si>
  <si>
    <t>Acidimicrobiia</t>
  </si>
  <si>
    <t>Jonesiaceae</t>
  </si>
  <si>
    <t>Nakamurellales</t>
  </si>
  <si>
    <t>Nakamurellaceae</t>
  </si>
  <si>
    <t>Pasteurellales</t>
  </si>
  <si>
    <t>Pasteurellaceae</t>
  </si>
  <si>
    <t>Aurantimonadaceae</t>
  </si>
  <si>
    <t>Oligoflexia</t>
  </si>
  <si>
    <t>Oligoflexales</t>
  </si>
  <si>
    <t>Oligoflexaceae</t>
  </si>
  <si>
    <t>Trueperales</t>
  </si>
  <si>
    <t>Trueperaceae</t>
  </si>
  <si>
    <t>Lachnospiraceae</t>
  </si>
  <si>
    <t>Clostridiales_Incertae_Sedis_XIII</t>
  </si>
  <si>
    <t>Nitriliruptoria</t>
  </si>
  <si>
    <t>Nitriliruptorales</t>
  </si>
  <si>
    <t>Nitriliruptoraceae</t>
  </si>
  <si>
    <t>Parviterribacteraceae</t>
  </si>
  <si>
    <t>Rubrobacteria</t>
  </si>
  <si>
    <t>Rubrobacterales</t>
  </si>
  <si>
    <t>Rubrobacteraceae</t>
  </si>
  <si>
    <t>Myxococcaceae</t>
  </si>
  <si>
    <t>Chromatiales</t>
  </si>
  <si>
    <t>Thioprofundaceae</t>
  </si>
  <si>
    <t>Negativicutes</t>
  </si>
  <si>
    <t>Acidaminococcales</t>
  </si>
  <si>
    <t>Acidaminococcaceae</t>
  </si>
  <si>
    <t>Cellvibrionales</t>
  </si>
  <si>
    <t>Cellvibrionaceae</t>
  </si>
  <si>
    <t>Aerococcaceae</t>
  </si>
  <si>
    <t>Longimicrobia</t>
  </si>
  <si>
    <t>Longimicrobiales</t>
  </si>
  <si>
    <t>Longimicrobiaceae</t>
  </si>
  <si>
    <t>Prolixibacteraceae</t>
  </si>
  <si>
    <t>Demequinaceae</t>
  </si>
  <si>
    <t>Acidobacteria_Gp14</t>
  </si>
  <si>
    <t>Streptosporangiales</t>
  </si>
  <si>
    <t>Nocardiopsaceae</t>
  </si>
  <si>
    <t>Rhodobiaceae</t>
  </si>
  <si>
    <t>Thermoactinomycetaceae_1</t>
  </si>
  <si>
    <t>Spiroplasmataceae</t>
  </si>
  <si>
    <t>Halothiobacillaceae</t>
  </si>
  <si>
    <t>Idiomarinaceae</t>
  </si>
  <si>
    <t>Rhodanobacteraceae</t>
  </si>
  <si>
    <t>Ruminococcaceae</t>
  </si>
  <si>
    <t>Streptomycetales</t>
  </si>
  <si>
    <t>Alteromonadales_incertae_sedis</t>
  </si>
  <si>
    <t>Actinomycetaceae</t>
  </si>
  <si>
    <t>Sphingobium</t>
  </si>
  <si>
    <t>Legionellaceae</t>
  </si>
  <si>
    <t>Legionella</t>
  </si>
  <si>
    <t>Niastella</t>
  </si>
  <si>
    <t>Gemmataceae</t>
  </si>
  <si>
    <t>Gemmata</t>
  </si>
  <si>
    <t>Nevskiales</t>
  </si>
  <si>
    <t>Steroidobacteraceae</t>
  </si>
  <si>
    <t>Steroidobacter</t>
  </si>
  <si>
    <t>Fulvivirgaceae</t>
  </si>
  <si>
    <t>Chryseolinea</t>
  </si>
  <si>
    <t>Micropepsales</t>
  </si>
  <si>
    <t>Micropepsaceae</t>
  </si>
  <si>
    <t>Hyphomicrobium</t>
  </si>
  <si>
    <t>Fimbriiglobus</t>
  </si>
  <si>
    <t>Methylophilus</t>
  </si>
  <si>
    <t>Verrucomicrobiae</t>
  </si>
  <si>
    <t>Verrucomicrobiales</t>
  </si>
  <si>
    <t>Verrucomicrobiaceae</t>
  </si>
  <si>
    <t>Luteolibacter</t>
  </si>
  <si>
    <t>Povalibacter</t>
  </si>
  <si>
    <t>Ohtaekwangia</t>
  </si>
  <si>
    <t>Spartobacteria_genera_incertae_sedis</t>
  </si>
  <si>
    <t>Kribbellaceae</t>
  </si>
  <si>
    <t>Reyranellaceae</t>
  </si>
  <si>
    <t>Reyranella</t>
  </si>
  <si>
    <t>Acidobacteria_Gp3</t>
  </si>
  <si>
    <t>Gp3</t>
  </si>
  <si>
    <t>Stenotrophobacter</t>
  </si>
  <si>
    <t>Rhodanobacter</t>
  </si>
  <si>
    <t>Rhizobacter</t>
  </si>
  <si>
    <t>Dongia</t>
  </si>
  <si>
    <t>Pirellulales</t>
  </si>
  <si>
    <t>Pirellulaceae</t>
  </si>
  <si>
    <t>Pedomicrobium</t>
  </si>
  <si>
    <t>Paraburkholderia</t>
  </si>
  <si>
    <t>Aminobacter</t>
  </si>
  <si>
    <t>Parcubacteria</t>
  </si>
  <si>
    <t>Parcubacteria_genera_incertae_sedis</t>
  </si>
  <si>
    <t>Bdellovibrio</t>
  </si>
  <si>
    <t>Boseaceae</t>
  </si>
  <si>
    <t>Bosea</t>
  </si>
  <si>
    <t>Zavarzinella</t>
  </si>
  <si>
    <t>Acidobacteria_Gp17</t>
  </si>
  <si>
    <t>Gp17</t>
  </si>
  <si>
    <t>Magnetospirillum</t>
  </si>
  <si>
    <t>Sphingopyxis</t>
  </si>
  <si>
    <t>Duganella</t>
  </si>
  <si>
    <t>Taibaiella</t>
  </si>
  <si>
    <t>Amycolatopsis</t>
  </si>
  <si>
    <t>Vicinamibacteria</t>
  </si>
  <si>
    <t>Vicinamibacterales</t>
  </si>
  <si>
    <t>Vicinamibacteraceae</t>
  </si>
  <si>
    <t>Vicinamibacter</t>
  </si>
  <si>
    <t>Acidobacteria_Gp7</t>
  </si>
  <si>
    <t>Gp7</t>
  </si>
  <si>
    <t>Nocardia</t>
  </si>
  <si>
    <t>Lacunisphaera</t>
  </si>
  <si>
    <t>Lacipirellulaceae</t>
  </si>
  <si>
    <t>Lacipirellula</t>
  </si>
  <si>
    <t>Planctopirus</t>
  </si>
  <si>
    <t>Gammaproteobacteria_incertae_sedis</t>
  </si>
  <si>
    <t>Acidibacter</t>
  </si>
  <si>
    <t>Pseudoxanthomonas</t>
  </si>
  <si>
    <t>Catenulisporales</t>
  </si>
  <si>
    <t>Paraflavitalea</t>
  </si>
  <si>
    <t>Cryomorphaceae</t>
  </si>
  <si>
    <t>Fluviicola</t>
  </si>
  <si>
    <t>Gp1</t>
  </si>
  <si>
    <t>Actinomarinicola</t>
  </si>
  <si>
    <t>Cellvibrio</t>
  </si>
  <si>
    <t>Labilitrichaceae</t>
  </si>
  <si>
    <t>Labilithrix</t>
  </si>
  <si>
    <t>Pseudomethylobacillus</t>
  </si>
  <si>
    <t>Bacteriovoracales</t>
  </si>
  <si>
    <t>Bacteriovoracaceae</t>
  </si>
  <si>
    <t>Peredibacter</t>
  </si>
  <si>
    <t>Dactylosporangium</t>
  </si>
  <si>
    <t>Caldilineae</t>
  </si>
  <si>
    <t>Caldilineales</t>
  </si>
  <si>
    <t>Caldilineaceae</t>
  </si>
  <si>
    <t>Litorilinea</t>
  </si>
  <si>
    <t>Dictyobacteraceae</t>
  </si>
  <si>
    <t>Dictyobacter</t>
  </si>
  <si>
    <t>Puia</t>
  </si>
  <si>
    <t>Lentzea</t>
  </si>
  <si>
    <t>Ferruginibacter</t>
  </si>
  <si>
    <t>Cephaloticoccus</t>
  </si>
  <si>
    <t>Labrys</t>
  </si>
  <si>
    <t>Edaphobaculum</t>
  </si>
  <si>
    <t>Hyphomonadaceae</t>
  </si>
  <si>
    <t>Asprobacter</t>
  </si>
  <si>
    <t>Armatimonadetes</t>
  </si>
  <si>
    <t>Chthonomonadetes</t>
  </si>
  <si>
    <t>Chthonomonadales</t>
  </si>
  <si>
    <t>Chthonomonadaceae</t>
  </si>
  <si>
    <t>Chthonomonas/Armatimonadetes_gp3</t>
  </si>
  <si>
    <t>Thermoguttaceae</t>
  </si>
  <si>
    <t>Anaerolineae</t>
  </si>
  <si>
    <t>Aggregatilineales</t>
  </si>
  <si>
    <t>Aggregatilineaceae</t>
  </si>
  <si>
    <t>Aggregatilinea</t>
  </si>
  <si>
    <t>Prosthecobacter</t>
  </si>
  <si>
    <t>Parvibaculaceae</t>
  </si>
  <si>
    <t>Anderseniella</t>
  </si>
  <si>
    <t>Armatimonadetes_gp4</t>
  </si>
  <si>
    <t>Terrimicrobia</t>
  </si>
  <si>
    <t>Terrimicrobiales</t>
  </si>
  <si>
    <t>Terrimicrobiaceae</t>
  </si>
  <si>
    <t>Gimesia</t>
  </si>
  <si>
    <t>Oleiharenicola</t>
  </si>
  <si>
    <t>Geminicoccaceae</t>
  </si>
  <si>
    <t>Arboricoccus</t>
  </si>
  <si>
    <t>Aetherobacter</t>
  </si>
  <si>
    <t>Nannocystaceae</t>
  </si>
  <si>
    <t>Nannocystis</t>
  </si>
  <si>
    <t>Glycomycetales</t>
  </si>
  <si>
    <t>Criblamydiaceae</t>
  </si>
  <si>
    <t>Estrella</t>
  </si>
  <si>
    <t>Baekduiaceae</t>
  </si>
  <si>
    <t>Baekduia</t>
  </si>
  <si>
    <t>Acidobacteria_Gp5</t>
  </si>
  <si>
    <t>Gp5</t>
  </si>
  <si>
    <t>Rudaea</t>
  </si>
  <si>
    <t>Saprospiria</t>
  </si>
  <si>
    <t>Saprospirales</t>
  </si>
  <si>
    <t>Saprospiraceae</t>
  </si>
  <si>
    <t>Phaeodactylibacter</t>
  </si>
  <si>
    <t>Sterolibacteriaceae</t>
  </si>
  <si>
    <t>Georgfuchsia</t>
  </si>
  <si>
    <t>Acidimicrobiales_incertae_sedis</t>
  </si>
  <si>
    <t>Aciditerrimonas</t>
  </si>
  <si>
    <t>Candidatus_Solibacter</t>
  </si>
  <si>
    <t>Armatimonadetes_gp5</t>
  </si>
  <si>
    <t>Planctomicrobium</t>
  </si>
  <si>
    <t>Microbispora</t>
  </si>
  <si>
    <t>Novimethylophilus</t>
  </si>
  <si>
    <t>Byssovorax</t>
  </si>
  <si>
    <t>Ilumatobacteraceae</t>
  </si>
  <si>
    <t>Jahnella</t>
  </si>
  <si>
    <t>Lewinellaceae</t>
  </si>
  <si>
    <t>Lewinella</t>
  </si>
  <si>
    <t>Sediminibacterium</t>
  </si>
  <si>
    <t>Thermostilla</t>
  </si>
  <si>
    <t>Bythopirellula</t>
  </si>
  <si>
    <t>Actinomadura</t>
  </si>
  <si>
    <t>Solitalea</t>
  </si>
  <si>
    <t>Silvanigrellales</t>
  </si>
  <si>
    <t>Silvanigrellaceae</t>
  </si>
  <si>
    <t>Silvanigrella</t>
  </si>
  <si>
    <t>Latescibacteria</t>
  </si>
  <si>
    <t>Latescibacteria_genera_incertae_sedis</t>
  </si>
  <si>
    <t>Chlamydiaceae</t>
  </si>
  <si>
    <t>Chlamydia</t>
  </si>
  <si>
    <t>Roseimicrobium</t>
  </si>
  <si>
    <t>Minicystis</t>
  </si>
  <si>
    <t>Acidobacteria_Gp15</t>
  </si>
  <si>
    <t>Gp15</t>
  </si>
  <si>
    <t>Paludisphaera</t>
  </si>
  <si>
    <t>Phragmitibacter</t>
  </si>
  <si>
    <t>Geminicoccus</t>
  </si>
  <si>
    <t>Chryseotalea</t>
  </si>
  <si>
    <t>Luteitalea</t>
  </si>
  <si>
    <t>Caballeronia</t>
  </si>
  <si>
    <t>Chloroflexia</t>
  </si>
  <si>
    <t>Chloroflexales</t>
  </si>
  <si>
    <t>Oscillochloridaceae</t>
  </si>
  <si>
    <t>Oscillochloris</t>
  </si>
  <si>
    <t>Daejeonella</t>
  </si>
  <si>
    <t>Flaviaesturariibacter</t>
  </si>
  <si>
    <t>Verrucomicrobium</t>
  </si>
  <si>
    <t>Kofleriaceae</t>
  </si>
  <si>
    <t>Kofleria</t>
  </si>
  <si>
    <t>Phycisphaerae</t>
  </si>
  <si>
    <t>Tepidisphaerales</t>
  </si>
  <si>
    <t>Tepidisphaeraceae</t>
  </si>
  <si>
    <t>Tepidisphaera</t>
  </si>
  <si>
    <t>Aquimonas</t>
  </si>
  <si>
    <t>Azonexaceae</t>
  </si>
  <si>
    <t>Parasegetibacter</t>
  </si>
  <si>
    <t>Emticicia</t>
  </si>
  <si>
    <t>Aromatoleum</t>
  </si>
  <si>
    <t>Nitrospirillum</t>
  </si>
  <si>
    <t>Chelativorans</t>
  </si>
  <si>
    <t>Paucimonas</t>
  </si>
  <si>
    <t>Spirochaetes</t>
  </si>
  <si>
    <t>Spirochaetia</t>
  </si>
  <si>
    <t>Spirochaetales</t>
  </si>
  <si>
    <t>Spirochaetaceae</t>
  </si>
  <si>
    <t>Spirochaeta</t>
  </si>
  <si>
    <t>Sneathiellales</t>
  </si>
  <si>
    <t>Sneathiellaceae</t>
  </si>
  <si>
    <t>Ferrovibrio</t>
  </si>
  <si>
    <t>Lacibacter</t>
  </si>
  <si>
    <t>Halieaceae</t>
  </si>
  <si>
    <t>Marimicrobium</t>
  </si>
  <si>
    <t>Porphyrobacter</t>
  </si>
  <si>
    <t>Kaistiaceae</t>
  </si>
  <si>
    <t>Bauldia</t>
  </si>
  <si>
    <t>Acidobacteria_Gp11</t>
  </si>
  <si>
    <t>Gp11</t>
  </si>
  <si>
    <t>Yinghuangia</t>
  </si>
  <si>
    <t>Fulvivirga</t>
  </si>
  <si>
    <t>Tellurimicrobium</t>
  </si>
  <si>
    <t>Frankiales</t>
  </si>
  <si>
    <t>Frankiaceae</t>
  </si>
  <si>
    <t>Jatrophihabitans</t>
  </si>
  <si>
    <t>Ferribacterium</t>
  </si>
  <si>
    <t>Alterococcus</t>
  </si>
  <si>
    <t>Variibacter</t>
  </si>
  <si>
    <t>Lacibacterium</t>
  </si>
  <si>
    <t>Amaricoccus</t>
  </si>
  <si>
    <t>Hamadaea</t>
  </si>
  <si>
    <t>Polaromonas</t>
  </si>
  <si>
    <t>Acidobacteria_Gp22</t>
  </si>
  <si>
    <t>Gp22</t>
  </si>
  <si>
    <t>Acidothermales</t>
  </si>
  <si>
    <t>Acidothermaceae</t>
  </si>
  <si>
    <t>Acidothermus</t>
  </si>
  <si>
    <t>Chromobacteriaceae</t>
  </si>
  <si>
    <t>Luedemannella</t>
  </si>
  <si>
    <t>Actinopolymorphaceae</t>
  </si>
  <si>
    <t>Acidobacteria_Gp25</t>
  </si>
  <si>
    <t>Gp25</t>
  </si>
  <si>
    <t>Phytomonospora</t>
  </si>
  <si>
    <t>Glycomyces</t>
  </si>
  <si>
    <t>Fimbriimonadia</t>
  </si>
  <si>
    <t>Fimbriimonadales</t>
  </si>
  <si>
    <t>Fimbriimonadaceae</t>
  </si>
  <si>
    <t>Fimbriimonas</t>
  </si>
  <si>
    <t>Rhodovibrionaceae</t>
  </si>
  <si>
    <t>Fodinicurvata</t>
  </si>
  <si>
    <t>Sporichthyales</t>
  </si>
  <si>
    <t>Sporichthyaceae</t>
  </si>
  <si>
    <t>Sporichthya</t>
  </si>
  <si>
    <t>Acidiferrobacterales</t>
  </si>
  <si>
    <t>Acidiferrobacteraceae</t>
  </si>
  <si>
    <t>Sulfuricaulis</t>
  </si>
  <si>
    <t>Holophagae</t>
  </si>
  <si>
    <t>Holophagales</t>
  </si>
  <si>
    <t>Holophagaceae</t>
  </si>
  <si>
    <t>Geothrix</t>
  </si>
  <si>
    <t>Stellaceae</t>
  </si>
  <si>
    <t>Stella</t>
  </si>
  <si>
    <t>Brevifollis</t>
  </si>
  <si>
    <t>Erythrobacter</t>
  </si>
  <si>
    <t>Schlesneria</t>
  </si>
  <si>
    <t>Paludibaculum</t>
  </si>
  <si>
    <t>Thermomicrobia</t>
  </si>
  <si>
    <t>Sphaerobacterales</t>
  </si>
  <si>
    <t>Sphaerobacteraceae</t>
  </si>
  <si>
    <t>Nitrolancea</t>
  </si>
  <si>
    <t>Caldilinea</t>
  </si>
  <si>
    <t>Terriglobus</t>
  </si>
  <si>
    <t>Leptospiraceae</t>
  </si>
  <si>
    <t>Turneriella</t>
  </si>
  <si>
    <t>Panacibacter</t>
  </si>
  <si>
    <t>Crocinitomix</t>
  </si>
  <si>
    <t>Aldersonia</t>
  </si>
  <si>
    <t>Kaistia</t>
  </si>
  <si>
    <t>Acidiphilium</t>
  </si>
  <si>
    <t>Occallatibacter</t>
  </si>
  <si>
    <t>Puniceicoccales</t>
  </si>
  <si>
    <t>Puniceicoccaceae</t>
  </si>
  <si>
    <t>Ruficoccus</t>
  </si>
  <si>
    <t>Arenimicrobiaceae</t>
  </si>
  <si>
    <t>Arenimicrobium</t>
  </si>
  <si>
    <t>Olivibacter</t>
  </si>
  <si>
    <t>Iamia</t>
  </si>
  <si>
    <t>Phyllobacterium</t>
  </si>
  <si>
    <t>Flavihumibacter</t>
  </si>
  <si>
    <t>Enhygromyxa</t>
  </si>
  <si>
    <t>Rurimicrobium</t>
  </si>
  <si>
    <t>Pseudobacteriovoracaceae</t>
  </si>
  <si>
    <t>Pseudobacteriovorax</t>
  </si>
  <si>
    <t>Myxococcus</t>
  </si>
  <si>
    <t>Myroides</t>
  </si>
  <si>
    <t>Trinickia</t>
  </si>
  <si>
    <t>Undibacterium</t>
  </si>
  <si>
    <t>Desulfuromonadales</t>
  </si>
  <si>
    <t>Geobacteraceae</t>
  </si>
  <si>
    <t>Geomonas</t>
  </si>
  <si>
    <t>Acidobacteria_Gp20</t>
  </si>
  <si>
    <t>Gp20</t>
  </si>
  <si>
    <t>Actinocorallia</t>
  </si>
  <si>
    <t>Planomonospora</t>
  </si>
  <si>
    <t>Alkalihalobacillus</t>
  </si>
  <si>
    <t>Sphingorhabdus</t>
  </si>
  <si>
    <t>Rugosimonospora</t>
  </si>
  <si>
    <t>Anaerolineales</t>
  </si>
  <si>
    <t>Anaerolineaceae</t>
  </si>
  <si>
    <t>Bellilinea</t>
  </si>
  <si>
    <t>Profundibacterium</t>
  </si>
  <si>
    <t>Jiangellales</t>
  </si>
  <si>
    <t>Jiangellaceae</t>
  </si>
  <si>
    <t>Jiangella</t>
  </si>
  <si>
    <t>Acidobacteria_Gp18</t>
  </si>
  <si>
    <t>Gp18</t>
  </si>
  <si>
    <t>Moheibacter</t>
  </si>
  <si>
    <t>Polyangium</t>
  </si>
  <si>
    <t>Nemorincola</t>
  </si>
  <si>
    <t>Pseudenhygromyxa</t>
  </si>
  <si>
    <t>Archangium</t>
  </si>
  <si>
    <t>Oryzihumus</t>
  </si>
  <si>
    <t>Ruminiclostridium</t>
  </si>
  <si>
    <t>Alsobacteraceae</t>
  </si>
  <si>
    <t>Alsobacter</t>
  </si>
  <si>
    <t>Aureispira</t>
  </si>
  <si>
    <t>Rhodopirellula</t>
  </si>
  <si>
    <t>Acidobacteria_Gp9</t>
  </si>
  <si>
    <t>Gp9</t>
  </si>
  <si>
    <t>Methylocystaceae</t>
  </si>
  <si>
    <t>Hansschlegelia</t>
  </si>
  <si>
    <t>Ensifer</t>
  </si>
  <si>
    <t>Rhodopseudomonas</t>
  </si>
  <si>
    <t>Chromatiaceae</t>
  </si>
  <si>
    <t>Rheinheimera</t>
  </si>
  <si>
    <t>Sinomonas</t>
  </si>
  <si>
    <t>Thalassobaculaceae</t>
  </si>
  <si>
    <t>Nisaea</t>
  </si>
  <si>
    <t>Cnuella</t>
  </si>
  <si>
    <t>Arachidicoccus</t>
  </si>
  <si>
    <t>Pleomorphomonadaceae</t>
  </si>
  <si>
    <t>Chthonobacter</t>
  </si>
  <si>
    <t>Leifsonia</t>
  </si>
  <si>
    <t>Glutamicibacter</t>
  </si>
  <si>
    <t>Microbacterium</t>
  </si>
  <si>
    <t>Flindersiella</t>
  </si>
  <si>
    <t>Nevskiaceae</t>
  </si>
  <si>
    <t>Panacagrimonas</t>
  </si>
  <si>
    <t>Racemicystis</t>
  </si>
  <si>
    <t>Methylopila</t>
  </si>
  <si>
    <t>Allocatelliglobosispora</t>
  </si>
  <si>
    <t>Niveibacterium</t>
  </si>
  <si>
    <t>Salinirepens</t>
  </si>
  <si>
    <t>Sphingosinicellaceae</t>
  </si>
  <si>
    <t>Sphingoaurantiacus</t>
  </si>
  <si>
    <t>Desulfuromonadaceae</t>
  </si>
  <si>
    <t>Pelobacter</t>
  </si>
  <si>
    <t>Gilvimarinus</t>
  </si>
  <si>
    <t>Supplementary Table S4. All significant differentially abundant bacterial and fungal genera in leaves and roots across phenological stages. Stage pairwise comparison using DESeq2; green cells indicate significant adjusted p-valu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Fill="1"/>
    <xf numFmtId="0" fontId="0" fillId="0" borderId="0" xfId="0" applyFill="1"/>
    <xf numFmtId="0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11" fontId="0" fillId="0" borderId="0" xfId="0" applyNumberFormat="1" applyFill="1"/>
    <xf numFmtId="0" fontId="0" fillId="0" borderId="2" xfId="0" applyFill="1" applyBorder="1"/>
    <xf numFmtId="11" fontId="0" fillId="0" borderId="2" xfId="0" applyNumberFormat="1" applyFill="1" applyBorder="1"/>
    <xf numFmtId="0" fontId="0" fillId="0" borderId="1" xfId="0" applyNumberFormat="1" applyFill="1" applyBorder="1"/>
    <xf numFmtId="0" fontId="0" fillId="0" borderId="2" xfId="0" applyNumberFormat="1" applyFill="1" applyBorder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56700-A000-434C-9BF8-F4B390BE16B7}">
  <dimension ref="A1:AC681"/>
  <sheetViews>
    <sheetView tabSelected="1" workbookViewId="0">
      <selection activeCell="G2" sqref="G2"/>
    </sheetView>
  </sheetViews>
  <sheetFormatPr baseColWidth="10" defaultRowHeight="16" x14ac:dyDescent="0.2"/>
  <cols>
    <col min="1" max="1" width="10.83203125" style="3"/>
    <col min="2" max="2" width="9.6640625" style="3" customWidth="1"/>
    <col min="3" max="6" width="10.83203125" style="3"/>
    <col min="7" max="7" width="13.5" style="4" customWidth="1"/>
    <col min="8" max="29" width="10.83203125" style="3"/>
  </cols>
  <sheetData>
    <row r="1" spans="1:29" x14ac:dyDescent="0.2">
      <c r="A1" s="2" t="s">
        <v>1065</v>
      </c>
    </row>
    <row r="3" spans="1:29" s="1" customFormat="1" x14ac:dyDescent="0.2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6" t="s">
        <v>6</v>
      </c>
      <c r="H3" s="5" t="s">
        <v>7</v>
      </c>
      <c r="I3" s="5" t="s">
        <v>8</v>
      </c>
      <c r="J3" s="5" t="s">
        <v>9</v>
      </c>
      <c r="K3" s="5" t="s">
        <v>10</v>
      </c>
      <c r="L3" s="5" t="s">
        <v>11</v>
      </c>
      <c r="M3" s="5" t="s">
        <v>12</v>
      </c>
      <c r="N3" s="5" t="s">
        <v>13</v>
      </c>
      <c r="O3" s="5" t="s">
        <v>14</v>
      </c>
      <c r="P3" s="5" t="s">
        <v>15</v>
      </c>
      <c r="Q3" s="5" t="s">
        <v>16</v>
      </c>
      <c r="R3" s="5" t="s">
        <v>17</v>
      </c>
      <c r="S3" s="5" t="s">
        <v>18</v>
      </c>
      <c r="T3" s="5" t="s">
        <v>19</v>
      </c>
      <c r="U3" s="5" t="s">
        <v>20</v>
      </c>
      <c r="V3" s="5" t="s">
        <v>21</v>
      </c>
      <c r="W3" s="5" t="s">
        <v>22</v>
      </c>
      <c r="X3" s="5" t="s">
        <v>23</v>
      </c>
      <c r="Y3" s="5" t="s">
        <v>24</v>
      </c>
      <c r="Z3" s="5" t="s">
        <v>25</v>
      </c>
      <c r="AA3" s="5" t="s">
        <v>26</v>
      </c>
      <c r="AB3" s="5" t="s">
        <v>27</v>
      </c>
      <c r="AC3" s="5" t="s">
        <v>28</v>
      </c>
    </row>
    <row r="4" spans="1:29" x14ac:dyDescent="0.2">
      <c r="A4" s="3" t="s">
        <v>124</v>
      </c>
      <c r="B4" s="3" t="s">
        <v>29</v>
      </c>
      <c r="C4" s="3" t="s">
        <v>30</v>
      </c>
      <c r="D4" s="3" t="s">
        <v>31</v>
      </c>
      <c r="E4" s="3" t="s">
        <v>32</v>
      </c>
      <c r="F4" s="3" t="s">
        <v>33</v>
      </c>
      <c r="G4" s="4" t="s">
        <v>34</v>
      </c>
      <c r="H4" s="3">
        <v>509.54939669999999</v>
      </c>
      <c r="I4" s="3">
        <v>1.413866E-3</v>
      </c>
      <c r="J4" s="3">
        <v>4.6000799999999998E-4</v>
      </c>
      <c r="K4" s="3">
        <v>2.0290859999999998E-3</v>
      </c>
      <c r="L4" s="3">
        <v>1</v>
      </c>
      <c r="M4" s="3">
        <v>0.87977651899999998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0.32450525699999999</v>
      </c>
      <c r="U4" s="3">
        <v>1</v>
      </c>
      <c r="V4" s="3">
        <v>1</v>
      </c>
      <c r="W4" s="3">
        <v>0.30085725899999999</v>
      </c>
      <c r="X4" s="3">
        <v>4.6785097999999997E-2</v>
      </c>
      <c r="Y4" s="3">
        <v>0.30783132800000002</v>
      </c>
      <c r="Z4" s="3">
        <v>0.51629702700000002</v>
      </c>
      <c r="AA4" s="7">
        <v>1.63E-5</v>
      </c>
      <c r="AB4" s="3">
        <v>2.88681E-4</v>
      </c>
      <c r="AC4" s="7">
        <v>6.0399999999999998E-6</v>
      </c>
    </row>
    <row r="5" spans="1:29" x14ac:dyDescent="0.2">
      <c r="A5" s="3" t="s">
        <v>124</v>
      </c>
      <c r="B5" s="3" t="s">
        <v>29</v>
      </c>
      <c r="C5" s="3" t="s">
        <v>30</v>
      </c>
      <c r="D5" s="3" t="s">
        <v>31</v>
      </c>
      <c r="E5" s="3" t="s">
        <v>35</v>
      </c>
      <c r="F5" s="3" t="s">
        <v>36</v>
      </c>
      <c r="G5" s="4" t="s">
        <v>37</v>
      </c>
      <c r="H5" s="3">
        <v>8.1713614369999998</v>
      </c>
      <c r="I5" s="3">
        <v>7.91879E-4</v>
      </c>
      <c r="J5" s="3">
        <v>3.6812939000000003E-2</v>
      </c>
      <c r="K5" s="3">
        <v>0.234140972</v>
      </c>
      <c r="L5" s="3">
        <v>2.1556018999999999E-2</v>
      </c>
      <c r="M5" s="3">
        <v>0.66820543899999996</v>
      </c>
      <c r="N5" s="3">
        <v>0.25239184799999997</v>
      </c>
      <c r="O5" s="3">
        <v>1</v>
      </c>
      <c r="P5" s="3">
        <v>1</v>
      </c>
      <c r="Q5" s="3">
        <v>0.99647597200000004</v>
      </c>
      <c r="R5" s="3">
        <v>0.82789423799999995</v>
      </c>
      <c r="S5" s="3">
        <v>1</v>
      </c>
      <c r="T5" s="3">
        <v>5.9791719999999996E-3</v>
      </c>
      <c r="U5" s="3">
        <v>1</v>
      </c>
      <c r="V5" s="3">
        <v>1</v>
      </c>
      <c r="W5" s="3">
        <v>0.41669429499999999</v>
      </c>
      <c r="X5" s="3">
        <v>0.536826684</v>
      </c>
      <c r="Y5" s="3">
        <v>0.89558865200000004</v>
      </c>
      <c r="Z5" s="3">
        <v>0.47809304600000002</v>
      </c>
      <c r="AA5" s="3">
        <v>0.88909976800000001</v>
      </c>
      <c r="AB5" s="3">
        <v>3.2299100000000001E-4</v>
      </c>
      <c r="AC5" s="3">
        <v>9.6368295000000007E-2</v>
      </c>
    </row>
    <row r="6" spans="1:29" x14ac:dyDescent="0.2">
      <c r="A6" s="3" t="s">
        <v>124</v>
      </c>
      <c r="B6" s="3" t="s">
        <v>29</v>
      </c>
      <c r="C6" s="3" t="s">
        <v>30</v>
      </c>
      <c r="D6" s="3" t="s">
        <v>31</v>
      </c>
      <c r="E6" s="3" t="s">
        <v>35</v>
      </c>
      <c r="F6" s="3" t="s">
        <v>36</v>
      </c>
      <c r="G6" s="4" t="s">
        <v>38</v>
      </c>
      <c r="H6" s="3">
        <v>107.6687671</v>
      </c>
      <c r="I6" s="3">
        <v>2.8664000000000001E-4</v>
      </c>
      <c r="J6" s="3">
        <v>0.35126812299999999</v>
      </c>
      <c r="K6" s="3">
        <v>0.206841624</v>
      </c>
      <c r="L6" s="3">
        <v>1</v>
      </c>
      <c r="M6" s="3">
        <v>0.91630723199999997</v>
      </c>
      <c r="N6" s="3">
        <v>1</v>
      </c>
      <c r="O6" s="3">
        <v>1</v>
      </c>
      <c r="P6" s="3">
        <v>1</v>
      </c>
      <c r="Q6" s="3">
        <v>1</v>
      </c>
      <c r="R6" s="3">
        <v>1</v>
      </c>
      <c r="S6" s="3">
        <v>0.51942127500000002</v>
      </c>
      <c r="T6" s="7">
        <v>1.3600000000000001E-9</v>
      </c>
      <c r="U6" s="3">
        <v>1</v>
      </c>
      <c r="V6" s="3">
        <v>1</v>
      </c>
      <c r="W6" s="7">
        <v>6.7299999999999995E-7</v>
      </c>
      <c r="X6" s="7">
        <v>6.89E-9</v>
      </c>
      <c r="Y6" s="7">
        <v>7.6500000000000003E-5</v>
      </c>
      <c r="Z6" s="7">
        <v>1.2999999999999999E-5</v>
      </c>
      <c r="AA6" s="3">
        <v>2.8154538999999999E-2</v>
      </c>
      <c r="AB6" s="3">
        <v>3.5577425000000003E-2</v>
      </c>
      <c r="AC6" s="3">
        <v>2.9770199999999999E-3</v>
      </c>
    </row>
    <row r="7" spans="1:29" x14ac:dyDescent="0.2">
      <c r="A7" s="3" t="s">
        <v>124</v>
      </c>
      <c r="B7" s="3" t="s">
        <v>29</v>
      </c>
      <c r="C7" s="3" t="s">
        <v>30</v>
      </c>
      <c r="D7" s="3" t="s">
        <v>39</v>
      </c>
      <c r="E7" s="3" t="s">
        <v>40</v>
      </c>
      <c r="F7" s="3" t="s">
        <v>41</v>
      </c>
      <c r="G7" s="4" t="s">
        <v>42</v>
      </c>
      <c r="H7" s="3">
        <v>405.68566019999997</v>
      </c>
      <c r="I7" s="3">
        <v>0.26835373499999998</v>
      </c>
      <c r="J7" s="7">
        <v>1.0699999999999999E-6</v>
      </c>
      <c r="K7" s="7">
        <v>1.52E-5</v>
      </c>
      <c r="L7" s="3">
        <v>2.4824466E-2</v>
      </c>
      <c r="M7" s="3">
        <v>1</v>
      </c>
      <c r="N7" s="3">
        <v>0.62742003300000004</v>
      </c>
      <c r="O7" s="3">
        <v>1</v>
      </c>
      <c r="P7" s="3">
        <v>0.28180190500000002</v>
      </c>
      <c r="Q7" s="3">
        <v>2.4970330000000001E-3</v>
      </c>
      <c r="R7" s="3">
        <v>8.7957150000000008E-3</v>
      </c>
      <c r="S7" s="3">
        <v>0.66196588899999997</v>
      </c>
      <c r="T7" s="7">
        <v>4.8899999999999997E-10</v>
      </c>
      <c r="U7" s="3">
        <v>1</v>
      </c>
      <c r="V7" s="3">
        <v>1</v>
      </c>
      <c r="W7" s="3">
        <v>0.153578298</v>
      </c>
      <c r="X7" s="7">
        <v>1.8199999999999999E-6</v>
      </c>
      <c r="Y7" s="7">
        <v>5.2600000000000004E-10</v>
      </c>
      <c r="Z7" s="7">
        <v>4.3100000000000002E-9</v>
      </c>
      <c r="AA7" s="7">
        <v>5.5600000000000001E-6</v>
      </c>
      <c r="AB7" s="3">
        <v>0.71757734100000004</v>
      </c>
      <c r="AC7" s="3">
        <v>4.2294499999999998E-4</v>
      </c>
    </row>
    <row r="8" spans="1:29" x14ac:dyDescent="0.2">
      <c r="A8" s="3" t="s">
        <v>124</v>
      </c>
      <c r="B8" s="3" t="s">
        <v>29</v>
      </c>
      <c r="C8" s="3" t="s">
        <v>43</v>
      </c>
      <c r="D8" s="3" t="s">
        <v>44</v>
      </c>
      <c r="E8" s="3" t="s">
        <v>45</v>
      </c>
      <c r="F8" s="3" t="s">
        <v>46</v>
      </c>
      <c r="G8" s="4" t="s">
        <v>47</v>
      </c>
      <c r="H8" s="3">
        <v>78.175847039999994</v>
      </c>
      <c r="I8" s="3">
        <v>1</v>
      </c>
      <c r="J8" s="7">
        <v>2.35E-7</v>
      </c>
      <c r="K8" s="3">
        <v>5.23749E-4</v>
      </c>
      <c r="L8" s="3">
        <v>1</v>
      </c>
      <c r="M8" s="3">
        <v>1</v>
      </c>
      <c r="N8" s="3">
        <v>7.2235020999999996E-2</v>
      </c>
      <c r="O8" s="3">
        <v>1</v>
      </c>
      <c r="P8" s="3">
        <v>1</v>
      </c>
      <c r="Q8" s="3">
        <v>6.3809482000000001E-2</v>
      </c>
      <c r="R8" s="3">
        <v>1</v>
      </c>
      <c r="S8" s="3">
        <v>0.49317728999999999</v>
      </c>
      <c r="T8" s="3">
        <v>1.2085235E-2</v>
      </c>
      <c r="U8" s="3">
        <v>1</v>
      </c>
      <c r="V8" s="3">
        <v>1</v>
      </c>
      <c r="W8" s="3">
        <v>6.9005224000000004E-2</v>
      </c>
      <c r="X8" s="3">
        <v>3.9070839999999999E-3</v>
      </c>
      <c r="Y8" s="7">
        <v>3.5100000000000001E-7</v>
      </c>
      <c r="Z8" s="3">
        <v>8.9775900000000004E-4</v>
      </c>
      <c r="AA8" s="3">
        <v>6.1558079999999996E-3</v>
      </c>
      <c r="AB8" s="3">
        <v>3.5577425000000003E-2</v>
      </c>
      <c r="AC8" s="3">
        <v>1.532081E-3</v>
      </c>
    </row>
    <row r="9" spans="1:29" x14ac:dyDescent="0.2">
      <c r="A9" s="3" t="s">
        <v>124</v>
      </c>
      <c r="B9" s="3" t="s">
        <v>29</v>
      </c>
      <c r="C9" s="3" t="s">
        <v>30</v>
      </c>
      <c r="D9" s="3" t="s">
        <v>39</v>
      </c>
      <c r="E9" s="3" t="s">
        <v>48</v>
      </c>
      <c r="F9" s="3" t="s">
        <v>49</v>
      </c>
      <c r="G9" s="4" t="s">
        <v>50</v>
      </c>
      <c r="H9" s="3">
        <v>463.41683979999999</v>
      </c>
      <c r="I9" s="3">
        <v>0.95890873099999996</v>
      </c>
      <c r="J9" s="3">
        <v>4.4689969999999997E-3</v>
      </c>
      <c r="K9" s="3">
        <v>4.7021739999999999E-3</v>
      </c>
      <c r="L9" s="3">
        <v>0.74866084099999997</v>
      </c>
      <c r="M9" s="3">
        <v>0.51160393699999995</v>
      </c>
      <c r="N9" s="3">
        <v>0.42199107699999999</v>
      </c>
      <c r="O9" s="3">
        <v>0.66322031299999995</v>
      </c>
      <c r="P9" s="3">
        <v>1</v>
      </c>
      <c r="Q9" s="3">
        <v>1</v>
      </c>
      <c r="R9" s="3">
        <v>1</v>
      </c>
      <c r="S9" s="3">
        <v>1</v>
      </c>
      <c r="T9" s="7">
        <v>3E-9</v>
      </c>
      <c r="U9" s="3">
        <v>1</v>
      </c>
      <c r="V9" s="3">
        <v>1</v>
      </c>
      <c r="W9" s="3">
        <v>4.4197860000000002E-3</v>
      </c>
      <c r="X9" s="3">
        <v>1.7331414E-2</v>
      </c>
      <c r="Y9" s="3">
        <v>1.8519058000000001E-2</v>
      </c>
      <c r="Z9" s="3">
        <v>1.5255135E-2</v>
      </c>
      <c r="AA9" s="7">
        <v>3.8600000000000001E-10</v>
      </c>
      <c r="AB9" s="3">
        <v>6.0449600000000005E-4</v>
      </c>
      <c r="AC9" s="3">
        <v>2.9770199999999999E-3</v>
      </c>
    </row>
    <row r="10" spans="1:29" x14ac:dyDescent="0.2">
      <c r="A10" s="3" t="s">
        <v>124</v>
      </c>
      <c r="B10" s="3" t="s">
        <v>29</v>
      </c>
      <c r="C10" s="3" t="s">
        <v>30</v>
      </c>
      <c r="D10" s="3" t="s">
        <v>51</v>
      </c>
      <c r="E10" s="3" t="s">
        <v>52</v>
      </c>
      <c r="F10" s="3" t="s">
        <v>53</v>
      </c>
      <c r="G10" s="4" t="s">
        <v>54</v>
      </c>
      <c r="H10" s="3">
        <v>1231.4257319999999</v>
      </c>
      <c r="I10" s="3">
        <v>0.95890873099999996</v>
      </c>
      <c r="J10" s="3">
        <v>8.4993600000000003E-4</v>
      </c>
      <c r="K10" s="3">
        <v>1.11023E-4</v>
      </c>
      <c r="L10" s="3">
        <v>1</v>
      </c>
      <c r="M10" s="3">
        <v>1</v>
      </c>
      <c r="N10" s="3">
        <v>0.94016289600000003</v>
      </c>
      <c r="O10" s="3">
        <v>1</v>
      </c>
      <c r="P10" s="3">
        <v>1</v>
      </c>
      <c r="Q10" s="3">
        <v>1</v>
      </c>
      <c r="R10" s="3">
        <v>1</v>
      </c>
      <c r="S10" s="3">
        <v>0.88665373700000005</v>
      </c>
      <c r="T10" s="7">
        <v>4.8899999999999997E-10</v>
      </c>
      <c r="U10" s="3">
        <v>1</v>
      </c>
      <c r="V10" s="3">
        <v>1</v>
      </c>
      <c r="W10" s="7">
        <v>7.0900000000000002E-5</v>
      </c>
      <c r="X10" s="7">
        <v>4.5499999999999998E-7</v>
      </c>
      <c r="Y10" s="3">
        <v>1.51533E-4</v>
      </c>
      <c r="Z10" s="7">
        <v>1.2999999999999999E-5</v>
      </c>
      <c r="AA10" s="7">
        <v>1.51E-8</v>
      </c>
      <c r="AB10" s="3">
        <v>2.53546E-4</v>
      </c>
      <c r="AC10" s="7">
        <v>6.0399999999999998E-6</v>
      </c>
    </row>
    <row r="11" spans="1:29" x14ac:dyDescent="0.2">
      <c r="A11" s="3" t="s">
        <v>124</v>
      </c>
      <c r="B11" s="3" t="s">
        <v>29</v>
      </c>
      <c r="C11" s="3" t="s">
        <v>55</v>
      </c>
      <c r="D11" s="3" t="s">
        <v>56</v>
      </c>
      <c r="E11" s="3" t="s">
        <v>57</v>
      </c>
      <c r="F11" s="3" t="s">
        <v>58</v>
      </c>
      <c r="G11" s="4" t="s">
        <v>59</v>
      </c>
      <c r="H11" s="3">
        <v>4925.052267</v>
      </c>
      <c r="I11" s="3">
        <v>0.34890330200000003</v>
      </c>
      <c r="J11" s="3">
        <v>4.4689969999999997E-3</v>
      </c>
      <c r="K11" s="7">
        <v>4.9299999999999999E-5</v>
      </c>
      <c r="L11" s="3">
        <v>1</v>
      </c>
      <c r="M11" s="3">
        <v>1</v>
      </c>
      <c r="N11" s="3">
        <v>0.66883604600000002</v>
      </c>
      <c r="O11" s="3">
        <v>1</v>
      </c>
      <c r="P11" s="3">
        <v>1</v>
      </c>
      <c r="Q11" s="3">
        <v>0.50314112700000002</v>
      </c>
      <c r="R11" s="3">
        <v>1</v>
      </c>
      <c r="S11" s="3">
        <v>0.88665373700000005</v>
      </c>
      <c r="T11" s="7">
        <v>2.5899999999999999E-5</v>
      </c>
      <c r="U11" s="3">
        <v>1</v>
      </c>
      <c r="V11" s="3">
        <v>1</v>
      </c>
      <c r="W11" s="7">
        <v>8.4599999999999996E-5</v>
      </c>
      <c r="X11" s="3">
        <v>2.9472610000000001E-3</v>
      </c>
      <c r="Y11" s="3">
        <v>9.9137232000000006E-2</v>
      </c>
      <c r="Z11" s="3">
        <v>2.4702629999999999E-3</v>
      </c>
      <c r="AA11" s="7">
        <v>1.51E-8</v>
      </c>
      <c r="AB11" s="7">
        <v>6.7999999999999995E-7</v>
      </c>
      <c r="AC11" s="7">
        <v>2.5700000000000001E-5</v>
      </c>
    </row>
    <row r="12" spans="1:29" x14ac:dyDescent="0.2">
      <c r="A12" s="3" t="s">
        <v>124</v>
      </c>
      <c r="B12" s="3" t="s">
        <v>29</v>
      </c>
      <c r="C12" s="3" t="s">
        <v>43</v>
      </c>
      <c r="D12" s="3" t="s">
        <v>60</v>
      </c>
      <c r="E12" s="3" t="s">
        <v>61</v>
      </c>
      <c r="F12" s="3" t="s">
        <v>62</v>
      </c>
      <c r="G12" s="4" t="s">
        <v>63</v>
      </c>
      <c r="H12" s="3">
        <v>143.75636840000001</v>
      </c>
      <c r="I12" s="3">
        <v>0.39219803800000003</v>
      </c>
      <c r="J12" s="3">
        <v>5.0658699999999997E-4</v>
      </c>
      <c r="K12" s="3">
        <v>7.2294700000000004E-4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3">
        <v>1</v>
      </c>
      <c r="R12" s="3">
        <v>1</v>
      </c>
      <c r="S12" s="3">
        <v>1</v>
      </c>
      <c r="T12" s="3">
        <v>2.7028353000000001E-2</v>
      </c>
      <c r="U12" s="3">
        <v>1</v>
      </c>
      <c r="V12" s="3">
        <v>1</v>
      </c>
      <c r="W12" s="3">
        <v>5.8481219999999999E-3</v>
      </c>
      <c r="X12" s="3">
        <v>1.7331414E-2</v>
      </c>
      <c r="Y12" s="3">
        <v>2.3892403E-2</v>
      </c>
      <c r="Z12" s="3">
        <v>2.6813353000000002E-2</v>
      </c>
      <c r="AA12" s="3">
        <v>2.2442299999999999E-4</v>
      </c>
      <c r="AB12" s="7">
        <v>8.4400000000000005E-5</v>
      </c>
      <c r="AC12" s="3">
        <v>2.1957899999999999E-4</v>
      </c>
    </row>
    <row r="13" spans="1:29" x14ac:dyDescent="0.2">
      <c r="A13" s="3" t="s">
        <v>124</v>
      </c>
      <c r="B13" s="3" t="s">
        <v>29</v>
      </c>
      <c r="C13" s="3" t="s">
        <v>30</v>
      </c>
      <c r="D13" s="3" t="s">
        <v>39</v>
      </c>
      <c r="E13" s="3" t="s">
        <v>48</v>
      </c>
      <c r="F13" s="3" t="s">
        <v>64</v>
      </c>
      <c r="G13" s="4" t="s">
        <v>65</v>
      </c>
      <c r="H13" s="3">
        <v>2582.4851279999998</v>
      </c>
      <c r="I13" s="3">
        <v>0.95890873099999996</v>
      </c>
      <c r="J13" s="7">
        <v>2.0400000000000001E-5</v>
      </c>
      <c r="K13" s="7">
        <v>4.9299999999999999E-5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7">
        <v>4.8899999999999998E-6</v>
      </c>
      <c r="U13" s="3">
        <v>1</v>
      </c>
      <c r="V13" s="3">
        <v>1</v>
      </c>
      <c r="W13" s="3">
        <v>1.13762E-3</v>
      </c>
      <c r="X13" s="3">
        <v>1.18602E-4</v>
      </c>
      <c r="Y13" s="7">
        <v>9.4400000000000004E-5</v>
      </c>
      <c r="Z13" s="3">
        <v>1.9702000000000001E-4</v>
      </c>
      <c r="AA13" s="7">
        <v>4.7700000000000005E-7</v>
      </c>
      <c r="AB13" s="3">
        <v>1.6310000000000001E-4</v>
      </c>
      <c r="AC13" s="7">
        <v>1.59E-5</v>
      </c>
    </row>
    <row r="14" spans="1:29" x14ac:dyDescent="0.2">
      <c r="A14" s="3" t="s">
        <v>124</v>
      </c>
      <c r="B14" s="3" t="s">
        <v>29</v>
      </c>
      <c r="C14" s="3" t="s">
        <v>66</v>
      </c>
      <c r="D14" s="3" t="s">
        <v>67</v>
      </c>
      <c r="E14" s="3" t="s">
        <v>68</v>
      </c>
      <c r="F14" s="3" t="s">
        <v>69</v>
      </c>
      <c r="G14" s="4" t="s">
        <v>70</v>
      </c>
      <c r="H14" s="3">
        <v>30.728820370000001</v>
      </c>
      <c r="I14" s="3">
        <v>1</v>
      </c>
      <c r="J14" s="3">
        <v>1.0999995E-2</v>
      </c>
      <c r="K14" s="3">
        <v>1.1696368E-2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3">
        <v>1</v>
      </c>
      <c r="R14" s="3">
        <v>1</v>
      </c>
      <c r="S14" s="3">
        <v>1</v>
      </c>
      <c r="T14" s="3">
        <v>1.09862E-3</v>
      </c>
      <c r="U14" s="3">
        <v>1</v>
      </c>
      <c r="V14" s="3">
        <v>1</v>
      </c>
      <c r="W14" s="3">
        <v>1.4483335999999999E-2</v>
      </c>
      <c r="X14" s="3">
        <v>2.2132054000000002E-2</v>
      </c>
      <c r="Y14" s="3">
        <v>2.3892403E-2</v>
      </c>
      <c r="Z14" s="3">
        <v>1.8717263000000001E-2</v>
      </c>
      <c r="AA14" s="3">
        <v>3.9238499999999998E-4</v>
      </c>
      <c r="AB14" s="3">
        <v>4.7760839999999999E-3</v>
      </c>
      <c r="AC14" s="3">
        <v>8.0614229999999999E-3</v>
      </c>
    </row>
    <row r="15" spans="1:29" x14ac:dyDescent="0.2">
      <c r="A15" s="3" t="s">
        <v>124</v>
      </c>
      <c r="B15" s="3" t="s">
        <v>29</v>
      </c>
      <c r="C15" s="3" t="s">
        <v>43</v>
      </c>
      <c r="D15" s="3" t="s">
        <v>71</v>
      </c>
      <c r="E15" s="3" t="s">
        <v>72</v>
      </c>
      <c r="F15" s="3" t="s">
        <v>73</v>
      </c>
      <c r="G15" s="4" t="s">
        <v>74</v>
      </c>
      <c r="H15" s="3">
        <v>14.04831847</v>
      </c>
      <c r="I15" s="3">
        <v>0.67396829700000005</v>
      </c>
      <c r="J15" s="3">
        <v>2.0787545000000001E-2</v>
      </c>
      <c r="K15" s="3">
        <v>4.4303295999999999E-2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3">
        <v>0.99647597200000004</v>
      </c>
      <c r="R15" s="3">
        <v>1</v>
      </c>
      <c r="S15" s="3">
        <v>0.93861839999999996</v>
      </c>
      <c r="T15" s="3">
        <v>3.0534099999999999E-4</v>
      </c>
      <c r="U15" s="3">
        <v>1</v>
      </c>
      <c r="V15" s="3">
        <v>1</v>
      </c>
      <c r="W15" s="3">
        <v>4.9685614000000003E-2</v>
      </c>
      <c r="X15" s="3">
        <v>3.7005198000000003E-2</v>
      </c>
      <c r="Y15" s="3">
        <v>2.792007E-3</v>
      </c>
      <c r="Z15" s="3">
        <v>5.4754570000000004E-3</v>
      </c>
      <c r="AA15" s="3">
        <v>6.3269859999999997E-3</v>
      </c>
      <c r="AB15" s="3">
        <v>0.17106173899999999</v>
      </c>
      <c r="AC15" s="3">
        <v>0.13122386699999999</v>
      </c>
    </row>
    <row r="16" spans="1:29" x14ac:dyDescent="0.2">
      <c r="A16" s="3" t="s">
        <v>124</v>
      </c>
      <c r="B16" s="3" t="s">
        <v>29</v>
      </c>
      <c r="C16" s="3" t="s">
        <v>43</v>
      </c>
      <c r="D16" s="3" t="s">
        <v>75</v>
      </c>
      <c r="E16" s="3" t="s">
        <v>76</v>
      </c>
      <c r="F16" s="3" t="s">
        <v>77</v>
      </c>
      <c r="G16" s="4" t="s">
        <v>78</v>
      </c>
      <c r="H16" s="3">
        <v>5.0127532329999998</v>
      </c>
      <c r="I16" s="3">
        <v>0.83988744400000004</v>
      </c>
      <c r="J16" s="3">
        <v>6.4097659999999999E-3</v>
      </c>
      <c r="K16" s="3">
        <v>3.3775824000000003E-2</v>
      </c>
      <c r="L16" s="3">
        <v>1</v>
      </c>
      <c r="M16" s="3">
        <v>1</v>
      </c>
      <c r="N16" s="3">
        <v>0.46373199100000001</v>
      </c>
      <c r="O16" s="3">
        <v>1</v>
      </c>
      <c r="P16" s="3">
        <v>1</v>
      </c>
      <c r="Q16" s="3">
        <v>0.24859473600000001</v>
      </c>
      <c r="R16" s="3">
        <v>0.82789423799999995</v>
      </c>
      <c r="S16" s="3">
        <v>0.69428593500000002</v>
      </c>
      <c r="T16" s="3">
        <v>0.44160750900000001</v>
      </c>
      <c r="U16" s="3">
        <v>1</v>
      </c>
      <c r="V16" s="3">
        <v>1</v>
      </c>
      <c r="W16" s="3">
        <v>0.97775513800000002</v>
      </c>
      <c r="X16" s="3">
        <v>0.40855912</v>
      </c>
      <c r="Y16" s="3">
        <v>3.0887893E-2</v>
      </c>
      <c r="Z16" s="3">
        <v>9.9151025000000004E-2</v>
      </c>
      <c r="AA16" s="3">
        <v>0.16368418000000001</v>
      </c>
      <c r="AB16" s="3">
        <v>0.65787833900000003</v>
      </c>
      <c r="AC16" s="3" t="s">
        <v>79</v>
      </c>
    </row>
    <row r="17" spans="1:29" x14ac:dyDescent="0.2">
      <c r="A17" s="3" t="s">
        <v>124</v>
      </c>
      <c r="B17" s="3" t="s">
        <v>29</v>
      </c>
      <c r="C17" s="3" t="s">
        <v>43</v>
      </c>
      <c r="D17" s="3" t="s">
        <v>60</v>
      </c>
      <c r="E17" s="3" t="s">
        <v>61</v>
      </c>
      <c r="F17" s="3" t="s">
        <v>62</v>
      </c>
      <c r="G17" s="4" t="s">
        <v>80</v>
      </c>
      <c r="H17" s="3">
        <v>2012.1672189999999</v>
      </c>
      <c r="I17" s="3">
        <v>0.27611965999999999</v>
      </c>
      <c r="J17" s="3">
        <v>1.0999995E-2</v>
      </c>
      <c r="K17" s="3">
        <v>0.332335834</v>
      </c>
      <c r="L17" s="3">
        <v>1</v>
      </c>
      <c r="M17" s="3">
        <v>1</v>
      </c>
      <c r="N17" s="3">
        <v>0.912924497</v>
      </c>
      <c r="O17" s="3">
        <v>0.209106767</v>
      </c>
      <c r="P17" s="3">
        <v>1</v>
      </c>
      <c r="Q17" s="3">
        <v>0.814786978</v>
      </c>
      <c r="R17" s="3">
        <v>0.15657506600000001</v>
      </c>
      <c r="S17" s="3">
        <v>0.49317728999999999</v>
      </c>
      <c r="T17" s="7">
        <v>4.8899999999999997E-10</v>
      </c>
      <c r="U17" s="3">
        <v>0.118186471</v>
      </c>
      <c r="V17" s="3">
        <v>1</v>
      </c>
      <c r="W17" s="7">
        <v>5.6099999999999999E-8</v>
      </c>
      <c r="X17" s="7">
        <v>6.89E-9</v>
      </c>
      <c r="Y17" s="7">
        <v>9.4400000000000004E-5</v>
      </c>
      <c r="Z17" s="3">
        <v>1.8717263000000001E-2</v>
      </c>
      <c r="AA17" s="7">
        <v>3.32E-6</v>
      </c>
      <c r="AB17" s="7">
        <v>4.9400000000000001E-5</v>
      </c>
      <c r="AC17" s="7">
        <v>8.5399999999999996E-6</v>
      </c>
    </row>
    <row r="18" spans="1:29" x14ac:dyDescent="0.2">
      <c r="A18" s="3" t="s">
        <v>124</v>
      </c>
      <c r="B18" s="3" t="s">
        <v>29</v>
      </c>
      <c r="C18" s="3" t="s">
        <v>30</v>
      </c>
      <c r="D18" s="3" t="s">
        <v>51</v>
      </c>
      <c r="E18" s="3" t="s">
        <v>81</v>
      </c>
      <c r="F18" s="3" t="s">
        <v>82</v>
      </c>
      <c r="G18" s="4" t="s">
        <v>83</v>
      </c>
      <c r="H18" s="3">
        <v>10.77919554</v>
      </c>
      <c r="I18" s="3">
        <v>0.84401226399999996</v>
      </c>
      <c r="J18" s="3">
        <v>5.0658699999999997E-4</v>
      </c>
      <c r="K18" s="3">
        <v>0.553716561</v>
      </c>
      <c r="L18" s="3">
        <v>1</v>
      </c>
      <c r="M18" s="3">
        <v>1</v>
      </c>
      <c r="N18" s="3">
        <v>0.25239184799999997</v>
      </c>
      <c r="O18" s="3">
        <v>1</v>
      </c>
      <c r="P18" s="3">
        <v>1</v>
      </c>
      <c r="Q18" s="3">
        <v>0.99647597200000004</v>
      </c>
      <c r="R18" s="3">
        <v>0.91523213699999995</v>
      </c>
      <c r="S18" s="3">
        <v>0.49317728999999999</v>
      </c>
      <c r="T18" s="3">
        <v>9.6524590000000004E-3</v>
      </c>
      <c r="U18" s="3">
        <v>1</v>
      </c>
      <c r="V18" s="3">
        <v>0.28300481300000002</v>
      </c>
      <c r="W18" s="3">
        <v>2.8434760000000002E-3</v>
      </c>
      <c r="X18" s="3">
        <v>6.8571650999999997E-2</v>
      </c>
      <c r="Y18" s="7">
        <v>7.6500000000000003E-5</v>
      </c>
      <c r="Z18" s="3">
        <v>0.22194296199999999</v>
      </c>
      <c r="AA18" s="3">
        <v>5.3428845000000003E-2</v>
      </c>
      <c r="AB18" s="3">
        <v>8.3046500000000002E-3</v>
      </c>
      <c r="AC18" s="3">
        <v>0.15626331199999999</v>
      </c>
    </row>
    <row r="19" spans="1:29" x14ac:dyDescent="0.2">
      <c r="A19" s="3" t="s">
        <v>124</v>
      </c>
      <c r="B19" s="3" t="s">
        <v>29</v>
      </c>
      <c r="C19" s="3" t="s">
        <v>43</v>
      </c>
      <c r="D19" s="3" t="s">
        <v>44</v>
      </c>
      <c r="E19" s="3" t="s">
        <v>84</v>
      </c>
      <c r="F19" s="3" t="s">
        <v>85</v>
      </c>
      <c r="G19" s="4" t="s">
        <v>86</v>
      </c>
      <c r="H19" s="3">
        <v>14.21248467</v>
      </c>
      <c r="I19" s="3">
        <v>0.43202050199999997</v>
      </c>
      <c r="J19" s="3">
        <v>8.4993600000000003E-4</v>
      </c>
      <c r="K19" s="3">
        <v>0.206841624</v>
      </c>
      <c r="L19" s="3">
        <v>1</v>
      </c>
      <c r="M19" s="3">
        <v>1</v>
      </c>
      <c r="N19" s="3">
        <v>0.94016289600000003</v>
      </c>
      <c r="O19" s="3">
        <v>1</v>
      </c>
      <c r="P19" s="3">
        <v>1</v>
      </c>
      <c r="Q19" s="3">
        <v>0.47980304200000001</v>
      </c>
      <c r="R19" s="3">
        <v>1</v>
      </c>
      <c r="S19" s="3">
        <v>1</v>
      </c>
      <c r="T19" s="3">
        <v>4.8163839999999999E-2</v>
      </c>
      <c r="U19" s="3">
        <v>1</v>
      </c>
      <c r="V19" s="3">
        <v>1</v>
      </c>
      <c r="W19" s="3">
        <v>0.65072139399999995</v>
      </c>
      <c r="X19" s="3">
        <v>6.7090308000000001E-2</v>
      </c>
      <c r="Y19" s="3">
        <v>2.3892403E-2</v>
      </c>
      <c r="Z19" s="3">
        <v>0.56511835399999999</v>
      </c>
      <c r="AA19" s="3">
        <v>1.0483070000000001E-3</v>
      </c>
      <c r="AB19" s="3">
        <v>0.16350705400000001</v>
      </c>
      <c r="AC19" s="3">
        <v>2.9770199999999999E-3</v>
      </c>
    </row>
    <row r="20" spans="1:29" x14ac:dyDescent="0.2">
      <c r="A20" s="3" t="s">
        <v>124</v>
      </c>
      <c r="B20" s="3" t="s">
        <v>29</v>
      </c>
      <c r="C20" s="3" t="s">
        <v>43</v>
      </c>
      <c r="D20" s="3" t="s">
        <v>60</v>
      </c>
      <c r="E20" s="3" t="s">
        <v>87</v>
      </c>
      <c r="F20" s="3" t="s">
        <v>88</v>
      </c>
      <c r="G20" s="4" t="s">
        <v>89</v>
      </c>
      <c r="H20" s="3">
        <v>16.884278170000002</v>
      </c>
      <c r="I20" s="3">
        <v>0.21790167899999999</v>
      </c>
      <c r="J20" s="3">
        <v>0.21475186900000001</v>
      </c>
      <c r="K20" s="3">
        <v>6.8475699999999999E-3</v>
      </c>
      <c r="L20" s="3">
        <v>0.103188688</v>
      </c>
      <c r="M20" s="3">
        <v>1</v>
      </c>
      <c r="N20" s="3">
        <v>0.42199107699999999</v>
      </c>
      <c r="O20" s="3">
        <v>5.0526065000000002E-2</v>
      </c>
      <c r="P20" s="3">
        <v>0.28180190500000002</v>
      </c>
      <c r="Q20" s="3">
        <v>1</v>
      </c>
      <c r="R20" s="3">
        <v>1</v>
      </c>
      <c r="S20" s="3">
        <v>0.49317728999999999</v>
      </c>
      <c r="T20" s="3">
        <v>9.9067994000000006E-2</v>
      </c>
      <c r="U20" s="3">
        <v>0.108113849</v>
      </c>
      <c r="V20" s="3">
        <v>1</v>
      </c>
      <c r="W20" s="3">
        <v>0.41342300700000001</v>
      </c>
      <c r="X20" s="3">
        <v>9.8158261999999996E-2</v>
      </c>
      <c r="Y20" s="3">
        <v>0.89558865200000004</v>
      </c>
      <c r="Z20" s="3">
        <v>0.196120037</v>
      </c>
      <c r="AA20" s="3">
        <v>0.95161335899999999</v>
      </c>
      <c r="AB20" s="3">
        <v>2.2550519000000002E-2</v>
      </c>
      <c r="AC20" s="3">
        <v>0.67716756600000005</v>
      </c>
    </row>
    <row r="21" spans="1:29" x14ac:dyDescent="0.2">
      <c r="A21" s="3" t="s">
        <v>124</v>
      </c>
      <c r="B21" s="3" t="s">
        <v>29</v>
      </c>
      <c r="C21" s="3" t="s">
        <v>30</v>
      </c>
      <c r="D21" s="3" t="s">
        <v>31</v>
      </c>
      <c r="E21" s="3" t="s">
        <v>32</v>
      </c>
      <c r="F21" s="3" t="s">
        <v>33</v>
      </c>
      <c r="G21" s="4" t="s">
        <v>90</v>
      </c>
      <c r="H21" s="3">
        <v>806.05737020000004</v>
      </c>
      <c r="I21" s="3">
        <v>0.81727375300000005</v>
      </c>
      <c r="J21" s="3">
        <v>6.7696263000000007E-2</v>
      </c>
      <c r="K21" s="3">
        <v>2.9247300000000002E-4</v>
      </c>
      <c r="L21" s="3">
        <v>1</v>
      </c>
      <c r="M21" s="3">
        <v>1</v>
      </c>
      <c r="N21" s="3">
        <v>0.94016289600000003</v>
      </c>
      <c r="O21" s="3">
        <v>1</v>
      </c>
      <c r="P21" s="3">
        <v>1</v>
      </c>
      <c r="Q21" s="3">
        <v>0.88875408700000003</v>
      </c>
      <c r="R21" s="3">
        <v>1</v>
      </c>
      <c r="S21" s="3">
        <v>0.49317728999999999</v>
      </c>
      <c r="T21" s="7">
        <v>4.0500000000000002E-6</v>
      </c>
      <c r="U21" s="3">
        <v>1</v>
      </c>
      <c r="V21" s="3">
        <v>1</v>
      </c>
      <c r="W21" s="7">
        <v>7.0900000000000002E-5</v>
      </c>
      <c r="X21" s="7">
        <v>4.5600000000000004E-6</v>
      </c>
      <c r="Y21" s="3">
        <v>1.6626451E-2</v>
      </c>
      <c r="Z21" s="7">
        <v>1.2999999999999999E-5</v>
      </c>
      <c r="AA21" s="3">
        <v>1.14194E-4</v>
      </c>
      <c r="AB21" s="3">
        <v>4.6674500000000002E-4</v>
      </c>
      <c r="AC21" s="7">
        <v>7.1600000000000006E-5</v>
      </c>
    </row>
    <row r="22" spans="1:29" x14ac:dyDescent="0.2">
      <c r="A22" s="3" t="s">
        <v>124</v>
      </c>
      <c r="B22" s="3" t="s">
        <v>29</v>
      </c>
      <c r="C22" s="3" t="s">
        <v>30</v>
      </c>
      <c r="D22" s="3" t="s">
        <v>31</v>
      </c>
      <c r="E22" s="3" t="s">
        <v>32</v>
      </c>
      <c r="F22" s="3" t="s">
        <v>91</v>
      </c>
      <c r="G22" s="4" t="s">
        <v>92</v>
      </c>
      <c r="H22" s="3">
        <v>26.256429409999999</v>
      </c>
      <c r="I22" s="3">
        <v>0.18854053700000001</v>
      </c>
      <c r="J22" s="3">
        <v>0.35126812299999999</v>
      </c>
      <c r="K22" s="3">
        <v>2.9744293000000002E-2</v>
      </c>
      <c r="L22" s="3">
        <v>1</v>
      </c>
      <c r="M22" s="3">
        <v>1</v>
      </c>
      <c r="N22" s="3">
        <v>0.25239184799999997</v>
      </c>
      <c r="O22" s="3">
        <v>1</v>
      </c>
      <c r="P22" s="3">
        <v>1</v>
      </c>
      <c r="Q22" s="3">
        <v>0.24338138400000001</v>
      </c>
      <c r="R22" s="3">
        <v>1</v>
      </c>
      <c r="S22" s="3">
        <v>0.49317728999999999</v>
      </c>
      <c r="T22" s="3">
        <v>2.4924109E-2</v>
      </c>
      <c r="U22" s="3">
        <v>1</v>
      </c>
      <c r="V22" s="3">
        <v>1</v>
      </c>
      <c r="W22" s="3">
        <v>3.4672666999999997E-2</v>
      </c>
      <c r="X22" s="3">
        <v>0.126259439</v>
      </c>
      <c r="Y22" s="3">
        <v>0.91215507399999995</v>
      </c>
      <c r="Z22" s="3">
        <v>0.49508834899999998</v>
      </c>
      <c r="AA22" s="7">
        <v>1.66E-5</v>
      </c>
      <c r="AB22" s="3">
        <v>1.6310000000000001E-4</v>
      </c>
      <c r="AC22" s="3">
        <v>1.3662310000000001E-3</v>
      </c>
    </row>
    <row r="23" spans="1:29" x14ac:dyDescent="0.2">
      <c r="A23" s="3" t="s">
        <v>124</v>
      </c>
      <c r="B23" s="3" t="s">
        <v>29</v>
      </c>
      <c r="C23" s="3" t="s">
        <v>30</v>
      </c>
      <c r="D23" s="3" t="s">
        <v>93</v>
      </c>
      <c r="E23" s="3" t="s">
        <v>94</v>
      </c>
      <c r="F23" s="3" t="s">
        <v>95</v>
      </c>
      <c r="G23" s="4" t="s">
        <v>96</v>
      </c>
      <c r="H23" s="3">
        <v>26.28625263</v>
      </c>
      <c r="I23" s="3">
        <v>0.69519165800000005</v>
      </c>
      <c r="J23" s="3">
        <v>0.504094983</v>
      </c>
      <c r="K23" s="3">
        <v>0.35640986699999999</v>
      </c>
      <c r="L23" s="3">
        <v>1.5300713000000001E-2</v>
      </c>
      <c r="M23" s="3">
        <v>3.4122599999999998E-4</v>
      </c>
      <c r="N23" s="3">
        <v>0.25239184799999997</v>
      </c>
      <c r="O23" s="3">
        <v>0.29141088500000001</v>
      </c>
      <c r="P23" s="3">
        <v>1</v>
      </c>
      <c r="Q23" s="3">
        <v>0.99647597200000004</v>
      </c>
      <c r="R23" s="3">
        <v>1</v>
      </c>
      <c r="S23" s="3">
        <v>0.49317728999999999</v>
      </c>
      <c r="T23" s="3">
        <v>1.09862E-3</v>
      </c>
      <c r="U23" s="3">
        <v>0.412481027</v>
      </c>
      <c r="V23" s="3">
        <v>1</v>
      </c>
      <c r="W23" s="3">
        <v>0.51841495299999996</v>
      </c>
      <c r="X23" s="3">
        <v>0.144522121</v>
      </c>
      <c r="Y23" s="3">
        <v>0.83509590099999997</v>
      </c>
      <c r="Z23" s="3">
        <v>0.64898363999999997</v>
      </c>
      <c r="AA23" s="7">
        <v>2.5700000000000001E-5</v>
      </c>
      <c r="AB23" s="3">
        <v>0.99258535999999997</v>
      </c>
      <c r="AC23" s="3">
        <v>0.42964281999999998</v>
      </c>
    </row>
    <row r="24" spans="1:29" x14ac:dyDescent="0.2">
      <c r="A24" s="3" t="s">
        <v>124</v>
      </c>
      <c r="B24" s="3" t="s">
        <v>29</v>
      </c>
      <c r="C24" s="3" t="s">
        <v>30</v>
      </c>
      <c r="D24" s="3" t="s">
        <v>51</v>
      </c>
      <c r="E24" s="3" t="s">
        <v>81</v>
      </c>
      <c r="F24" s="3" t="s">
        <v>97</v>
      </c>
      <c r="G24" s="4" t="s">
        <v>98</v>
      </c>
      <c r="H24" s="3">
        <v>2890.8004639999999</v>
      </c>
      <c r="I24" s="3">
        <v>0.21790167899999999</v>
      </c>
      <c r="J24" s="3">
        <v>0.61986649800000004</v>
      </c>
      <c r="K24" s="3">
        <v>0.84075088799999997</v>
      </c>
      <c r="L24" s="3">
        <v>0.19303181</v>
      </c>
      <c r="M24" s="3">
        <v>1.6508596E-2</v>
      </c>
      <c r="N24" s="3">
        <v>0.25239184799999997</v>
      </c>
      <c r="O24" s="3">
        <v>1</v>
      </c>
      <c r="P24" s="3">
        <v>1</v>
      </c>
      <c r="Q24" s="3">
        <v>1</v>
      </c>
      <c r="R24" s="3">
        <v>1</v>
      </c>
      <c r="S24" s="3">
        <v>0.82877294700000004</v>
      </c>
      <c r="T24" s="3">
        <v>0.94334040600000002</v>
      </c>
      <c r="U24" s="3">
        <v>0.316497364</v>
      </c>
      <c r="V24" s="3">
        <v>1</v>
      </c>
      <c r="W24" s="3">
        <v>3.5931883999999997E-2</v>
      </c>
      <c r="X24" s="3">
        <v>6.8768500000000005E-4</v>
      </c>
      <c r="Y24" s="3">
        <v>6.0812975999999998E-2</v>
      </c>
      <c r="Z24" s="3">
        <v>0.56511835399999999</v>
      </c>
      <c r="AA24" s="3">
        <v>0.18758319000000001</v>
      </c>
      <c r="AB24" s="3">
        <v>0.374537495</v>
      </c>
      <c r="AC24" s="3">
        <v>3.4990288000000001E-2</v>
      </c>
    </row>
    <row r="25" spans="1:29" x14ac:dyDescent="0.2">
      <c r="A25" s="3" t="s">
        <v>124</v>
      </c>
      <c r="B25" s="3" t="s">
        <v>29</v>
      </c>
      <c r="C25" s="3" t="s">
        <v>43</v>
      </c>
      <c r="D25" s="3" t="s">
        <v>60</v>
      </c>
      <c r="E25" s="3" t="s">
        <v>99</v>
      </c>
      <c r="F25" s="3" t="s">
        <v>100</v>
      </c>
      <c r="G25" s="4" t="s">
        <v>101</v>
      </c>
      <c r="H25" s="3">
        <v>203.7561628</v>
      </c>
      <c r="I25" s="3">
        <v>1</v>
      </c>
      <c r="J25" s="3">
        <v>0.57223795399999999</v>
      </c>
      <c r="K25" s="3">
        <v>0.206841624</v>
      </c>
      <c r="L25" s="3">
        <v>0.114351034</v>
      </c>
      <c r="M25" s="3">
        <v>0.13209441</v>
      </c>
      <c r="N25" s="3">
        <v>0.97497406200000003</v>
      </c>
      <c r="O25" s="3">
        <v>2.0812526000000001E-2</v>
      </c>
      <c r="P25" s="3">
        <v>1</v>
      </c>
      <c r="Q25" s="3">
        <v>0.814786978</v>
      </c>
      <c r="R25" s="3">
        <v>1</v>
      </c>
      <c r="S25" s="3">
        <v>0.49317728999999999</v>
      </c>
      <c r="T25" s="3">
        <v>2.7028353000000001E-2</v>
      </c>
      <c r="U25" s="3">
        <v>1</v>
      </c>
      <c r="V25" s="3">
        <v>0.28300481300000002</v>
      </c>
      <c r="W25" s="3">
        <v>0.65938955700000002</v>
      </c>
      <c r="X25" s="3">
        <v>0.55548713699999996</v>
      </c>
      <c r="Y25" s="3">
        <v>0.55917001600000005</v>
      </c>
      <c r="Z25" s="3">
        <v>0.18924570099999999</v>
      </c>
      <c r="AA25" s="3">
        <v>3.2533339000000001E-2</v>
      </c>
      <c r="AB25" s="3">
        <v>0.65787833900000003</v>
      </c>
      <c r="AC25" s="3">
        <v>0.47260650500000001</v>
      </c>
    </row>
    <row r="26" spans="1:29" x14ac:dyDescent="0.2">
      <c r="A26" s="3" t="s">
        <v>124</v>
      </c>
      <c r="B26" s="3" t="s">
        <v>29</v>
      </c>
      <c r="C26" s="3" t="s">
        <v>30</v>
      </c>
      <c r="D26" s="3" t="s">
        <v>51</v>
      </c>
      <c r="E26" s="3" t="s">
        <v>81</v>
      </c>
      <c r="F26" s="3" t="s">
        <v>82</v>
      </c>
      <c r="G26" s="4" t="s">
        <v>102</v>
      </c>
      <c r="H26" s="3">
        <v>9.1005049170000003</v>
      </c>
      <c r="I26" s="3">
        <v>0.26835373499999998</v>
      </c>
      <c r="J26" s="3">
        <v>0.86171294099999995</v>
      </c>
      <c r="K26" s="3">
        <v>0.71062828300000003</v>
      </c>
      <c r="L26" s="3">
        <v>7.0306885999999999E-2</v>
      </c>
      <c r="M26" s="3">
        <v>0.87977651899999998</v>
      </c>
      <c r="N26" s="3">
        <v>0.94016289600000003</v>
      </c>
      <c r="O26" s="3">
        <v>1</v>
      </c>
      <c r="P26" s="3">
        <v>1</v>
      </c>
      <c r="Q26" s="3">
        <v>3.617828E-2</v>
      </c>
      <c r="R26" s="3">
        <v>1.5380581000000001E-2</v>
      </c>
      <c r="S26" s="3">
        <v>0.49317728999999999</v>
      </c>
      <c r="T26" s="3">
        <v>0.46085124999999999</v>
      </c>
      <c r="U26" s="3">
        <v>0.398486275</v>
      </c>
      <c r="V26" s="3">
        <v>1</v>
      </c>
      <c r="W26" s="3">
        <v>9.0534444000000006E-2</v>
      </c>
      <c r="X26" s="3">
        <v>0.77235292200000005</v>
      </c>
      <c r="Y26" s="3">
        <v>0.19750622600000001</v>
      </c>
      <c r="Z26" s="3">
        <v>9.9151025000000004E-2</v>
      </c>
      <c r="AA26" s="3">
        <v>0.70956466299999998</v>
      </c>
      <c r="AB26" s="3">
        <v>1.3537239999999999E-3</v>
      </c>
      <c r="AC26" s="3">
        <v>0.123784304</v>
      </c>
    </row>
    <row r="27" spans="1:29" x14ac:dyDescent="0.2">
      <c r="A27" s="3" t="s">
        <v>124</v>
      </c>
      <c r="B27" s="3" t="s">
        <v>29</v>
      </c>
      <c r="C27" s="3" t="s">
        <v>66</v>
      </c>
      <c r="D27" s="3" t="s">
        <v>67</v>
      </c>
      <c r="E27" s="3" t="s">
        <v>68</v>
      </c>
      <c r="F27" s="3" t="s">
        <v>69</v>
      </c>
      <c r="G27" s="4" t="s">
        <v>103</v>
      </c>
      <c r="H27" s="3">
        <v>1398.900607</v>
      </c>
      <c r="I27" s="3">
        <v>0.62094279600000002</v>
      </c>
      <c r="J27" s="3">
        <v>0.82888822299999998</v>
      </c>
      <c r="K27" s="3">
        <v>0.995440608</v>
      </c>
      <c r="L27" s="3">
        <v>0.74866084099999997</v>
      </c>
      <c r="M27" s="3">
        <v>1</v>
      </c>
      <c r="N27" s="3">
        <v>0.66883604600000002</v>
      </c>
      <c r="O27" s="3">
        <v>0.66322031299999995</v>
      </c>
      <c r="P27" s="3">
        <v>1</v>
      </c>
      <c r="Q27" s="3">
        <v>1</v>
      </c>
      <c r="R27" s="3">
        <v>1</v>
      </c>
      <c r="S27" s="3">
        <v>0.49317728999999999</v>
      </c>
      <c r="T27" s="3">
        <v>1.0159520000000001E-3</v>
      </c>
      <c r="U27" s="3">
        <v>0.398486275</v>
      </c>
      <c r="V27" s="3">
        <v>1</v>
      </c>
      <c r="W27" s="3">
        <v>0.30085725899999999</v>
      </c>
      <c r="X27" s="3">
        <v>2.5343729999999999E-3</v>
      </c>
      <c r="Y27" s="3">
        <v>0.31255461000000001</v>
      </c>
      <c r="Z27" s="3">
        <v>0.52129384899999998</v>
      </c>
      <c r="AA27" s="3">
        <v>2.3105325999999999E-2</v>
      </c>
      <c r="AB27" s="3">
        <v>0.66362487599999997</v>
      </c>
      <c r="AC27" s="3">
        <v>1.7073864000000001E-2</v>
      </c>
    </row>
    <row r="28" spans="1:29" x14ac:dyDescent="0.2">
      <c r="A28" s="3" t="s">
        <v>124</v>
      </c>
      <c r="B28" s="3" t="s">
        <v>29</v>
      </c>
      <c r="C28" s="3" t="s">
        <v>30</v>
      </c>
      <c r="D28" s="3" t="s">
        <v>51</v>
      </c>
      <c r="E28" s="3" t="s">
        <v>81</v>
      </c>
      <c r="F28" s="3" t="s">
        <v>104</v>
      </c>
      <c r="G28" s="4" t="s">
        <v>105</v>
      </c>
      <c r="H28" s="3">
        <v>69.905840769999998</v>
      </c>
      <c r="I28" s="3">
        <v>0.21790167899999999</v>
      </c>
      <c r="J28" s="3">
        <v>0.76582190299999997</v>
      </c>
      <c r="K28" s="3">
        <v>0.67454020800000003</v>
      </c>
      <c r="L28" s="3">
        <v>1</v>
      </c>
      <c r="M28" s="3">
        <v>0.61920510399999995</v>
      </c>
      <c r="N28" s="3">
        <v>1</v>
      </c>
      <c r="O28" s="3">
        <v>1</v>
      </c>
      <c r="P28" s="3">
        <v>1</v>
      </c>
      <c r="Q28" s="3">
        <v>1</v>
      </c>
      <c r="R28" s="3">
        <v>1</v>
      </c>
      <c r="S28" s="3">
        <v>0.88665373700000005</v>
      </c>
      <c r="T28" s="3">
        <v>1.09862E-3</v>
      </c>
      <c r="U28" s="3">
        <v>1</v>
      </c>
      <c r="V28" s="3">
        <v>1</v>
      </c>
      <c r="W28" s="3">
        <v>2.6738399999999999E-2</v>
      </c>
      <c r="X28" s="3">
        <v>0.47143592000000001</v>
      </c>
      <c r="Y28" s="3">
        <v>8.5680278999999998E-2</v>
      </c>
      <c r="Z28" s="3">
        <v>5.3129783999999999E-2</v>
      </c>
      <c r="AA28" s="3">
        <v>0.18758319000000001</v>
      </c>
      <c r="AB28" s="3">
        <v>0.34721274200000002</v>
      </c>
      <c r="AC28" s="3">
        <v>0.67716756600000005</v>
      </c>
    </row>
    <row r="29" spans="1:29" x14ac:dyDescent="0.2">
      <c r="A29" s="3" t="s">
        <v>124</v>
      </c>
      <c r="B29" s="3" t="s">
        <v>29</v>
      </c>
      <c r="C29" s="3" t="s">
        <v>106</v>
      </c>
      <c r="D29" s="3" t="s">
        <v>107</v>
      </c>
      <c r="E29" s="3" t="s">
        <v>108</v>
      </c>
      <c r="F29" s="3" t="s">
        <v>109</v>
      </c>
      <c r="G29" s="4" t="s">
        <v>110</v>
      </c>
      <c r="H29" s="3">
        <v>1035.9404529999999</v>
      </c>
      <c r="I29" s="3">
        <v>1</v>
      </c>
      <c r="J29" s="3">
        <v>0.155325781</v>
      </c>
      <c r="K29" s="3">
        <v>0.174288259</v>
      </c>
      <c r="L29" s="3">
        <v>1</v>
      </c>
      <c r="M29" s="3">
        <v>1</v>
      </c>
      <c r="N29" s="3">
        <v>1</v>
      </c>
      <c r="O29" s="3">
        <v>1</v>
      </c>
      <c r="P29" s="3">
        <v>1</v>
      </c>
      <c r="Q29" s="3">
        <v>1</v>
      </c>
      <c r="R29" s="3">
        <v>1</v>
      </c>
      <c r="S29" s="3">
        <v>1</v>
      </c>
      <c r="T29" s="3">
        <v>4.8163839999999999E-2</v>
      </c>
      <c r="U29" s="3">
        <v>1</v>
      </c>
      <c r="V29" s="3">
        <v>1</v>
      </c>
      <c r="W29" s="3">
        <v>0.153578298</v>
      </c>
      <c r="X29" s="3">
        <v>0.140713589</v>
      </c>
      <c r="Y29" s="3">
        <v>0.20707115200000001</v>
      </c>
      <c r="Z29" s="3">
        <v>0.18744618699999999</v>
      </c>
      <c r="AA29" s="3">
        <v>3.2533339000000001E-2</v>
      </c>
      <c r="AB29" s="3">
        <v>9.8334322000000002E-2</v>
      </c>
      <c r="AC29" s="3">
        <v>9.6341721000000005E-2</v>
      </c>
    </row>
    <row r="30" spans="1:29" x14ac:dyDescent="0.2">
      <c r="A30" s="3" t="s">
        <v>124</v>
      </c>
      <c r="B30" s="3" t="s">
        <v>29</v>
      </c>
      <c r="C30" s="3" t="s">
        <v>30</v>
      </c>
      <c r="D30" s="3" t="s">
        <v>39</v>
      </c>
      <c r="E30" s="3" t="s">
        <v>48</v>
      </c>
      <c r="F30" s="3" t="s">
        <v>111</v>
      </c>
      <c r="G30" s="4" t="s">
        <v>112</v>
      </c>
      <c r="H30" s="3">
        <v>4.1922118739999998</v>
      </c>
      <c r="I30" s="3">
        <v>0.27611965999999999</v>
      </c>
      <c r="J30" s="3">
        <v>0.155325781</v>
      </c>
      <c r="K30" s="3">
        <v>0.16052313500000001</v>
      </c>
      <c r="L30" s="3">
        <v>0.74866084099999997</v>
      </c>
      <c r="M30" s="3">
        <v>0.61920510399999995</v>
      </c>
      <c r="N30" s="3">
        <v>0.77936983900000001</v>
      </c>
      <c r="O30" s="3">
        <v>1</v>
      </c>
      <c r="P30" s="3">
        <v>1</v>
      </c>
      <c r="Q30" s="3">
        <v>1</v>
      </c>
      <c r="R30" s="3">
        <v>1</v>
      </c>
      <c r="S30" s="3">
        <v>1</v>
      </c>
      <c r="T30" s="3">
        <v>4.8163839999999999E-2</v>
      </c>
      <c r="U30" s="3">
        <v>1</v>
      </c>
      <c r="V30" s="3">
        <v>1</v>
      </c>
      <c r="W30" s="3">
        <v>0.79645337699999996</v>
      </c>
      <c r="X30" s="3">
        <v>0.88819715799999999</v>
      </c>
      <c r="Y30" s="3">
        <v>0.81559627899999998</v>
      </c>
      <c r="Z30" s="3">
        <v>0.61257626200000004</v>
      </c>
      <c r="AA30" s="3">
        <v>3.2773699999999998E-4</v>
      </c>
      <c r="AB30" s="3" t="s">
        <v>79</v>
      </c>
      <c r="AC30" s="3" t="s">
        <v>79</v>
      </c>
    </row>
    <row r="31" spans="1:29" x14ac:dyDescent="0.2">
      <c r="A31" s="3" t="s">
        <v>124</v>
      </c>
      <c r="B31" s="3" t="s">
        <v>29</v>
      </c>
      <c r="C31" s="3" t="s">
        <v>30</v>
      </c>
      <c r="D31" s="3" t="s">
        <v>39</v>
      </c>
      <c r="E31" s="3" t="s">
        <v>48</v>
      </c>
      <c r="F31" s="3" t="s">
        <v>113</v>
      </c>
      <c r="G31" s="4" t="s">
        <v>114</v>
      </c>
      <c r="H31" s="3">
        <v>6.7425598539999996</v>
      </c>
      <c r="I31" s="3">
        <v>0.56049331400000002</v>
      </c>
      <c r="J31" s="3">
        <v>0.69486363200000001</v>
      </c>
      <c r="K31" s="3">
        <v>0.69335795600000005</v>
      </c>
      <c r="L31" s="3">
        <v>1</v>
      </c>
      <c r="M31" s="3">
        <v>1</v>
      </c>
      <c r="N31" s="3">
        <v>1</v>
      </c>
      <c r="O31" s="3">
        <v>1</v>
      </c>
      <c r="P31" s="3">
        <v>1</v>
      </c>
      <c r="Q31" s="3">
        <v>1</v>
      </c>
      <c r="R31" s="3">
        <v>1</v>
      </c>
      <c r="S31" s="3">
        <v>1</v>
      </c>
      <c r="T31" s="3">
        <v>3.8650911000000003E-2</v>
      </c>
      <c r="U31" s="3">
        <v>1</v>
      </c>
      <c r="V31" s="3">
        <v>1</v>
      </c>
      <c r="W31" s="3">
        <v>0.17845102600000001</v>
      </c>
      <c r="X31" s="3">
        <v>0.140713589</v>
      </c>
      <c r="Y31" s="3">
        <v>0.17663195600000001</v>
      </c>
      <c r="Z31" s="3">
        <v>0.15496607200000001</v>
      </c>
      <c r="AA31" s="3">
        <v>0.36039792999999998</v>
      </c>
      <c r="AB31" s="3">
        <v>0.65787833900000003</v>
      </c>
      <c r="AC31" s="3">
        <v>0.55538787499999998</v>
      </c>
    </row>
    <row r="32" spans="1:29" x14ac:dyDescent="0.2">
      <c r="A32" s="3" t="s">
        <v>124</v>
      </c>
      <c r="B32" s="3" t="s">
        <v>29</v>
      </c>
      <c r="C32" s="3" t="s">
        <v>43</v>
      </c>
      <c r="D32" s="3" t="s">
        <v>115</v>
      </c>
      <c r="E32" s="3" t="s">
        <v>116</v>
      </c>
      <c r="F32" s="3" t="s">
        <v>117</v>
      </c>
      <c r="G32" s="4" t="s">
        <v>118</v>
      </c>
      <c r="H32" s="3">
        <v>2.339953022</v>
      </c>
      <c r="I32" s="3">
        <v>0.34890330200000003</v>
      </c>
      <c r="J32" s="3">
        <v>0.89016198599999996</v>
      </c>
      <c r="K32" s="3">
        <v>0.995440608</v>
      </c>
      <c r="L32" s="3">
        <v>1</v>
      </c>
      <c r="M32" s="3">
        <v>0.15915415499999999</v>
      </c>
      <c r="N32" s="3">
        <v>0.98095969699999996</v>
      </c>
      <c r="O32" s="3">
        <v>1</v>
      </c>
      <c r="P32" s="3">
        <v>1</v>
      </c>
      <c r="Q32" s="3">
        <v>1</v>
      </c>
      <c r="R32" s="3">
        <v>1</v>
      </c>
      <c r="S32" s="3">
        <v>0.49317728999999999</v>
      </c>
      <c r="T32" s="3">
        <v>1.2085235E-2</v>
      </c>
      <c r="U32" s="3">
        <v>0.96286585499999999</v>
      </c>
      <c r="V32" s="3">
        <v>1</v>
      </c>
      <c r="W32" s="3">
        <v>0.13610333999999999</v>
      </c>
      <c r="X32" s="3">
        <v>0.886079591</v>
      </c>
      <c r="Y32" s="3">
        <v>0.24147211699999999</v>
      </c>
      <c r="Z32" s="3">
        <v>0.22984769299999999</v>
      </c>
      <c r="AA32" s="3">
        <v>0.28901479600000002</v>
      </c>
      <c r="AB32" s="3" t="s">
        <v>79</v>
      </c>
      <c r="AC32" s="3" t="s">
        <v>79</v>
      </c>
    </row>
    <row r="33" spans="1:29" x14ac:dyDescent="0.2">
      <c r="A33" s="3" t="s">
        <v>124</v>
      </c>
      <c r="B33" s="3" t="s">
        <v>29</v>
      </c>
      <c r="C33" s="3" t="s">
        <v>30</v>
      </c>
      <c r="D33" s="3" t="s">
        <v>119</v>
      </c>
      <c r="E33" s="3" t="s">
        <v>120</v>
      </c>
      <c r="F33" s="3" t="s">
        <v>121</v>
      </c>
      <c r="G33" s="4" t="s">
        <v>122</v>
      </c>
      <c r="H33" s="3">
        <v>15.88243378</v>
      </c>
      <c r="I33" s="3">
        <v>0.43202050199999997</v>
      </c>
      <c r="J33" s="3">
        <v>0.74633611300000002</v>
      </c>
      <c r="K33" s="3">
        <v>0.234214271</v>
      </c>
      <c r="L33" s="3">
        <v>1</v>
      </c>
      <c r="M33" s="3">
        <v>1</v>
      </c>
      <c r="N33" s="3">
        <v>0.98095969699999996</v>
      </c>
      <c r="O33" s="3">
        <v>0.83324362600000001</v>
      </c>
      <c r="P33" s="3">
        <v>1</v>
      </c>
      <c r="Q33" s="3">
        <v>1</v>
      </c>
      <c r="R33" s="3">
        <v>1</v>
      </c>
      <c r="S33" s="3">
        <v>1</v>
      </c>
      <c r="T33" s="3">
        <v>0.41023871099999998</v>
      </c>
      <c r="U33" s="3">
        <v>1</v>
      </c>
      <c r="V33" s="3">
        <v>1</v>
      </c>
      <c r="W33" s="3">
        <v>0.43215488000000002</v>
      </c>
      <c r="X33" s="3">
        <v>0.30082737799999998</v>
      </c>
      <c r="Y33" s="3">
        <v>0.19750622600000001</v>
      </c>
      <c r="Z33" s="3">
        <v>2.1761061000000002E-2</v>
      </c>
      <c r="AA33" s="3">
        <v>0.95161335899999999</v>
      </c>
      <c r="AB33" s="3">
        <v>0.99258535999999997</v>
      </c>
      <c r="AC33" s="3">
        <v>0.75628103400000002</v>
      </c>
    </row>
    <row r="34" spans="1:29" x14ac:dyDescent="0.2">
      <c r="A34" s="3" t="s">
        <v>124</v>
      </c>
      <c r="B34" s="3" t="s">
        <v>29</v>
      </c>
      <c r="C34" s="3" t="s">
        <v>30</v>
      </c>
      <c r="D34" s="3" t="s">
        <v>51</v>
      </c>
      <c r="E34" s="3" t="s">
        <v>81</v>
      </c>
      <c r="F34" s="3" t="s">
        <v>97</v>
      </c>
      <c r="G34" s="4" t="s">
        <v>123</v>
      </c>
      <c r="H34" s="3">
        <v>127.52095610000001</v>
      </c>
      <c r="I34" s="3">
        <v>0.66513280399999997</v>
      </c>
      <c r="J34" s="3">
        <v>0.83413364999999995</v>
      </c>
      <c r="K34" s="3">
        <v>0.995440608</v>
      </c>
      <c r="L34" s="3">
        <v>7.0306885999999999E-2</v>
      </c>
      <c r="M34" s="3">
        <v>0.29914238399999998</v>
      </c>
      <c r="N34" s="3">
        <v>1</v>
      </c>
      <c r="O34" s="3">
        <v>1</v>
      </c>
      <c r="P34" s="3">
        <v>1</v>
      </c>
      <c r="Q34" s="3">
        <v>0.24859473600000001</v>
      </c>
      <c r="R34" s="3">
        <v>0.91523213699999995</v>
      </c>
      <c r="S34" s="3">
        <v>0.49317728999999999</v>
      </c>
      <c r="T34" s="3">
        <v>0.94334040600000002</v>
      </c>
      <c r="U34" s="3">
        <v>1</v>
      </c>
      <c r="V34" s="3">
        <v>1</v>
      </c>
      <c r="W34" s="3">
        <v>1.5863169E-2</v>
      </c>
      <c r="X34" s="3">
        <v>6.4042506999999999E-2</v>
      </c>
      <c r="Y34" s="3">
        <v>0.93970730899999999</v>
      </c>
      <c r="Z34" s="3">
        <v>0.51890504100000001</v>
      </c>
      <c r="AA34" s="3">
        <v>0.385988106</v>
      </c>
      <c r="AB34" s="3">
        <v>8.1344064999999993E-2</v>
      </c>
      <c r="AC34" s="3">
        <v>0.215711233</v>
      </c>
    </row>
    <row r="35" spans="1:29" x14ac:dyDescent="0.2">
      <c r="A35" s="3" t="s">
        <v>169</v>
      </c>
      <c r="B35" s="3" t="s">
        <v>29</v>
      </c>
      <c r="C35" s="3" t="s">
        <v>43</v>
      </c>
      <c r="D35" s="3" t="s">
        <v>75</v>
      </c>
      <c r="E35" s="3" t="s">
        <v>76</v>
      </c>
      <c r="F35" s="3" t="s">
        <v>77</v>
      </c>
      <c r="G35" s="4" t="s">
        <v>78</v>
      </c>
      <c r="H35" s="3">
        <v>1046.217179</v>
      </c>
      <c r="I35" s="3">
        <v>1.1492749999999999E-3</v>
      </c>
      <c r="J35" s="3">
        <v>1.9637610999999999E-2</v>
      </c>
      <c r="K35" s="3">
        <v>5.3775128999999998E-2</v>
      </c>
      <c r="L35" s="3">
        <v>0.50729972199999995</v>
      </c>
      <c r="M35" s="3">
        <v>3.3139699999999998E-4</v>
      </c>
      <c r="N35" s="3">
        <v>6.3950391999999995E-2</v>
      </c>
      <c r="O35" s="3">
        <v>0.23183445599999999</v>
      </c>
      <c r="P35" s="3">
        <v>0.94608668200000001</v>
      </c>
      <c r="Q35" s="3">
        <v>1</v>
      </c>
      <c r="R35" s="3">
        <v>1</v>
      </c>
      <c r="S35" s="3">
        <v>1</v>
      </c>
      <c r="T35" s="3">
        <v>1.8656011E-2</v>
      </c>
      <c r="U35" s="3">
        <v>0.67157889299999995</v>
      </c>
      <c r="V35" s="3">
        <v>1</v>
      </c>
      <c r="W35" s="3">
        <v>0.72451459799999995</v>
      </c>
      <c r="X35" s="3">
        <v>5.6427903000000001E-2</v>
      </c>
      <c r="Y35" s="3">
        <v>0.61842036499999997</v>
      </c>
      <c r="Z35" s="3">
        <v>0.89080365500000003</v>
      </c>
      <c r="AA35" s="3">
        <v>0.95745412900000004</v>
      </c>
      <c r="AB35" s="3">
        <v>0.31229023</v>
      </c>
      <c r="AC35" s="7">
        <v>3.4000000000000001E-6</v>
      </c>
    </row>
    <row r="36" spans="1:29" x14ac:dyDescent="0.2">
      <c r="A36" s="3" t="s">
        <v>169</v>
      </c>
      <c r="B36" s="3" t="s">
        <v>29</v>
      </c>
      <c r="C36" s="3" t="s">
        <v>43</v>
      </c>
      <c r="D36" s="3" t="s">
        <v>44</v>
      </c>
      <c r="E36" s="3" t="s">
        <v>45</v>
      </c>
      <c r="F36" s="3" t="s">
        <v>46</v>
      </c>
      <c r="G36" s="4" t="s">
        <v>47</v>
      </c>
      <c r="H36" s="3">
        <v>21795.673510000001</v>
      </c>
      <c r="I36" s="3">
        <v>2.8384500000000002E-3</v>
      </c>
      <c r="J36" s="3">
        <v>1.38388E-4</v>
      </c>
      <c r="K36" s="3">
        <v>2.4759679999999998E-3</v>
      </c>
      <c r="L36" s="3">
        <v>0.27370568099999998</v>
      </c>
      <c r="M36" s="3">
        <v>2.3870794000000001E-2</v>
      </c>
      <c r="N36" s="3">
        <v>7.4457085000000006E-2</v>
      </c>
      <c r="O36" s="3">
        <v>0.26219531400000001</v>
      </c>
      <c r="P36" s="3">
        <v>1</v>
      </c>
      <c r="Q36" s="3">
        <v>1</v>
      </c>
      <c r="R36" s="3">
        <v>1</v>
      </c>
      <c r="S36" s="3">
        <v>1</v>
      </c>
      <c r="T36" s="3">
        <v>0.73768829800000002</v>
      </c>
      <c r="U36" s="3">
        <v>1</v>
      </c>
      <c r="V36" s="3">
        <v>1</v>
      </c>
      <c r="W36" s="3">
        <v>0.15264602499999999</v>
      </c>
      <c r="X36" s="3">
        <v>5.6427903000000001E-2</v>
      </c>
      <c r="Y36" s="3">
        <v>9.4089871000000005E-2</v>
      </c>
      <c r="Z36" s="3">
        <v>0.24069775700000001</v>
      </c>
      <c r="AA36" s="3">
        <v>9.8643861999999999E-2</v>
      </c>
      <c r="AB36" s="3">
        <v>2.0802900000000001E-4</v>
      </c>
      <c r="AC36" s="7">
        <v>3.4000000000000001E-6</v>
      </c>
    </row>
    <row r="37" spans="1:29" x14ac:dyDescent="0.2">
      <c r="A37" s="3" t="s">
        <v>169</v>
      </c>
      <c r="B37" s="3" t="s">
        <v>29</v>
      </c>
      <c r="C37" s="3" t="s">
        <v>30</v>
      </c>
      <c r="D37" s="3" t="s">
        <v>39</v>
      </c>
      <c r="E37" s="3" t="s">
        <v>40</v>
      </c>
      <c r="F37" s="3" t="s">
        <v>125</v>
      </c>
      <c r="G37" s="4" t="s">
        <v>126</v>
      </c>
      <c r="H37" s="3">
        <v>40.0474915</v>
      </c>
      <c r="I37" s="7">
        <v>4.9600000000000001E-8</v>
      </c>
      <c r="J37" s="3">
        <v>7.3823630000000003E-3</v>
      </c>
      <c r="K37" s="3">
        <v>1</v>
      </c>
      <c r="L37" s="3">
        <v>0.95044184499999995</v>
      </c>
      <c r="M37" s="3">
        <v>0.32975627200000002</v>
      </c>
      <c r="N37" s="3">
        <v>0.69444333700000005</v>
      </c>
      <c r="O37" s="3">
        <v>0.42179956600000001</v>
      </c>
      <c r="P37" s="3">
        <v>1</v>
      </c>
      <c r="Q37" s="3">
        <v>1</v>
      </c>
      <c r="R37" s="3">
        <v>0.278761755</v>
      </c>
      <c r="S37" s="3">
        <v>1</v>
      </c>
      <c r="T37" s="3">
        <v>3.7618227999999997E-2</v>
      </c>
      <c r="U37" s="3">
        <v>0.17449387</v>
      </c>
      <c r="V37" s="3">
        <v>0.10284694</v>
      </c>
      <c r="W37" s="3">
        <v>0.41643133199999999</v>
      </c>
      <c r="X37" s="3">
        <v>0.714971095</v>
      </c>
      <c r="Y37" s="3">
        <v>0.60899419799999999</v>
      </c>
      <c r="Z37" s="3">
        <v>7.42941E-4</v>
      </c>
      <c r="AA37" s="3">
        <v>5.1187451000000002E-2</v>
      </c>
      <c r="AB37" s="3">
        <v>1.4362727E-2</v>
      </c>
      <c r="AC37" s="3">
        <v>1.14656E-3</v>
      </c>
    </row>
    <row r="38" spans="1:29" x14ac:dyDescent="0.2">
      <c r="A38" s="3" t="s">
        <v>169</v>
      </c>
      <c r="B38" s="3" t="s">
        <v>29</v>
      </c>
      <c r="C38" s="3" t="s">
        <v>30</v>
      </c>
      <c r="D38" s="3" t="s">
        <v>127</v>
      </c>
      <c r="E38" s="3" t="s">
        <v>128</v>
      </c>
      <c r="F38" s="3" t="s">
        <v>129</v>
      </c>
      <c r="G38" s="4" t="s">
        <v>130</v>
      </c>
      <c r="H38" s="3">
        <v>21.767456060000001</v>
      </c>
      <c r="I38" s="7">
        <v>6.5199999999999999E-5</v>
      </c>
      <c r="J38" s="3">
        <v>1</v>
      </c>
      <c r="K38" s="3">
        <v>2.3590309E-2</v>
      </c>
      <c r="L38" s="3">
        <v>1</v>
      </c>
      <c r="M38" s="3">
        <v>0.28471080100000001</v>
      </c>
      <c r="N38" s="3">
        <v>1</v>
      </c>
      <c r="O38" s="3">
        <v>0.10018986100000001</v>
      </c>
      <c r="P38" s="3">
        <v>1</v>
      </c>
      <c r="Q38" s="3">
        <v>1</v>
      </c>
      <c r="R38" s="3">
        <v>0.36095096399999999</v>
      </c>
      <c r="S38" s="3">
        <v>1</v>
      </c>
      <c r="T38" s="3">
        <v>1.007551E-3</v>
      </c>
      <c r="U38" s="3">
        <v>1</v>
      </c>
      <c r="V38" s="3">
        <v>0.306034378</v>
      </c>
      <c r="W38" s="3">
        <v>3.0863620000000001E-2</v>
      </c>
      <c r="X38" s="3">
        <v>0.20401956900000001</v>
      </c>
      <c r="Y38" s="3">
        <v>2.5608728000000001E-2</v>
      </c>
      <c r="Z38" s="3">
        <v>0.89080365500000003</v>
      </c>
      <c r="AA38" s="3">
        <v>0.99999999900000003</v>
      </c>
      <c r="AB38" s="3">
        <v>1</v>
      </c>
      <c r="AC38" s="3">
        <v>0.16821153699999999</v>
      </c>
    </row>
    <row r="39" spans="1:29" x14ac:dyDescent="0.2">
      <c r="A39" s="3" t="s">
        <v>169</v>
      </c>
      <c r="B39" s="3" t="s">
        <v>29</v>
      </c>
      <c r="C39" s="3" t="s">
        <v>30</v>
      </c>
      <c r="D39" s="3" t="s">
        <v>51</v>
      </c>
      <c r="E39" s="3" t="s">
        <v>81</v>
      </c>
      <c r="F39" s="3" t="s">
        <v>97</v>
      </c>
      <c r="G39" s="4" t="s">
        <v>98</v>
      </c>
      <c r="H39" s="3">
        <v>3.5814669490000002</v>
      </c>
      <c r="I39" s="3">
        <v>2.2849278000000001E-2</v>
      </c>
      <c r="J39" s="3">
        <v>1</v>
      </c>
      <c r="K39" s="3">
        <v>0.56429178499999999</v>
      </c>
      <c r="L39" s="3">
        <v>1</v>
      </c>
      <c r="M39" s="3">
        <v>3.7074116999999997E-2</v>
      </c>
      <c r="N39" s="3">
        <v>1</v>
      </c>
      <c r="O39" s="3">
        <v>0.26219531400000001</v>
      </c>
      <c r="P39" s="3">
        <v>0.94608668200000001</v>
      </c>
      <c r="Q39" s="3">
        <v>1</v>
      </c>
      <c r="R39" s="3">
        <v>0.73396819599999996</v>
      </c>
      <c r="S39" s="3">
        <v>1</v>
      </c>
      <c r="T39" s="3">
        <v>8.5706470000000007E-3</v>
      </c>
      <c r="U39" s="3">
        <v>1</v>
      </c>
      <c r="V39" s="3">
        <v>0.55593545499999997</v>
      </c>
      <c r="W39" s="3">
        <v>8.7086961000000004E-2</v>
      </c>
      <c r="X39" s="3">
        <v>0.87522688699999995</v>
      </c>
      <c r="Y39" s="3">
        <v>4.5405893000000003E-2</v>
      </c>
      <c r="Z39" s="3">
        <v>0.87385466999999994</v>
      </c>
      <c r="AA39" s="3" t="s">
        <v>79</v>
      </c>
      <c r="AB39" s="3">
        <v>1</v>
      </c>
      <c r="AC39" s="3">
        <v>8.8972324000000005E-2</v>
      </c>
    </row>
    <row r="40" spans="1:29" x14ac:dyDescent="0.2">
      <c r="A40" s="3" t="s">
        <v>169</v>
      </c>
      <c r="B40" s="3" t="s">
        <v>29</v>
      </c>
      <c r="C40" s="3" t="s">
        <v>30</v>
      </c>
      <c r="D40" s="3" t="s">
        <v>39</v>
      </c>
      <c r="E40" s="3" t="s">
        <v>48</v>
      </c>
      <c r="F40" s="3" t="s">
        <v>113</v>
      </c>
      <c r="G40" s="4" t="s">
        <v>131</v>
      </c>
      <c r="H40" s="3">
        <v>33.91590205</v>
      </c>
      <c r="I40" s="3">
        <v>3.0046713999999999E-2</v>
      </c>
      <c r="J40" s="3">
        <v>0.71111441900000005</v>
      </c>
      <c r="K40" s="3">
        <v>0.45176867700000001</v>
      </c>
      <c r="L40" s="3">
        <v>0.27370568099999998</v>
      </c>
      <c r="M40" s="3">
        <v>9.7202880000000005E-2</v>
      </c>
      <c r="N40" s="3">
        <v>3.2784424E-2</v>
      </c>
      <c r="O40" s="3">
        <v>1</v>
      </c>
      <c r="P40" s="3">
        <v>1</v>
      </c>
      <c r="Q40" s="3">
        <v>1</v>
      </c>
      <c r="R40" s="3">
        <v>0.63665089200000002</v>
      </c>
      <c r="S40" s="3">
        <v>1</v>
      </c>
      <c r="T40" s="3">
        <v>0.99523798100000005</v>
      </c>
      <c r="U40" s="3">
        <v>0.67157889299999995</v>
      </c>
      <c r="V40" s="3">
        <v>0.16184267799999999</v>
      </c>
      <c r="W40" s="3">
        <v>9.8966628000000001E-2</v>
      </c>
      <c r="X40" s="3">
        <v>7.7261681999999998E-2</v>
      </c>
      <c r="Y40" s="3">
        <v>1.8087663E-2</v>
      </c>
      <c r="Z40" s="3">
        <v>1</v>
      </c>
      <c r="AA40" s="3">
        <v>5.4516358000000001E-2</v>
      </c>
      <c r="AB40" s="3">
        <v>1</v>
      </c>
      <c r="AC40" s="3">
        <v>0.83406708900000004</v>
      </c>
    </row>
    <row r="41" spans="1:29" x14ac:dyDescent="0.2">
      <c r="A41" s="3" t="s">
        <v>169</v>
      </c>
      <c r="B41" s="3" t="s">
        <v>29</v>
      </c>
      <c r="C41" s="3" t="s">
        <v>30</v>
      </c>
      <c r="D41" s="3" t="s">
        <v>51</v>
      </c>
      <c r="E41" s="3" t="s">
        <v>81</v>
      </c>
      <c r="F41" s="3" t="s">
        <v>82</v>
      </c>
      <c r="G41" s="4" t="s">
        <v>83</v>
      </c>
      <c r="H41" s="3">
        <v>31.00827632</v>
      </c>
      <c r="I41" s="3">
        <v>1.7987056000000001E-2</v>
      </c>
      <c r="J41" s="3">
        <v>0.89530923399999995</v>
      </c>
      <c r="K41" s="3">
        <v>0.33925515699999997</v>
      </c>
      <c r="L41" s="3">
        <v>1</v>
      </c>
      <c r="M41" s="3">
        <v>0.88019471599999999</v>
      </c>
      <c r="N41" s="3">
        <v>1</v>
      </c>
      <c r="O41" s="3">
        <v>1</v>
      </c>
      <c r="P41" s="3">
        <v>1</v>
      </c>
      <c r="Q41" s="3">
        <v>1</v>
      </c>
      <c r="R41" s="3">
        <v>1</v>
      </c>
      <c r="S41" s="3">
        <v>1</v>
      </c>
      <c r="T41" s="3">
        <v>3.9945300000000003E-4</v>
      </c>
      <c r="U41" s="3">
        <v>1</v>
      </c>
      <c r="V41" s="3">
        <v>1</v>
      </c>
      <c r="W41" s="3">
        <v>3.6742790999999997E-2</v>
      </c>
      <c r="X41" s="3">
        <v>3.4405659999999998E-2</v>
      </c>
      <c r="Y41" s="3">
        <v>1.6060419999999999E-2</v>
      </c>
      <c r="Z41" s="3">
        <v>7.42941E-4</v>
      </c>
      <c r="AA41" s="3">
        <v>0.19127967300000001</v>
      </c>
      <c r="AB41" s="3">
        <v>1</v>
      </c>
      <c r="AC41" s="3">
        <v>0.62546257800000005</v>
      </c>
    </row>
    <row r="42" spans="1:29" x14ac:dyDescent="0.2">
      <c r="A42" s="3" t="s">
        <v>169</v>
      </c>
      <c r="B42" s="3" t="s">
        <v>29</v>
      </c>
      <c r="C42" s="3" t="s">
        <v>30</v>
      </c>
      <c r="D42" s="3" t="s">
        <v>39</v>
      </c>
      <c r="E42" s="3" t="s">
        <v>48</v>
      </c>
      <c r="F42" s="3" t="s">
        <v>132</v>
      </c>
      <c r="G42" s="4" t="s">
        <v>133</v>
      </c>
      <c r="H42" s="3">
        <v>24.767166530000001</v>
      </c>
      <c r="I42" s="3">
        <v>2.3416685E-2</v>
      </c>
      <c r="J42" s="3">
        <v>0.43540590699999998</v>
      </c>
      <c r="K42" s="3">
        <v>0.549277711</v>
      </c>
      <c r="L42" s="3">
        <v>1</v>
      </c>
      <c r="M42" s="3">
        <v>0.64801477100000004</v>
      </c>
      <c r="N42" s="3">
        <v>0.29488566700000002</v>
      </c>
      <c r="O42" s="3">
        <v>0.26219531400000001</v>
      </c>
      <c r="P42" s="3">
        <v>1</v>
      </c>
      <c r="Q42" s="3">
        <v>1</v>
      </c>
      <c r="R42" s="3">
        <v>1</v>
      </c>
      <c r="S42" s="3">
        <v>1</v>
      </c>
      <c r="T42" s="3">
        <v>9.9917270000000006E-3</v>
      </c>
      <c r="U42" s="3">
        <v>1</v>
      </c>
      <c r="V42" s="3">
        <v>1</v>
      </c>
      <c r="W42" s="3">
        <v>0.21207329799999999</v>
      </c>
      <c r="X42" s="3">
        <v>0.239338357</v>
      </c>
      <c r="Y42" s="3">
        <v>0.79165891899999996</v>
      </c>
      <c r="Z42" s="3">
        <v>0.87385466999999994</v>
      </c>
      <c r="AA42" s="3">
        <v>0.64988794599999999</v>
      </c>
      <c r="AB42" s="3">
        <v>1</v>
      </c>
      <c r="AC42" s="3">
        <v>0.93184342099999995</v>
      </c>
    </row>
    <row r="43" spans="1:29" x14ac:dyDescent="0.2">
      <c r="A43" s="3" t="s">
        <v>169</v>
      </c>
      <c r="B43" s="3" t="s">
        <v>29</v>
      </c>
      <c r="C43" s="3" t="s">
        <v>30</v>
      </c>
      <c r="D43" s="3" t="s">
        <v>39</v>
      </c>
      <c r="E43" s="3" t="s">
        <v>48</v>
      </c>
      <c r="F43" s="3" t="s">
        <v>113</v>
      </c>
      <c r="G43" s="4" t="s">
        <v>114</v>
      </c>
      <c r="H43" s="3">
        <v>427.19391389999998</v>
      </c>
      <c r="I43" s="7">
        <v>5.8400000000000003E-5</v>
      </c>
      <c r="J43" s="3">
        <v>1</v>
      </c>
      <c r="K43" s="3">
        <v>1</v>
      </c>
      <c r="L43" s="3">
        <v>1</v>
      </c>
      <c r="M43" s="3">
        <v>0.64801477100000004</v>
      </c>
      <c r="N43" s="3">
        <v>1</v>
      </c>
      <c r="O43" s="3">
        <v>1</v>
      </c>
      <c r="P43" s="3">
        <v>1</v>
      </c>
      <c r="Q43" s="3">
        <v>1</v>
      </c>
      <c r="R43" s="3">
        <v>1</v>
      </c>
      <c r="S43" s="3">
        <v>1</v>
      </c>
      <c r="T43" s="3">
        <v>3.5623849999999999E-3</v>
      </c>
      <c r="U43" s="3">
        <v>1</v>
      </c>
      <c r="V43" s="3">
        <v>1</v>
      </c>
      <c r="W43" s="3">
        <v>0.163631841</v>
      </c>
      <c r="X43" s="3">
        <v>0.20401956900000001</v>
      </c>
      <c r="Y43" s="3">
        <v>5.8072212999999998E-2</v>
      </c>
      <c r="Z43" s="3">
        <v>9.5631643000000002E-2</v>
      </c>
      <c r="AA43" s="3">
        <v>0.95745412900000004</v>
      </c>
      <c r="AB43" s="3">
        <v>1</v>
      </c>
      <c r="AC43" s="3">
        <v>0.34803843499999998</v>
      </c>
    </row>
    <row r="44" spans="1:29" x14ac:dyDescent="0.2">
      <c r="A44" s="3" t="s">
        <v>169</v>
      </c>
      <c r="B44" s="3" t="s">
        <v>29</v>
      </c>
      <c r="C44" s="3" t="s">
        <v>30</v>
      </c>
      <c r="D44" s="3" t="s">
        <v>39</v>
      </c>
      <c r="E44" s="3" t="s">
        <v>48</v>
      </c>
      <c r="F44" s="3" t="s">
        <v>49</v>
      </c>
      <c r="G44" s="4" t="s">
        <v>50</v>
      </c>
      <c r="H44" s="3">
        <v>23.683428859999999</v>
      </c>
      <c r="I44" s="3">
        <v>6.3688929999999996E-3</v>
      </c>
      <c r="J44" s="3">
        <v>1</v>
      </c>
      <c r="K44" s="3">
        <v>1</v>
      </c>
      <c r="L44" s="3">
        <v>0.27370568099999998</v>
      </c>
      <c r="M44" s="3">
        <v>0.25516322400000002</v>
      </c>
      <c r="N44" s="3">
        <v>1</v>
      </c>
      <c r="O44" s="3">
        <v>1</v>
      </c>
      <c r="P44" s="3">
        <v>1</v>
      </c>
      <c r="Q44" s="3">
        <v>1</v>
      </c>
      <c r="R44" s="3">
        <v>0.97072452600000003</v>
      </c>
      <c r="S44" s="3">
        <v>1</v>
      </c>
      <c r="T44" s="7">
        <v>8.8399999999999994E-5</v>
      </c>
      <c r="U44" s="3">
        <v>1</v>
      </c>
      <c r="V44" s="3">
        <v>1</v>
      </c>
      <c r="W44" s="3">
        <v>0.17542751200000001</v>
      </c>
      <c r="X44" s="3">
        <v>5.6427903000000001E-2</v>
      </c>
      <c r="Y44" s="3">
        <v>1.5167915000000001E-2</v>
      </c>
      <c r="Z44" s="3">
        <v>4.7713139999999996E-3</v>
      </c>
      <c r="AA44" s="3">
        <v>0.121322929</v>
      </c>
      <c r="AB44" s="3">
        <v>1</v>
      </c>
      <c r="AC44" s="3">
        <v>1</v>
      </c>
    </row>
    <row r="45" spans="1:29" x14ac:dyDescent="0.2">
      <c r="A45" s="3" t="s">
        <v>169</v>
      </c>
      <c r="B45" s="3" t="s">
        <v>29</v>
      </c>
      <c r="C45" s="3" t="s">
        <v>30</v>
      </c>
      <c r="D45" s="3" t="s">
        <v>39</v>
      </c>
      <c r="E45" s="3" t="s">
        <v>48</v>
      </c>
      <c r="F45" s="3" t="s">
        <v>134</v>
      </c>
      <c r="G45" s="4" t="s">
        <v>135</v>
      </c>
      <c r="H45" s="3">
        <v>9.0986602080000001</v>
      </c>
      <c r="I45" s="3">
        <v>2.3416685E-2</v>
      </c>
      <c r="J45" s="3">
        <v>0.43540590699999998</v>
      </c>
      <c r="K45" s="3">
        <v>0.53380138499999996</v>
      </c>
      <c r="L45" s="3">
        <v>0.95044184499999995</v>
      </c>
      <c r="M45" s="3">
        <v>9.7202880000000005E-2</v>
      </c>
      <c r="N45" s="3">
        <v>0.42597525200000003</v>
      </c>
      <c r="O45" s="3">
        <v>0.39822377799999997</v>
      </c>
      <c r="P45" s="3">
        <v>1</v>
      </c>
      <c r="Q45" s="3">
        <v>1</v>
      </c>
      <c r="R45" s="3">
        <v>1</v>
      </c>
      <c r="S45" s="3">
        <v>1</v>
      </c>
      <c r="T45" s="3">
        <v>4.0732958E-2</v>
      </c>
      <c r="U45" s="3">
        <v>1</v>
      </c>
      <c r="V45" s="3">
        <v>1</v>
      </c>
      <c r="W45" s="3">
        <v>0.41643133199999999</v>
      </c>
      <c r="X45" s="3">
        <v>0.87522688699999995</v>
      </c>
      <c r="Y45" s="3">
        <v>0.79165891899999996</v>
      </c>
      <c r="Z45" s="3">
        <v>0.89080365500000003</v>
      </c>
      <c r="AA45" s="3">
        <v>0.95745412900000004</v>
      </c>
      <c r="AB45" s="3">
        <v>1</v>
      </c>
      <c r="AC45" s="3">
        <v>8.8972324000000005E-2</v>
      </c>
    </row>
    <row r="46" spans="1:29" x14ac:dyDescent="0.2">
      <c r="A46" s="3" t="s">
        <v>169</v>
      </c>
      <c r="B46" s="3" t="s">
        <v>29</v>
      </c>
      <c r="C46" s="3" t="s">
        <v>43</v>
      </c>
      <c r="D46" s="3" t="s">
        <v>60</v>
      </c>
      <c r="E46" s="3" t="s">
        <v>61</v>
      </c>
      <c r="F46" s="3" t="s">
        <v>62</v>
      </c>
      <c r="G46" s="4" t="s">
        <v>63</v>
      </c>
      <c r="H46" s="3">
        <v>3.7564759740000002</v>
      </c>
      <c r="I46" s="3">
        <v>3.0046713999999999E-2</v>
      </c>
      <c r="J46" s="3">
        <v>1</v>
      </c>
      <c r="K46" s="3">
        <v>1</v>
      </c>
      <c r="L46" s="3">
        <v>1</v>
      </c>
      <c r="M46" s="3">
        <v>0.80743632600000004</v>
      </c>
      <c r="N46" s="3">
        <v>1</v>
      </c>
      <c r="O46" s="3">
        <v>1</v>
      </c>
      <c r="P46" s="3">
        <v>1</v>
      </c>
      <c r="Q46" s="3">
        <v>1</v>
      </c>
      <c r="R46" s="3">
        <v>1</v>
      </c>
      <c r="S46" s="3">
        <v>1</v>
      </c>
      <c r="T46" s="3">
        <v>0.33247220399999999</v>
      </c>
      <c r="U46" s="3">
        <v>1</v>
      </c>
      <c r="V46" s="3">
        <v>1</v>
      </c>
      <c r="W46" s="3">
        <v>0.41643133199999999</v>
      </c>
      <c r="X46" s="3">
        <v>9.3392108000000001E-2</v>
      </c>
      <c r="Y46" s="3">
        <v>0.14789412499999999</v>
      </c>
      <c r="Z46" s="3">
        <v>9.5631643000000002E-2</v>
      </c>
      <c r="AA46" s="3" t="s">
        <v>79</v>
      </c>
      <c r="AB46" s="3">
        <v>1</v>
      </c>
      <c r="AC46" s="3">
        <v>0.99415813099999994</v>
      </c>
    </row>
    <row r="47" spans="1:29" x14ac:dyDescent="0.2">
      <c r="A47" s="3" t="s">
        <v>169</v>
      </c>
      <c r="B47" s="3" t="s">
        <v>29</v>
      </c>
      <c r="C47" s="3" t="s">
        <v>30</v>
      </c>
      <c r="D47" s="3" t="s">
        <v>39</v>
      </c>
      <c r="E47" s="3" t="s">
        <v>136</v>
      </c>
      <c r="F47" s="3" t="s">
        <v>137</v>
      </c>
      <c r="G47" s="4" t="s">
        <v>138</v>
      </c>
      <c r="H47" s="3">
        <v>4.1416880889999996</v>
      </c>
      <c r="I47" s="3">
        <v>1.5851667999999999E-2</v>
      </c>
      <c r="J47" s="3">
        <v>1</v>
      </c>
      <c r="K47" s="3">
        <v>6.4624320999999998E-2</v>
      </c>
      <c r="L47" s="3">
        <v>1</v>
      </c>
      <c r="M47" s="3">
        <v>1</v>
      </c>
      <c r="N47" s="3">
        <v>1</v>
      </c>
      <c r="O47" s="3">
        <v>0.23358132600000001</v>
      </c>
      <c r="P47" s="3">
        <v>1</v>
      </c>
      <c r="Q47" s="3">
        <v>1</v>
      </c>
      <c r="R47" s="3">
        <v>0.60046018499999998</v>
      </c>
      <c r="S47" s="3">
        <v>1</v>
      </c>
      <c r="T47" s="3">
        <v>6.0044143000000001E-2</v>
      </c>
      <c r="U47" s="3">
        <v>0.67157889299999995</v>
      </c>
      <c r="V47" s="3">
        <v>0.55593545499999997</v>
      </c>
      <c r="W47" s="3">
        <v>0.15264602499999999</v>
      </c>
      <c r="X47" s="3">
        <v>0.136373942</v>
      </c>
      <c r="Y47" s="3">
        <v>0.14673498400000001</v>
      </c>
      <c r="Z47" s="3">
        <v>1</v>
      </c>
      <c r="AA47" s="3" t="s">
        <v>79</v>
      </c>
      <c r="AB47" s="3">
        <v>1</v>
      </c>
      <c r="AC47" s="3">
        <v>1</v>
      </c>
    </row>
    <row r="48" spans="1:29" x14ac:dyDescent="0.2">
      <c r="A48" s="3" t="s">
        <v>169</v>
      </c>
      <c r="B48" s="3" t="s">
        <v>29</v>
      </c>
      <c r="C48" s="3" t="s">
        <v>43</v>
      </c>
      <c r="D48" s="3" t="s">
        <v>75</v>
      </c>
      <c r="E48" s="3" t="s">
        <v>139</v>
      </c>
      <c r="F48" s="3" t="s">
        <v>140</v>
      </c>
      <c r="G48" s="4" t="s">
        <v>141</v>
      </c>
      <c r="H48" s="3">
        <v>16.857518850000002</v>
      </c>
      <c r="I48" s="3">
        <v>8.8840359999999997E-3</v>
      </c>
      <c r="J48" s="3">
        <v>0.14858844299999999</v>
      </c>
      <c r="K48" s="3">
        <v>1</v>
      </c>
      <c r="L48" s="3">
        <v>0.50729972199999995</v>
      </c>
      <c r="M48" s="3">
        <v>0.21314042599999999</v>
      </c>
      <c r="N48" s="3">
        <v>1</v>
      </c>
      <c r="O48" s="3">
        <v>0.51260372700000001</v>
      </c>
      <c r="P48" s="3">
        <v>1</v>
      </c>
      <c r="Q48" s="3">
        <v>1</v>
      </c>
      <c r="R48" s="3">
        <v>1</v>
      </c>
      <c r="S48" s="3">
        <v>1</v>
      </c>
      <c r="T48" s="3">
        <v>0.940077791</v>
      </c>
      <c r="U48" s="3">
        <v>1</v>
      </c>
      <c r="V48" s="3">
        <v>0.55593545499999997</v>
      </c>
      <c r="W48" s="3">
        <v>8.7863632999999997E-2</v>
      </c>
      <c r="X48" s="3">
        <v>6.1924756999999997E-2</v>
      </c>
      <c r="Y48" s="3">
        <v>0.90254259800000003</v>
      </c>
      <c r="Z48" s="3">
        <v>9.3426370999999994E-2</v>
      </c>
      <c r="AA48" s="3">
        <v>5.9172167999999997E-2</v>
      </c>
      <c r="AB48" s="3">
        <v>1</v>
      </c>
      <c r="AC48" s="3">
        <v>0.97323623100000001</v>
      </c>
    </row>
    <row r="49" spans="1:29" x14ac:dyDescent="0.2">
      <c r="A49" s="3" t="s">
        <v>169</v>
      </c>
      <c r="B49" s="3" t="s">
        <v>29</v>
      </c>
      <c r="C49" s="3" t="s">
        <v>55</v>
      </c>
      <c r="D49" s="3" t="s">
        <v>56</v>
      </c>
      <c r="E49" s="3" t="s">
        <v>57</v>
      </c>
      <c r="F49" s="3" t="s">
        <v>58</v>
      </c>
      <c r="G49" s="4" t="s">
        <v>59</v>
      </c>
      <c r="H49" s="3">
        <v>2.762858569</v>
      </c>
      <c r="I49" s="3">
        <v>3.0046713999999999E-2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3">
        <v>1</v>
      </c>
      <c r="Q49" s="3">
        <v>1</v>
      </c>
      <c r="R49" s="3">
        <v>1</v>
      </c>
      <c r="S49" s="3">
        <v>1</v>
      </c>
      <c r="T49" s="3">
        <v>5.6410485000000003E-2</v>
      </c>
      <c r="U49" s="3">
        <v>1</v>
      </c>
      <c r="V49" s="3">
        <v>1</v>
      </c>
      <c r="W49" s="3">
        <v>0.40619240200000001</v>
      </c>
      <c r="X49" s="3">
        <v>9.9605434000000007E-2</v>
      </c>
      <c r="Y49" s="3">
        <v>0.171047062</v>
      </c>
      <c r="Z49" s="3">
        <v>9.3426370999999994E-2</v>
      </c>
      <c r="AA49" s="3" t="s">
        <v>79</v>
      </c>
      <c r="AB49" s="3">
        <v>1</v>
      </c>
      <c r="AC49" s="3" t="s">
        <v>79</v>
      </c>
    </row>
    <row r="50" spans="1:29" x14ac:dyDescent="0.2">
      <c r="A50" s="3" t="s">
        <v>169</v>
      </c>
      <c r="B50" s="3" t="s">
        <v>29</v>
      </c>
      <c r="C50" s="3" t="s">
        <v>43</v>
      </c>
      <c r="D50" s="3" t="s">
        <v>60</v>
      </c>
      <c r="E50" s="3" t="s">
        <v>61</v>
      </c>
      <c r="F50" s="3" t="s">
        <v>142</v>
      </c>
      <c r="G50" s="4" t="s">
        <v>143</v>
      </c>
      <c r="H50" s="3">
        <v>3.6000349420000002</v>
      </c>
      <c r="I50" s="3">
        <v>3.0046713999999999E-2</v>
      </c>
      <c r="J50" s="3">
        <v>0.43540590699999998</v>
      </c>
      <c r="K50" s="3">
        <v>0.54799273400000004</v>
      </c>
      <c r="L50" s="3">
        <v>0.98276579900000005</v>
      </c>
      <c r="M50" s="3">
        <v>0.80441895699999999</v>
      </c>
      <c r="N50" s="3">
        <v>1</v>
      </c>
      <c r="O50" s="3">
        <v>1</v>
      </c>
      <c r="P50" s="3">
        <v>1</v>
      </c>
      <c r="Q50" s="3">
        <v>1</v>
      </c>
      <c r="R50" s="3">
        <v>1</v>
      </c>
      <c r="S50" s="3">
        <v>1</v>
      </c>
      <c r="T50" s="3">
        <v>0.23108773499999999</v>
      </c>
      <c r="U50" s="3">
        <v>0.67157889299999995</v>
      </c>
      <c r="V50" s="3">
        <v>1</v>
      </c>
      <c r="W50" s="3">
        <v>0.60806289599999996</v>
      </c>
      <c r="X50" s="3">
        <v>5.6427903000000001E-2</v>
      </c>
      <c r="Y50" s="3">
        <v>0.620056092</v>
      </c>
      <c r="Z50" s="3">
        <v>0.80628795200000003</v>
      </c>
      <c r="AA50" s="3" t="s">
        <v>79</v>
      </c>
      <c r="AB50" s="3">
        <v>0.59398409699999999</v>
      </c>
      <c r="AC50" s="3">
        <v>0.97323623100000001</v>
      </c>
    </row>
    <row r="51" spans="1:29" x14ac:dyDescent="0.2">
      <c r="A51" s="3" t="s">
        <v>169</v>
      </c>
      <c r="B51" s="3" t="s">
        <v>29</v>
      </c>
      <c r="C51" s="3" t="s">
        <v>43</v>
      </c>
      <c r="D51" s="3" t="s">
        <v>144</v>
      </c>
      <c r="E51" s="3" t="s">
        <v>145</v>
      </c>
      <c r="F51" s="3" t="s">
        <v>146</v>
      </c>
      <c r="G51" s="4" t="s">
        <v>147</v>
      </c>
      <c r="H51" s="3">
        <v>31.061785839999999</v>
      </c>
      <c r="I51" s="3">
        <v>0.296674153</v>
      </c>
      <c r="J51" s="3">
        <v>1.9637610999999999E-2</v>
      </c>
      <c r="K51" s="3">
        <v>2.4759679999999998E-3</v>
      </c>
      <c r="L51" s="3">
        <v>0.47409955599999998</v>
      </c>
      <c r="M51" s="3">
        <v>3.7074116999999997E-2</v>
      </c>
      <c r="N51" s="3">
        <v>1</v>
      </c>
      <c r="O51" s="3">
        <v>0.39822377799999997</v>
      </c>
      <c r="P51" s="3">
        <v>1</v>
      </c>
      <c r="Q51" s="3">
        <v>1</v>
      </c>
      <c r="R51" s="3">
        <v>1</v>
      </c>
      <c r="S51" s="3">
        <v>1</v>
      </c>
      <c r="T51" s="3">
        <v>0.36691020000000002</v>
      </c>
      <c r="U51" s="3">
        <v>1</v>
      </c>
      <c r="V51" s="3">
        <v>1</v>
      </c>
      <c r="W51" s="3">
        <v>2.2401776000000002E-2</v>
      </c>
      <c r="X51" s="3">
        <v>8.4255400000000002E-4</v>
      </c>
      <c r="Y51" s="3">
        <v>8.8152901000000006E-2</v>
      </c>
      <c r="Z51" s="3">
        <v>1.1789878E-2</v>
      </c>
      <c r="AA51" s="3">
        <v>4.1106449000000003E-2</v>
      </c>
      <c r="AB51" s="3">
        <v>7.8014499999999999E-4</v>
      </c>
      <c r="AC51" s="7">
        <v>3.4000000000000001E-6</v>
      </c>
    </row>
    <row r="52" spans="1:29" x14ac:dyDescent="0.2">
      <c r="A52" s="3" t="s">
        <v>169</v>
      </c>
      <c r="B52" s="3" t="s">
        <v>29</v>
      </c>
      <c r="C52" s="3" t="s">
        <v>30</v>
      </c>
      <c r="D52" s="3" t="s">
        <v>39</v>
      </c>
      <c r="E52" s="3" t="s">
        <v>48</v>
      </c>
      <c r="F52" s="3" t="s">
        <v>148</v>
      </c>
      <c r="G52" s="4" t="s">
        <v>149</v>
      </c>
      <c r="H52" s="3">
        <v>137.87347310000001</v>
      </c>
      <c r="I52" s="3">
        <v>0.320408782</v>
      </c>
      <c r="J52" s="7">
        <v>2.1500000000000002E-6</v>
      </c>
      <c r="K52" s="3">
        <v>0.54799273400000004</v>
      </c>
      <c r="L52" s="3">
        <v>3.5454412999999997E-2</v>
      </c>
      <c r="M52" s="3">
        <v>1.1258169E-2</v>
      </c>
      <c r="N52" s="3">
        <v>4.2474069999999999E-3</v>
      </c>
      <c r="O52" s="3">
        <v>1</v>
      </c>
      <c r="P52" s="3">
        <v>1</v>
      </c>
      <c r="Q52" s="3">
        <v>1</v>
      </c>
      <c r="R52" s="3">
        <v>9.1473947999999999E-2</v>
      </c>
      <c r="S52" s="3">
        <v>1</v>
      </c>
      <c r="T52" s="3">
        <v>0.81955204800000003</v>
      </c>
      <c r="U52" s="3">
        <v>0.17449387</v>
      </c>
      <c r="V52" s="3">
        <v>2.5624823000000001E-2</v>
      </c>
      <c r="W52" s="3">
        <v>4.18012E-4</v>
      </c>
      <c r="X52" s="3">
        <v>4.2539800000000001E-4</v>
      </c>
      <c r="Y52" s="3">
        <v>1.2432099999999999E-4</v>
      </c>
      <c r="Z52" s="3">
        <v>0.75391444399999996</v>
      </c>
      <c r="AA52" s="3">
        <v>0.12889661799999999</v>
      </c>
      <c r="AB52" s="7">
        <v>5.0699999999999997E-6</v>
      </c>
      <c r="AC52" s="7">
        <v>2.9500000000000001E-6</v>
      </c>
    </row>
    <row r="53" spans="1:29" x14ac:dyDescent="0.2">
      <c r="A53" s="3" t="s">
        <v>169</v>
      </c>
      <c r="B53" s="3" t="s">
        <v>29</v>
      </c>
      <c r="C53" s="3" t="s">
        <v>43</v>
      </c>
      <c r="D53" s="3" t="s">
        <v>60</v>
      </c>
      <c r="E53" s="3" t="s">
        <v>99</v>
      </c>
      <c r="F53" s="3" t="s">
        <v>100</v>
      </c>
      <c r="G53" s="4" t="s">
        <v>150</v>
      </c>
      <c r="H53" s="3">
        <v>78.181248940000003</v>
      </c>
      <c r="I53" s="3">
        <v>0.78565272500000005</v>
      </c>
      <c r="J53" s="3">
        <v>1</v>
      </c>
      <c r="K53" s="3">
        <v>5.5197950000000001E-3</v>
      </c>
      <c r="L53" s="3">
        <v>1</v>
      </c>
      <c r="M53" s="3">
        <v>0.25516322400000002</v>
      </c>
      <c r="N53" s="3">
        <v>1</v>
      </c>
      <c r="O53" s="3">
        <v>1.0614999999999999E-3</v>
      </c>
      <c r="P53" s="3">
        <v>1</v>
      </c>
      <c r="Q53" s="3">
        <v>1</v>
      </c>
      <c r="R53" s="3">
        <v>6.8559755E-2</v>
      </c>
      <c r="S53" s="3">
        <v>1</v>
      </c>
      <c r="T53" s="3">
        <v>0.35362091400000001</v>
      </c>
      <c r="U53" s="3">
        <v>0.383708353</v>
      </c>
      <c r="V53" s="3">
        <v>5.9651740000000002E-3</v>
      </c>
      <c r="W53" s="3">
        <v>0.63331659200000001</v>
      </c>
      <c r="X53" s="3">
        <v>0.78253853500000004</v>
      </c>
      <c r="Y53" s="3">
        <v>0.40050065600000001</v>
      </c>
      <c r="Z53" s="3">
        <v>4.7713139999999996E-3</v>
      </c>
      <c r="AA53" s="3">
        <v>0.39180464100000001</v>
      </c>
      <c r="AB53" s="3">
        <v>1</v>
      </c>
      <c r="AC53" s="3">
        <v>0.65574075899999995</v>
      </c>
    </row>
    <row r="54" spans="1:29" x14ac:dyDescent="0.2">
      <c r="A54" s="3" t="s">
        <v>169</v>
      </c>
      <c r="B54" s="3" t="s">
        <v>29</v>
      </c>
      <c r="C54" s="3" t="s">
        <v>30</v>
      </c>
      <c r="D54" s="3" t="s">
        <v>39</v>
      </c>
      <c r="E54" s="3" t="s">
        <v>48</v>
      </c>
      <c r="F54" s="3" t="s">
        <v>113</v>
      </c>
      <c r="G54" s="4" t="s">
        <v>151</v>
      </c>
      <c r="H54" s="3">
        <v>160.806309</v>
      </c>
      <c r="I54" s="3">
        <v>5.5991328E-2</v>
      </c>
      <c r="J54" s="3">
        <v>0.14858844299999999</v>
      </c>
      <c r="K54" s="3">
        <v>1.4695114E-2</v>
      </c>
      <c r="L54" s="3">
        <v>0.27370568099999998</v>
      </c>
      <c r="M54" s="3">
        <v>0.462974634</v>
      </c>
      <c r="N54" s="3">
        <v>1</v>
      </c>
      <c r="O54" s="3">
        <v>1</v>
      </c>
      <c r="P54" s="3">
        <v>1</v>
      </c>
      <c r="Q54" s="3">
        <v>1</v>
      </c>
      <c r="R54" s="3">
        <v>0.86201014200000003</v>
      </c>
      <c r="S54" s="3">
        <v>1</v>
      </c>
      <c r="T54" s="3">
        <v>0.36691020000000002</v>
      </c>
      <c r="U54" s="3">
        <v>1</v>
      </c>
      <c r="V54" s="3">
        <v>1</v>
      </c>
      <c r="W54" s="3">
        <v>5.6563230000000004E-3</v>
      </c>
      <c r="X54" s="3">
        <v>5.6427903000000001E-2</v>
      </c>
      <c r="Y54" s="3">
        <v>0.52332767800000002</v>
      </c>
      <c r="Z54" s="3">
        <v>0.18344185299999999</v>
      </c>
      <c r="AA54" s="3">
        <v>5.03843E-3</v>
      </c>
      <c r="AB54" s="7">
        <v>5.0699999999999997E-6</v>
      </c>
      <c r="AC54" s="3">
        <v>2.45076E-4</v>
      </c>
    </row>
    <row r="55" spans="1:29" x14ac:dyDescent="0.2">
      <c r="A55" s="3" t="s">
        <v>169</v>
      </c>
      <c r="B55" s="3" t="s">
        <v>29</v>
      </c>
      <c r="C55" s="3" t="s">
        <v>30</v>
      </c>
      <c r="D55" s="3" t="s">
        <v>39</v>
      </c>
      <c r="E55" s="3" t="s">
        <v>48</v>
      </c>
      <c r="F55" s="3" t="s">
        <v>113</v>
      </c>
      <c r="G55" s="4" t="s">
        <v>152</v>
      </c>
      <c r="H55" s="3">
        <v>298.02292640000002</v>
      </c>
      <c r="I55" s="3">
        <v>0.66596866300000002</v>
      </c>
      <c r="J55" s="3">
        <v>0.43540590699999998</v>
      </c>
      <c r="K55" s="3">
        <v>1</v>
      </c>
      <c r="L55" s="3">
        <v>0.50729972199999995</v>
      </c>
      <c r="M55" s="3">
        <v>1.5458384E-2</v>
      </c>
      <c r="N55" s="3">
        <v>1.582752E-3</v>
      </c>
      <c r="O55" s="3">
        <v>0.23358132600000001</v>
      </c>
      <c r="P55" s="3">
        <v>1</v>
      </c>
      <c r="Q55" s="3">
        <v>1</v>
      </c>
      <c r="R55" s="3">
        <v>1</v>
      </c>
      <c r="S55" s="3">
        <v>1</v>
      </c>
      <c r="T55" s="3">
        <v>3.82636E-4</v>
      </c>
      <c r="U55" s="3">
        <v>1</v>
      </c>
      <c r="V55" s="3">
        <v>0.646184341</v>
      </c>
      <c r="W55" s="3">
        <v>0.31450513899999999</v>
      </c>
      <c r="X55" s="3">
        <v>0.87522688699999995</v>
      </c>
      <c r="Y55" s="3">
        <v>0.40050065600000001</v>
      </c>
      <c r="Z55" s="3">
        <v>0.72843152200000005</v>
      </c>
      <c r="AA55" s="3">
        <v>1.7776000000000001E-3</v>
      </c>
      <c r="AB55" s="3">
        <v>1</v>
      </c>
      <c r="AC55" s="3">
        <v>0.75858579000000004</v>
      </c>
    </row>
    <row r="56" spans="1:29" x14ac:dyDescent="0.2">
      <c r="A56" s="3" t="s">
        <v>169</v>
      </c>
      <c r="B56" s="3" t="s">
        <v>29</v>
      </c>
      <c r="C56" s="3" t="s">
        <v>30</v>
      </c>
      <c r="D56" s="3" t="s">
        <v>31</v>
      </c>
      <c r="E56" s="3" t="s">
        <v>35</v>
      </c>
      <c r="F56" s="3" t="s">
        <v>36</v>
      </c>
      <c r="G56" s="4" t="s">
        <v>38</v>
      </c>
      <c r="H56" s="3">
        <v>14.933133590000001</v>
      </c>
      <c r="I56" s="3">
        <v>0.60362072700000002</v>
      </c>
      <c r="J56" s="3">
        <v>1</v>
      </c>
      <c r="K56" s="3">
        <v>1</v>
      </c>
      <c r="L56" s="3">
        <v>0.27370568099999998</v>
      </c>
      <c r="M56" s="3">
        <v>3.7074116999999997E-2</v>
      </c>
      <c r="N56" s="3">
        <v>2.66067E-3</v>
      </c>
      <c r="O56" s="3">
        <v>6.0745364000000003E-2</v>
      </c>
      <c r="P56" s="3">
        <v>1</v>
      </c>
      <c r="Q56" s="3">
        <v>1</v>
      </c>
      <c r="R56" s="3">
        <v>1</v>
      </c>
      <c r="S56" s="3">
        <v>1</v>
      </c>
      <c r="T56" s="3">
        <v>3.0130199999999998E-4</v>
      </c>
      <c r="U56" s="3">
        <v>1</v>
      </c>
      <c r="V56" s="3">
        <v>1</v>
      </c>
      <c r="W56" s="3">
        <v>0.41643133199999999</v>
      </c>
      <c r="X56" s="3">
        <v>0.78253853500000004</v>
      </c>
      <c r="Y56" s="3">
        <v>0.60899419799999999</v>
      </c>
      <c r="Z56" s="3">
        <v>0.98621124400000004</v>
      </c>
      <c r="AA56" s="7">
        <v>1.7399999999999999E-5</v>
      </c>
      <c r="AB56" s="3">
        <v>0.69913685400000003</v>
      </c>
      <c r="AC56" s="3">
        <v>0.50231055700000005</v>
      </c>
    </row>
    <row r="57" spans="1:29" x14ac:dyDescent="0.2">
      <c r="A57" s="3" t="s">
        <v>169</v>
      </c>
      <c r="B57" s="3" t="s">
        <v>29</v>
      </c>
      <c r="C57" s="3" t="s">
        <v>30</v>
      </c>
      <c r="D57" s="3" t="s">
        <v>31</v>
      </c>
      <c r="E57" s="3" t="s">
        <v>32</v>
      </c>
      <c r="F57" s="3" t="s">
        <v>33</v>
      </c>
      <c r="G57" s="4" t="s">
        <v>153</v>
      </c>
      <c r="H57" s="3">
        <v>1.152048427</v>
      </c>
      <c r="I57" s="3">
        <v>0.25833139199999999</v>
      </c>
      <c r="J57" s="3">
        <v>1</v>
      </c>
      <c r="K57" s="3">
        <v>1</v>
      </c>
      <c r="L57" s="3">
        <v>0.78504425099999997</v>
      </c>
      <c r="M57" s="3">
        <v>3.3580378000000001E-2</v>
      </c>
      <c r="N57" s="3">
        <v>1</v>
      </c>
      <c r="O57" s="3">
        <v>1</v>
      </c>
      <c r="P57" s="3">
        <v>1</v>
      </c>
      <c r="Q57" s="3">
        <v>1</v>
      </c>
      <c r="R57" s="3">
        <v>1</v>
      </c>
      <c r="S57" s="3">
        <v>1</v>
      </c>
      <c r="T57" s="3">
        <v>1.9852919E-2</v>
      </c>
      <c r="U57" s="3">
        <v>0.67157889299999995</v>
      </c>
      <c r="V57" s="3">
        <v>1</v>
      </c>
      <c r="W57" s="3">
        <v>0.489847476</v>
      </c>
      <c r="X57" s="3">
        <v>0.695645713</v>
      </c>
      <c r="Y57" s="3">
        <v>0.40050065600000001</v>
      </c>
      <c r="Z57" s="3" t="s">
        <v>79</v>
      </c>
      <c r="AA57" s="3" t="s">
        <v>79</v>
      </c>
      <c r="AB57" s="3">
        <v>1</v>
      </c>
      <c r="AC57" s="3" t="s">
        <v>79</v>
      </c>
    </row>
    <row r="58" spans="1:29" x14ac:dyDescent="0.2">
      <c r="A58" s="3" t="s">
        <v>169</v>
      </c>
      <c r="B58" s="3" t="s">
        <v>29</v>
      </c>
      <c r="C58" s="3" t="s">
        <v>30</v>
      </c>
      <c r="D58" s="3" t="s">
        <v>39</v>
      </c>
      <c r="E58" s="3" t="s">
        <v>48</v>
      </c>
      <c r="F58" s="3" t="s">
        <v>154</v>
      </c>
      <c r="G58" s="4" t="s">
        <v>155</v>
      </c>
      <c r="H58" s="3">
        <v>84.350382389999993</v>
      </c>
      <c r="I58" s="3">
        <v>0.58385123100000003</v>
      </c>
      <c r="J58" s="3">
        <v>0.378015869</v>
      </c>
      <c r="K58" s="3">
        <v>0.23572137600000001</v>
      </c>
      <c r="L58" s="3">
        <v>0.50729972199999995</v>
      </c>
      <c r="M58" s="3">
        <v>0.462974634</v>
      </c>
      <c r="N58" s="3">
        <v>1.8413852000000001E-2</v>
      </c>
      <c r="O58" s="3">
        <v>1</v>
      </c>
      <c r="P58" s="3">
        <v>1</v>
      </c>
      <c r="Q58" s="3">
        <v>1</v>
      </c>
      <c r="R58" s="3">
        <v>0.60046018499999998</v>
      </c>
      <c r="S58" s="3">
        <v>1</v>
      </c>
      <c r="T58" s="3">
        <v>3.7618227999999997E-2</v>
      </c>
      <c r="U58" s="3">
        <v>0.94148643700000001</v>
      </c>
      <c r="V58" s="3">
        <v>2.5624823000000001E-2</v>
      </c>
      <c r="W58" s="3">
        <v>0.74796677</v>
      </c>
      <c r="X58" s="3">
        <v>0.59896181000000004</v>
      </c>
      <c r="Y58" s="3">
        <v>0.39772500399999999</v>
      </c>
      <c r="Z58" s="3">
        <v>3.7469572E-2</v>
      </c>
      <c r="AA58" s="3">
        <v>9.8643861999999999E-2</v>
      </c>
      <c r="AB58" s="3">
        <v>1</v>
      </c>
      <c r="AC58" s="3">
        <v>0.87426758000000004</v>
      </c>
    </row>
    <row r="59" spans="1:29" x14ac:dyDescent="0.2">
      <c r="A59" s="3" t="s">
        <v>169</v>
      </c>
      <c r="B59" s="3" t="s">
        <v>29</v>
      </c>
      <c r="C59" s="3" t="s">
        <v>30</v>
      </c>
      <c r="D59" s="3" t="s">
        <v>156</v>
      </c>
      <c r="E59" s="3" t="s">
        <v>157</v>
      </c>
      <c r="F59" s="3" t="s">
        <v>158</v>
      </c>
      <c r="G59" s="4" t="s">
        <v>159</v>
      </c>
      <c r="H59" s="3">
        <v>33.875124249999999</v>
      </c>
      <c r="I59" s="3">
        <v>6.2725191999999999E-2</v>
      </c>
      <c r="J59" s="3">
        <v>1</v>
      </c>
      <c r="K59" s="3">
        <v>0.54799273400000004</v>
      </c>
      <c r="L59" s="3">
        <v>0.95044184499999995</v>
      </c>
      <c r="M59" s="3">
        <v>1</v>
      </c>
      <c r="N59" s="3">
        <v>0.95227920700000002</v>
      </c>
      <c r="O59" s="3">
        <v>1</v>
      </c>
      <c r="P59" s="3">
        <v>1</v>
      </c>
      <c r="Q59" s="3">
        <v>1</v>
      </c>
      <c r="R59" s="3">
        <v>1</v>
      </c>
      <c r="S59" s="3">
        <v>1</v>
      </c>
      <c r="T59" s="3">
        <v>3.0130199999999998E-4</v>
      </c>
      <c r="U59" s="3">
        <v>1</v>
      </c>
      <c r="V59" s="3">
        <v>1</v>
      </c>
      <c r="W59" s="3">
        <v>6.0264437999999997E-2</v>
      </c>
      <c r="X59" s="3">
        <v>6.8649749999999997E-3</v>
      </c>
      <c r="Y59" s="3">
        <v>4.5405893000000003E-2</v>
      </c>
      <c r="Z59" s="3">
        <v>4.7713139999999996E-3</v>
      </c>
      <c r="AA59" s="3">
        <v>5.8547508999999998E-2</v>
      </c>
      <c r="AB59" s="3">
        <v>1</v>
      </c>
      <c r="AC59" s="3">
        <v>0.16821153699999999</v>
      </c>
    </row>
    <row r="60" spans="1:29" x14ac:dyDescent="0.2">
      <c r="A60" s="3" t="s">
        <v>169</v>
      </c>
      <c r="B60" s="3" t="s">
        <v>29</v>
      </c>
      <c r="C60" s="3" t="s">
        <v>30</v>
      </c>
      <c r="D60" s="3" t="s">
        <v>39</v>
      </c>
      <c r="E60" s="3" t="s">
        <v>136</v>
      </c>
      <c r="F60" s="3" t="s">
        <v>160</v>
      </c>
      <c r="G60" s="4" t="s">
        <v>161</v>
      </c>
      <c r="H60" s="3">
        <v>6.8340956410000002</v>
      </c>
      <c r="I60" s="3">
        <v>0.82817560199999996</v>
      </c>
      <c r="J60" s="3">
        <v>0.14858844299999999</v>
      </c>
      <c r="K60" s="3">
        <v>0.55082940899999999</v>
      </c>
      <c r="L60" s="3">
        <v>1</v>
      </c>
      <c r="M60" s="3">
        <v>0.50895783999999999</v>
      </c>
      <c r="N60" s="3">
        <v>1</v>
      </c>
      <c r="O60" s="3">
        <v>1</v>
      </c>
      <c r="P60" s="3">
        <v>1</v>
      </c>
      <c r="Q60" s="3">
        <v>1</v>
      </c>
      <c r="R60" s="3">
        <v>1</v>
      </c>
      <c r="S60" s="3">
        <v>1</v>
      </c>
      <c r="T60" s="3">
        <v>8.5706470000000007E-3</v>
      </c>
      <c r="U60" s="3">
        <v>1</v>
      </c>
      <c r="V60" s="3">
        <v>1</v>
      </c>
      <c r="W60" s="3">
        <v>0.16421488200000001</v>
      </c>
      <c r="X60" s="3">
        <v>0.29205753000000001</v>
      </c>
      <c r="Y60" s="3">
        <v>4.5405893000000003E-2</v>
      </c>
      <c r="Z60" s="3">
        <v>0.18344185299999999</v>
      </c>
      <c r="AA60" s="3">
        <v>1.6969944000000001E-2</v>
      </c>
      <c r="AB60" s="3">
        <v>0.59398409699999999</v>
      </c>
      <c r="AC60" s="3">
        <v>0.32047917399999998</v>
      </c>
    </row>
    <row r="61" spans="1:29" x14ac:dyDescent="0.2">
      <c r="A61" s="3" t="s">
        <v>169</v>
      </c>
      <c r="B61" s="3" t="s">
        <v>29</v>
      </c>
      <c r="C61" s="3" t="s">
        <v>30</v>
      </c>
      <c r="D61" s="3" t="s">
        <v>119</v>
      </c>
      <c r="E61" s="3" t="s">
        <v>120</v>
      </c>
      <c r="F61" s="3" t="s">
        <v>121</v>
      </c>
      <c r="G61" s="4" t="s">
        <v>122</v>
      </c>
      <c r="H61" s="3">
        <v>3.3238666659999998</v>
      </c>
      <c r="I61" s="3">
        <v>0.30258716299999999</v>
      </c>
      <c r="J61" s="3">
        <v>0.824052381</v>
      </c>
      <c r="K61" s="3">
        <v>0.56429178499999999</v>
      </c>
      <c r="L61" s="3">
        <v>0.27370568099999998</v>
      </c>
      <c r="M61" s="3">
        <v>8.1490548999999995E-2</v>
      </c>
      <c r="N61" s="3">
        <v>0.25837911200000002</v>
      </c>
      <c r="O61" s="3">
        <v>0.23183445599999999</v>
      </c>
      <c r="P61" s="3">
        <v>1</v>
      </c>
      <c r="Q61" s="3">
        <v>1</v>
      </c>
      <c r="R61" s="3">
        <v>1</v>
      </c>
      <c r="S61" s="3">
        <v>1</v>
      </c>
      <c r="T61" s="3">
        <v>4.8991130000000001E-2</v>
      </c>
      <c r="U61" s="3">
        <v>1</v>
      </c>
      <c r="V61" s="3">
        <v>1</v>
      </c>
      <c r="W61" s="3">
        <v>0.78842396800000003</v>
      </c>
      <c r="X61" s="3">
        <v>0.828481998</v>
      </c>
      <c r="Y61" s="3">
        <v>0.90254259800000003</v>
      </c>
      <c r="Z61" s="3">
        <v>0.87385466999999994</v>
      </c>
      <c r="AA61" s="3" t="s">
        <v>79</v>
      </c>
      <c r="AB61" s="3">
        <v>0.976863072</v>
      </c>
      <c r="AC61" s="3" t="s">
        <v>79</v>
      </c>
    </row>
    <row r="62" spans="1:29" x14ac:dyDescent="0.2">
      <c r="A62" s="3" t="s">
        <v>169</v>
      </c>
      <c r="B62" s="3" t="s">
        <v>29</v>
      </c>
      <c r="C62" s="3" t="s">
        <v>30</v>
      </c>
      <c r="D62" s="3" t="s">
        <v>51</v>
      </c>
      <c r="E62" s="3" t="s">
        <v>81</v>
      </c>
      <c r="F62" s="3" t="s">
        <v>82</v>
      </c>
      <c r="G62" s="4" t="s">
        <v>162</v>
      </c>
      <c r="H62" s="3">
        <v>3.3915866650000002</v>
      </c>
      <c r="I62" s="3">
        <v>0.296674153</v>
      </c>
      <c r="J62" s="3">
        <v>1</v>
      </c>
      <c r="K62" s="3">
        <v>1</v>
      </c>
      <c r="L62" s="3">
        <v>1</v>
      </c>
      <c r="M62" s="3">
        <v>0.218842025</v>
      </c>
      <c r="N62" s="3">
        <v>1</v>
      </c>
      <c r="O62" s="3">
        <v>1</v>
      </c>
      <c r="P62" s="3">
        <v>1</v>
      </c>
      <c r="Q62" s="3">
        <v>1</v>
      </c>
      <c r="R62" s="3">
        <v>1</v>
      </c>
      <c r="S62" s="3">
        <v>1</v>
      </c>
      <c r="T62" s="3">
        <v>4.3338637999999999E-2</v>
      </c>
      <c r="U62" s="3">
        <v>1</v>
      </c>
      <c r="V62" s="3">
        <v>1</v>
      </c>
      <c r="W62" s="3">
        <v>0.15264602499999999</v>
      </c>
      <c r="X62" s="3">
        <v>0.78253853500000004</v>
      </c>
      <c r="Y62" s="3">
        <v>0.18210731399999999</v>
      </c>
      <c r="Z62" s="3">
        <v>0.12312838399999999</v>
      </c>
      <c r="AA62" s="3" t="s">
        <v>79</v>
      </c>
      <c r="AB62" s="3">
        <v>1</v>
      </c>
      <c r="AC62" s="3" t="s">
        <v>79</v>
      </c>
    </row>
    <row r="63" spans="1:29" x14ac:dyDescent="0.2">
      <c r="A63" s="3" t="s">
        <v>169</v>
      </c>
      <c r="B63" s="3" t="s">
        <v>29</v>
      </c>
      <c r="C63" s="3" t="s">
        <v>66</v>
      </c>
      <c r="D63" s="3" t="s">
        <v>67</v>
      </c>
      <c r="E63" s="3" t="s">
        <v>68</v>
      </c>
      <c r="F63" s="3" t="s">
        <v>69</v>
      </c>
      <c r="G63" s="4" t="s">
        <v>103</v>
      </c>
      <c r="H63" s="3">
        <v>1.9019845559999999</v>
      </c>
      <c r="I63" s="3">
        <v>0.21350540200000001</v>
      </c>
      <c r="J63" s="3">
        <v>1</v>
      </c>
      <c r="K63" s="3">
        <v>1</v>
      </c>
      <c r="L63" s="3">
        <v>1</v>
      </c>
      <c r="M63" s="3">
        <v>1</v>
      </c>
      <c r="N63" s="3">
        <v>0.411626506</v>
      </c>
      <c r="O63" s="3">
        <v>1</v>
      </c>
      <c r="P63" s="3">
        <v>1</v>
      </c>
      <c r="Q63" s="3">
        <v>1</v>
      </c>
      <c r="R63" s="3">
        <v>1</v>
      </c>
      <c r="S63" s="3">
        <v>1</v>
      </c>
      <c r="T63" s="3">
        <v>8.3591619999999998E-3</v>
      </c>
      <c r="U63" s="3">
        <v>1</v>
      </c>
      <c r="V63" s="3">
        <v>1</v>
      </c>
      <c r="W63" s="3">
        <v>9.8966628000000001E-2</v>
      </c>
      <c r="X63" s="3">
        <v>7.7951636000000005E-2</v>
      </c>
      <c r="Y63" s="3">
        <v>0.60899419799999999</v>
      </c>
      <c r="Z63" s="3" t="s">
        <v>79</v>
      </c>
      <c r="AA63" s="3" t="s">
        <v>79</v>
      </c>
      <c r="AB63" s="3">
        <v>1</v>
      </c>
      <c r="AC63" s="3" t="s">
        <v>79</v>
      </c>
    </row>
    <row r="64" spans="1:29" x14ac:dyDescent="0.2">
      <c r="A64" s="3" t="s">
        <v>169</v>
      </c>
      <c r="B64" s="3" t="s">
        <v>29</v>
      </c>
      <c r="C64" s="3" t="s">
        <v>30</v>
      </c>
      <c r="D64" s="3" t="s">
        <v>39</v>
      </c>
      <c r="E64" s="3" t="s">
        <v>48</v>
      </c>
      <c r="F64" s="3" t="s">
        <v>113</v>
      </c>
      <c r="G64" s="4" t="s">
        <v>163</v>
      </c>
      <c r="H64" s="3">
        <v>6.4609368060000003</v>
      </c>
      <c r="I64" s="3">
        <v>0.46131211700000002</v>
      </c>
      <c r="J64" s="3">
        <v>0.62073824799999999</v>
      </c>
      <c r="K64" s="3">
        <v>1</v>
      </c>
      <c r="L64" s="3">
        <v>0.47409955599999998</v>
      </c>
      <c r="M64" s="3">
        <v>0.197645391</v>
      </c>
      <c r="N64" s="3">
        <v>0.69444333700000005</v>
      </c>
      <c r="O64" s="3">
        <v>1</v>
      </c>
      <c r="P64" s="3">
        <v>1</v>
      </c>
      <c r="Q64" s="3">
        <v>1</v>
      </c>
      <c r="R64" s="3">
        <v>0.73396819599999996</v>
      </c>
      <c r="S64" s="3">
        <v>1</v>
      </c>
      <c r="T64" s="3">
        <v>0.79056291700000003</v>
      </c>
      <c r="U64" s="3">
        <v>0.67157889299999995</v>
      </c>
      <c r="V64" s="3">
        <v>1</v>
      </c>
      <c r="W64" s="3">
        <v>3.6742790999999997E-2</v>
      </c>
      <c r="X64" s="3">
        <v>4.4825226000000003E-2</v>
      </c>
      <c r="Y64" s="3">
        <v>8.8152901000000006E-2</v>
      </c>
      <c r="Z64" s="3">
        <v>1</v>
      </c>
      <c r="AA64" s="3">
        <v>0.99999999900000003</v>
      </c>
      <c r="AB64" s="3">
        <v>0.34657727199999999</v>
      </c>
      <c r="AC64" s="3">
        <v>0.12420811499999999</v>
      </c>
    </row>
    <row r="65" spans="1:29" x14ac:dyDescent="0.2">
      <c r="A65" s="3" t="s">
        <v>169</v>
      </c>
      <c r="B65" s="3" t="s">
        <v>29</v>
      </c>
      <c r="C65" s="3" t="s">
        <v>30</v>
      </c>
      <c r="D65" s="3" t="s">
        <v>156</v>
      </c>
      <c r="E65" s="3" t="s">
        <v>164</v>
      </c>
      <c r="F65" s="3" t="s">
        <v>165</v>
      </c>
      <c r="G65" s="4" t="s">
        <v>166</v>
      </c>
      <c r="H65" s="3">
        <v>6.7713525370000003</v>
      </c>
      <c r="I65" s="3">
        <v>1</v>
      </c>
      <c r="J65" s="3">
        <v>0.18038132400000001</v>
      </c>
      <c r="K65" s="3">
        <v>9.5060386999999996E-2</v>
      </c>
      <c r="L65" s="3">
        <v>0.27944562000000001</v>
      </c>
      <c r="M65" s="3">
        <v>9.7202880000000005E-2</v>
      </c>
      <c r="N65" s="3">
        <v>0.35499505999999997</v>
      </c>
      <c r="O65" s="3">
        <v>0.249606935</v>
      </c>
      <c r="P65" s="3">
        <v>1</v>
      </c>
      <c r="Q65" s="3">
        <v>1</v>
      </c>
      <c r="R65" s="3">
        <v>1</v>
      </c>
      <c r="S65" s="3">
        <v>1</v>
      </c>
      <c r="T65" s="3">
        <v>0.99523798100000005</v>
      </c>
      <c r="U65" s="3">
        <v>1</v>
      </c>
      <c r="V65" s="3">
        <v>1</v>
      </c>
      <c r="W65" s="3">
        <v>7.0699620000000005E-2</v>
      </c>
      <c r="X65" s="3">
        <v>5.6427903000000001E-2</v>
      </c>
      <c r="Y65" s="3">
        <v>8.8152901000000006E-2</v>
      </c>
      <c r="Z65" s="3">
        <v>4.2542788999999998E-2</v>
      </c>
      <c r="AA65" s="3">
        <v>0.95745412900000004</v>
      </c>
      <c r="AB65" s="3">
        <v>0.14681817899999999</v>
      </c>
      <c r="AC65" s="3">
        <v>3.4382642999999997E-2</v>
      </c>
    </row>
    <row r="66" spans="1:29" x14ac:dyDescent="0.2">
      <c r="A66" s="3" t="s">
        <v>169</v>
      </c>
      <c r="B66" s="3" t="s">
        <v>29</v>
      </c>
      <c r="C66" s="3" t="s">
        <v>43</v>
      </c>
      <c r="D66" s="3" t="s">
        <v>44</v>
      </c>
      <c r="E66" s="3" t="s">
        <v>45</v>
      </c>
      <c r="F66" s="3" t="s">
        <v>167</v>
      </c>
      <c r="G66" s="4" t="s">
        <v>168</v>
      </c>
      <c r="H66" s="3">
        <v>15.09281917</v>
      </c>
      <c r="I66" s="3">
        <v>9.9276183000000004E-2</v>
      </c>
      <c r="J66" s="3">
        <v>1</v>
      </c>
      <c r="K66" s="3">
        <v>1</v>
      </c>
      <c r="L66" s="3">
        <v>0.95044184499999995</v>
      </c>
      <c r="M66" s="3">
        <v>1</v>
      </c>
      <c r="N66" s="3">
        <v>0.33737223900000002</v>
      </c>
      <c r="O66" s="3">
        <v>0.26219531400000001</v>
      </c>
      <c r="P66" s="3">
        <v>1</v>
      </c>
      <c r="Q66" s="3">
        <v>1</v>
      </c>
      <c r="R66" s="3">
        <v>1</v>
      </c>
      <c r="S66" s="3">
        <v>1</v>
      </c>
      <c r="T66" s="3">
        <v>0.940077791</v>
      </c>
      <c r="U66" s="3">
        <v>0.67157889299999995</v>
      </c>
      <c r="V66" s="3">
        <v>1</v>
      </c>
      <c r="W66" s="3">
        <v>0.29018591799999999</v>
      </c>
      <c r="X66" s="3">
        <v>0.91540247600000002</v>
      </c>
      <c r="Y66" s="3">
        <v>5.7511976999999999E-2</v>
      </c>
      <c r="Z66" s="3">
        <v>4.2542788999999998E-2</v>
      </c>
      <c r="AA66" s="3">
        <v>0.30844464900000002</v>
      </c>
      <c r="AB66" s="3">
        <v>1</v>
      </c>
      <c r="AC66" s="3">
        <v>0.29958716899999999</v>
      </c>
    </row>
    <row r="67" spans="1:29" x14ac:dyDescent="0.2">
      <c r="A67" s="3" t="s">
        <v>169</v>
      </c>
      <c r="B67" s="8" t="s">
        <v>170</v>
      </c>
      <c r="C67" s="8" t="s">
        <v>171</v>
      </c>
      <c r="D67" s="8" t="s">
        <v>172</v>
      </c>
      <c r="E67" s="8" t="s">
        <v>173</v>
      </c>
      <c r="F67" s="8" t="s">
        <v>638</v>
      </c>
      <c r="G67" s="10" t="s">
        <v>414</v>
      </c>
      <c r="H67" s="8">
        <v>32.283294150000003</v>
      </c>
      <c r="I67" s="9">
        <v>2.7793299999999998E-7</v>
      </c>
      <c r="J67" s="9">
        <v>5.8724000000000001E-7</v>
      </c>
      <c r="K67" s="9">
        <v>2.7540400000000002E-38</v>
      </c>
      <c r="L67" s="8">
        <v>0.999962872</v>
      </c>
      <c r="M67" s="8">
        <v>0.99980706600000002</v>
      </c>
      <c r="N67" s="9">
        <v>2.5852100000000001E-6</v>
      </c>
      <c r="O67" s="9">
        <v>9.5653599999999996E-34</v>
      </c>
      <c r="P67" s="8">
        <v>0.99985427599999999</v>
      </c>
      <c r="Q67" s="8">
        <v>4.012073E-2</v>
      </c>
      <c r="R67" s="9">
        <v>1.10433E-19</v>
      </c>
      <c r="S67" s="8">
        <v>1.2162113E-2</v>
      </c>
      <c r="T67" s="9">
        <v>2.6697099999999999E-7</v>
      </c>
      <c r="U67" s="9">
        <v>2.3925700000000001E-22</v>
      </c>
      <c r="V67" s="9">
        <v>3.7964000000000002E-8</v>
      </c>
      <c r="W67" s="8">
        <v>6.5773680000000001E-3</v>
      </c>
      <c r="X67" s="8">
        <v>9.8113599999999999E-3</v>
      </c>
      <c r="Y67" s="8">
        <v>0.81363808800000004</v>
      </c>
      <c r="Z67" s="9">
        <v>6.47619E-15</v>
      </c>
      <c r="AA67" s="8">
        <v>0.99956157199999995</v>
      </c>
      <c r="AB67" s="8">
        <v>0.999823825</v>
      </c>
      <c r="AC67" s="8">
        <v>0.68726032100000001</v>
      </c>
    </row>
    <row r="68" spans="1:29" x14ac:dyDescent="0.2">
      <c r="A68" s="3" t="s">
        <v>169</v>
      </c>
      <c r="B68" s="8" t="s">
        <v>170</v>
      </c>
      <c r="C68" s="8" t="s">
        <v>176</v>
      </c>
      <c r="D68" s="8" t="s">
        <v>197</v>
      </c>
      <c r="E68" s="8" t="s">
        <v>225</v>
      </c>
      <c r="F68" s="8" t="s">
        <v>226</v>
      </c>
      <c r="G68" s="10" t="s">
        <v>227</v>
      </c>
      <c r="H68" s="8">
        <v>214.60084430000001</v>
      </c>
      <c r="I68" s="9">
        <v>8.2554000000000003E-9</v>
      </c>
      <c r="J68" s="8">
        <v>3.4735056E-2</v>
      </c>
      <c r="K68" s="9">
        <v>2.7330099999999999E-24</v>
      </c>
      <c r="L68" s="8">
        <v>0.999962872</v>
      </c>
      <c r="M68" s="8">
        <v>0.99980706600000002</v>
      </c>
      <c r="N68" s="8">
        <v>1.8826019999999999E-3</v>
      </c>
      <c r="O68" s="9">
        <v>1.38861E-26</v>
      </c>
      <c r="P68" s="8">
        <v>0.99985427599999999</v>
      </c>
      <c r="Q68" s="8">
        <v>5.4782918E-2</v>
      </c>
      <c r="R68" s="9">
        <v>3.17457E-19</v>
      </c>
      <c r="S68" s="8">
        <v>9.4869762999999996E-2</v>
      </c>
      <c r="T68" s="9">
        <v>3.7348499999999999E-11</v>
      </c>
      <c r="U68" s="9">
        <v>2.6420600000000002E-19</v>
      </c>
      <c r="V68" s="9">
        <v>6.6660000000000003E-8</v>
      </c>
      <c r="W68" s="9">
        <v>1.19474E-7</v>
      </c>
      <c r="X68" s="9">
        <v>8.1052199999999998E-7</v>
      </c>
      <c r="Y68" s="8">
        <v>0.18494744199999999</v>
      </c>
      <c r="Z68" s="9">
        <v>4.93007E-6</v>
      </c>
      <c r="AA68" s="8">
        <v>0.76121142399999997</v>
      </c>
      <c r="AB68" s="8">
        <v>0.77319203400000003</v>
      </c>
      <c r="AC68" s="8">
        <v>0.99976186099999997</v>
      </c>
    </row>
    <row r="69" spans="1:29" x14ac:dyDescent="0.2">
      <c r="A69" s="3" t="s">
        <v>169</v>
      </c>
      <c r="B69" s="8" t="s">
        <v>170</v>
      </c>
      <c r="C69" s="8" t="s">
        <v>201</v>
      </c>
      <c r="D69" s="8" t="s">
        <v>201</v>
      </c>
      <c r="E69" s="8" t="s">
        <v>639</v>
      </c>
      <c r="F69" s="8" t="s">
        <v>258</v>
      </c>
      <c r="G69" s="10" t="s">
        <v>464</v>
      </c>
      <c r="H69" s="8">
        <v>11.887798399999999</v>
      </c>
      <c r="I69" s="8">
        <v>4.4185915999999999E-2</v>
      </c>
      <c r="J69" s="9">
        <v>3.3000000000000002E-9</v>
      </c>
      <c r="K69" s="9">
        <v>6.4619899999999999E-11</v>
      </c>
      <c r="L69" s="8">
        <v>0.999962872</v>
      </c>
      <c r="M69" s="8">
        <v>0.99980706600000002</v>
      </c>
      <c r="N69" s="8">
        <v>2.8924340000000002E-3</v>
      </c>
      <c r="O69" s="8">
        <v>7.2449799999999996E-4</v>
      </c>
      <c r="P69" s="8">
        <v>8.8250513000000003E-2</v>
      </c>
      <c r="Q69" s="8">
        <v>0.99999246500000005</v>
      </c>
      <c r="R69" s="8">
        <v>0.99999604399999997</v>
      </c>
      <c r="S69" s="9">
        <v>3.8832499999999998E-5</v>
      </c>
      <c r="T69" s="9">
        <v>1.32157E-5</v>
      </c>
      <c r="U69" s="9">
        <v>4.9001099999999997E-6</v>
      </c>
      <c r="V69" s="8">
        <v>0.99804868300000005</v>
      </c>
      <c r="W69" s="9">
        <v>1.9852199999999999E-8</v>
      </c>
      <c r="X69" s="8">
        <v>1.0935899000000001E-2</v>
      </c>
      <c r="Y69" s="9">
        <v>8.9311700000000003E-15</v>
      </c>
      <c r="Z69" s="9">
        <v>1.6768399999999999E-16</v>
      </c>
      <c r="AA69" s="8">
        <v>0.10269207399999999</v>
      </c>
      <c r="AB69" s="8">
        <v>1.2386400000000001E-4</v>
      </c>
      <c r="AC69" s="8">
        <v>0.99976186099999997</v>
      </c>
    </row>
    <row r="70" spans="1:29" x14ac:dyDescent="0.2">
      <c r="A70" s="3" t="s">
        <v>169</v>
      </c>
      <c r="B70" s="8" t="s">
        <v>170</v>
      </c>
      <c r="C70" s="8" t="s">
        <v>201</v>
      </c>
      <c r="D70" s="8" t="s">
        <v>201</v>
      </c>
      <c r="E70" s="8" t="s">
        <v>639</v>
      </c>
      <c r="F70" s="8" t="s">
        <v>258</v>
      </c>
      <c r="G70" s="10" t="s">
        <v>518</v>
      </c>
      <c r="H70" s="8">
        <v>19.175350210000001</v>
      </c>
      <c r="I70" s="8">
        <v>2.1154120000000001E-3</v>
      </c>
      <c r="J70" s="9">
        <v>4.0424100000000003E-6</v>
      </c>
      <c r="K70" s="8">
        <v>3.3188720000000001E-3</v>
      </c>
      <c r="L70" s="8">
        <v>0.999962872</v>
      </c>
      <c r="M70" s="8">
        <v>0.99980706600000002</v>
      </c>
      <c r="N70" s="8">
        <v>1.757886E-3</v>
      </c>
      <c r="O70" s="8">
        <v>9.7445687000000003E-2</v>
      </c>
      <c r="P70" s="8">
        <v>0.99985427599999999</v>
      </c>
      <c r="Q70" s="8">
        <v>5.7064099999999999E-4</v>
      </c>
      <c r="R70" s="8">
        <v>8.4599740000000003E-3</v>
      </c>
      <c r="S70" s="9">
        <v>3.2744099999999997E-5</v>
      </c>
      <c r="T70" s="8">
        <v>1.1630519999999999E-3</v>
      </c>
      <c r="U70" s="8">
        <v>5.8622880000000002E-3</v>
      </c>
      <c r="V70" s="8">
        <v>0.99804868300000005</v>
      </c>
      <c r="W70" s="8">
        <v>0.30037954500000003</v>
      </c>
      <c r="X70" s="8">
        <v>8.3174750000000006E-2</v>
      </c>
      <c r="Y70" s="9">
        <v>2.2691100000000001E-13</v>
      </c>
      <c r="Z70" s="9">
        <v>1.8187199999999999E-9</v>
      </c>
      <c r="AA70" s="8">
        <v>0.99956157199999995</v>
      </c>
      <c r="AB70" s="8">
        <v>0.999823825</v>
      </c>
      <c r="AC70" s="8">
        <v>0.99976186099999997</v>
      </c>
    </row>
    <row r="71" spans="1:29" x14ac:dyDescent="0.2">
      <c r="A71" s="3" t="s">
        <v>169</v>
      </c>
      <c r="B71" s="8" t="s">
        <v>170</v>
      </c>
      <c r="C71" s="8" t="s">
        <v>201</v>
      </c>
      <c r="D71" s="8" t="s">
        <v>201</v>
      </c>
      <c r="E71" s="8" t="s">
        <v>640</v>
      </c>
      <c r="F71" s="8" t="s">
        <v>329</v>
      </c>
      <c r="G71" s="10" t="s">
        <v>519</v>
      </c>
      <c r="H71" s="8">
        <v>7.4182953109999996</v>
      </c>
      <c r="I71" s="9">
        <v>2.94125E-5</v>
      </c>
      <c r="J71" s="8">
        <v>1.3975957000000001E-2</v>
      </c>
      <c r="K71" s="8">
        <v>2.7216884E-2</v>
      </c>
      <c r="L71" s="8">
        <v>0.999962872</v>
      </c>
      <c r="M71" s="8">
        <v>0.99980706600000002</v>
      </c>
      <c r="N71" s="8">
        <v>0.183059256</v>
      </c>
      <c r="O71" s="8">
        <v>0.26712283199999998</v>
      </c>
      <c r="P71" s="8">
        <v>0.99985427599999999</v>
      </c>
      <c r="Q71" s="8">
        <v>1.5584831E-2</v>
      </c>
      <c r="R71" s="8">
        <v>4.2327049999999998E-3</v>
      </c>
      <c r="S71" s="8">
        <v>3.857549E-3</v>
      </c>
      <c r="T71" s="9">
        <v>5.4976499999999998E-5</v>
      </c>
      <c r="U71" s="8">
        <v>5.3685859999999998E-3</v>
      </c>
      <c r="V71" s="8">
        <v>0.99804868300000005</v>
      </c>
      <c r="W71" s="8">
        <v>0.31719218500000002</v>
      </c>
      <c r="X71" s="8">
        <v>5.0615115000000002E-2</v>
      </c>
      <c r="Y71" s="9">
        <v>6.0475899999999998E-10</v>
      </c>
      <c r="Z71" s="9">
        <v>8.8011400000000001E-10</v>
      </c>
      <c r="AA71" s="8">
        <v>0.99956157199999995</v>
      </c>
      <c r="AB71" s="8">
        <v>0.56832307400000004</v>
      </c>
      <c r="AC71" s="8">
        <v>0.95238123900000005</v>
      </c>
    </row>
    <row r="72" spans="1:29" x14ac:dyDescent="0.2">
      <c r="A72" s="3" t="s">
        <v>169</v>
      </c>
      <c r="B72" s="8" t="s">
        <v>170</v>
      </c>
      <c r="C72" s="8" t="s">
        <v>176</v>
      </c>
      <c r="D72" s="8" t="s">
        <v>194</v>
      </c>
      <c r="E72" s="8" t="s">
        <v>237</v>
      </c>
      <c r="F72" s="8" t="s">
        <v>505</v>
      </c>
      <c r="G72" s="10" t="s">
        <v>506</v>
      </c>
      <c r="H72" s="8">
        <v>333.40076909999999</v>
      </c>
      <c r="I72" s="9">
        <v>3.0355200000000001E-6</v>
      </c>
      <c r="J72" s="9">
        <v>2.6835400000000001E-5</v>
      </c>
      <c r="K72" s="8">
        <v>0.99975553100000003</v>
      </c>
      <c r="L72" s="8">
        <v>0.999962872</v>
      </c>
      <c r="M72" s="9">
        <v>3.7337300000000002E-14</v>
      </c>
      <c r="N72" s="8">
        <v>0.99160029199999999</v>
      </c>
      <c r="O72" s="8">
        <v>0.42677696900000001</v>
      </c>
      <c r="P72" s="8">
        <v>8.5556100000000002E-4</v>
      </c>
      <c r="Q72" s="8">
        <v>0.99999246500000005</v>
      </c>
      <c r="R72" s="8">
        <v>5.1834029999999996E-3</v>
      </c>
      <c r="S72" s="9">
        <v>1.0361699999999999E-7</v>
      </c>
      <c r="T72" s="8">
        <v>0.99809811100000001</v>
      </c>
      <c r="U72" s="9">
        <v>4.4493499999999997E-21</v>
      </c>
      <c r="V72" s="8">
        <v>8.0918589999999999E-2</v>
      </c>
      <c r="W72" s="8">
        <v>0.23448143499999999</v>
      </c>
      <c r="X72" s="9">
        <v>3.8395099999999999E-15</v>
      </c>
      <c r="Y72" s="8">
        <v>0.90058724199999995</v>
      </c>
      <c r="Z72" s="8">
        <v>2.2107538999999999E-2</v>
      </c>
      <c r="AA72" s="8">
        <v>3.6209390000000001E-3</v>
      </c>
      <c r="AB72" s="9">
        <v>9.7455399999999995E-6</v>
      </c>
      <c r="AC72" s="9">
        <v>2.13069E-36</v>
      </c>
    </row>
    <row r="73" spans="1:29" x14ac:dyDescent="0.2">
      <c r="A73" s="3" t="s">
        <v>169</v>
      </c>
      <c r="B73" s="8" t="s">
        <v>170</v>
      </c>
      <c r="C73" s="8" t="s">
        <v>176</v>
      </c>
      <c r="D73" s="8" t="s">
        <v>177</v>
      </c>
      <c r="E73" s="8" t="s">
        <v>178</v>
      </c>
      <c r="F73" s="8" t="s">
        <v>181</v>
      </c>
      <c r="G73" s="10" t="s">
        <v>182</v>
      </c>
      <c r="H73" s="8">
        <v>8.9141692720000005</v>
      </c>
      <c r="I73" s="8">
        <v>0.99987163899999998</v>
      </c>
      <c r="J73" s="8">
        <v>1.426872E-2</v>
      </c>
      <c r="K73" s="8">
        <v>6.3819672999999993E-2</v>
      </c>
      <c r="L73" s="8">
        <v>0.999962872</v>
      </c>
      <c r="M73" s="9">
        <v>3.0391199999999999E-11</v>
      </c>
      <c r="N73" s="8">
        <v>0.113759163</v>
      </c>
      <c r="O73" s="8">
        <v>0.273573817</v>
      </c>
      <c r="P73" s="9">
        <v>7.23134E-7</v>
      </c>
      <c r="Q73" s="8">
        <v>0.962464443</v>
      </c>
      <c r="R73" s="8">
        <v>0.57849399000000001</v>
      </c>
      <c r="S73" s="8">
        <v>3.857549E-3</v>
      </c>
      <c r="T73" s="8">
        <v>0.99809811100000001</v>
      </c>
      <c r="U73" s="9">
        <v>5.3278700000000002E-5</v>
      </c>
      <c r="V73" s="8">
        <v>0.99804868300000005</v>
      </c>
      <c r="W73" s="8">
        <v>0.99734401900000003</v>
      </c>
      <c r="X73" s="9">
        <v>1.3591599999999999E-14</v>
      </c>
      <c r="Y73" s="8">
        <v>9.4314810000000002E-3</v>
      </c>
      <c r="Z73" s="8">
        <v>3.6841532000000003E-2</v>
      </c>
      <c r="AA73" s="8">
        <v>0.99956157199999995</v>
      </c>
      <c r="AB73" s="8">
        <v>0.999823825</v>
      </c>
      <c r="AC73" s="9">
        <v>7.8585400000000001E-16</v>
      </c>
    </row>
    <row r="74" spans="1:29" x14ac:dyDescent="0.2">
      <c r="A74" s="3" t="s">
        <v>169</v>
      </c>
      <c r="B74" s="8" t="s">
        <v>170</v>
      </c>
      <c r="C74" s="8" t="s">
        <v>171</v>
      </c>
      <c r="D74" s="8" t="s">
        <v>269</v>
      </c>
      <c r="E74" s="8" t="s">
        <v>270</v>
      </c>
      <c r="F74" s="8" t="s">
        <v>641</v>
      </c>
      <c r="G74" s="10" t="s">
        <v>460</v>
      </c>
      <c r="H74" s="8">
        <v>154.98410559999999</v>
      </c>
      <c r="I74" s="8">
        <v>1.9346200000000001E-4</v>
      </c>
      <c r="J74" s="8">
        <v>1.122598E-3</v>
      </c>
      <c r="K74" s="8">
        <v>0.99975553100000003</v>
      </c>
      <c r="L74" s="8">
        <v>0.999962872</v>
      </c>
      <c r="M74" s="8">
        <v>0.47731364199999998</v>
      </c>
      <c r="N74" s="8">
        <v>0.99160029199999999</v>
      </c>
      <c r="O74" s="8">
        <v>7.3906199999999997E-4</v>
      </c>
      <c r="P74" s="8">
        <v>0.37393165699999997</v>
      </c>
      <c r="Q74" s="8">
        <v>0.99999246500000005</v>
      </c>
      <c r="R74" s="8">
        <v>9.2590038999999999E-2</v>
      </c>
      <c r="S74" s="8">
        <v>0.31246651399999997</v>
      </c>
      <c r="T74" s="8">
        <v>0.99809811100000001</v>
      </c>
      <c r="U74" s="9">
        <v>2.4803999999999998E-9</v>
      </c>
      <c r="V74" s="8">
        <v>3.852935E-3</v>
      </c>
      <c r="W74" s="8">
        <v>0.99734401900000003</v>
      </c>
      <c r="X74" s="8">
        <v>5.6293109999999997E-3</v>
      </c>
      <c r="Y74" s="8">
        <v>0.99824333099999996</v>
      </c>
      <c r="Z74" s="8">
        <v>3.8872899999999998E-4</v>
      </c>
      <c r="AA74" s="8">
        <v>7.2136300000000004E-4</v>
      </c>
      <c r="AB74" s="8">
        <v>7.4994530000000004E-2</v>
      </c>
      <c r="AC74" s="9">
        <v>1.35012E-10</v>
      </c>
    </row>
    <row r="75" spans="1:29" x14ac:dyDescent="0.2">
      <c r="A75" s="3" t="s">
        <v>169</v>
      </c>
      <c r="B75" s="8" t="s">
        <v>170</v>
      </c>
      <c r="C75" s="8" t="s">
        <v>176</v>
      </c>
      <c r="D75" s="8" t="s">
        <v>177</v>
      </c>
      <c r="E75" s="8" t="s">
        <v>219</v>
      </c>
      <c r="F75" s="8" t="s">
        <v>220</v>
      </c>
      <c r="G75" s="10" t="s">
        <v>502</v>
      </c>
      <c r="H75" s="8">
        <v>37.811676800000001</v>
      </c>
      <c r="I75" s="9">
        <v>2.7264899999999998E-22</v>
      </c>
      <c r="J75" s="8">
        <v>0.99918579299999999</v>
      </c>
      <c r="K75" s="9">
        <v>4.6148000000000001E-37</v>
      </c>
      <c r="L75" s="8">
        <v>0.999962872</v>
      </c>
      <c r="M75" s="8">
        <v>0.99980706600000002</v>
      </c>
      <c r="N75" s="8">
        <v>0.99160029199999999</v>
      </c>
      <c r="O75" s="9">
        <v>9.7732299999999994E-31</v>
      </c>
      <c r="P75" s="8">
        <v>0.99985427599999999</v>
      </c>
      <c r="Q75" s="8">
        <v>0.99999246500000005</v>
      </c>
      <c r="R75" s="9">
        <v>7.12035E-19</v>
      </c>
      <c r="S75" s="8">
        <v>0.99956327</v>
      </c>
      <c r="T75" s="9">
        <v>1.8721199999999999E-17</v>
      </c>
      <c r="U75" s="9">
        <v>2.3710499999999999E-27</v>
      </c>
      <c r="V75" s="9">
        <v>1.7410100000000001E-24</v>
      </c>
      <c r="W75" s="9">
        <v>2.7248500000000002E-9</v>
      </c>
      <c r="X75" s="9">
        <v>2.46989E-15</v>
      </c>
      <c r="Y75" s="9">
        <v>1.39005E-13</v>
      </c>
      <c r="Z75" s="8">
        <v>1.65074E-4</v>
      </c>
      <c r="AA75" s="8">
        <v>0.99956157199999995</v>
      </c>
      <c r="AB75" s="8">
        <v>0.999823825</v>
      </c>
      <c r="AC75" s="8">
        <v>0.99976186099999997</v>
      </c>
    </row>
    <row r="76" spans="1:29" x14ac:dyDescent="0.2">
      <c r="A76" s="3" t="s">
        <v>169</v>
      </c>
      <c r="B76" s="8" t="s">
        <v>170</v>
      </c>
      <c r="C76" s="8" t="s">
        <v>232</v>
      </c>
      <c r="D76" s="8" t="s">
        <v>233</v>
      </c>
      <c r="E76" s="8" t="s">
        <v>394</v>
      </c>
      <c r="F76" s="8" t="s">
        <v>467</v>
      </c>
      <c r="G76" s="10" t="s">
        <v>520</v>
      </c>
      <c r="H76" s="8">
        <v>4.4904750990000002</v>
      </c>
      <c r="I76" s="9">
        <v>2.8301700000000003E-7</v>
      </c>
      <c r="J76" s="8">
        <v>0.99918579299999999</v>
      </c>
      <c r="K76" s="9">
        <v>7.5862899999999997E-18</v>
      </c>
      <c r="L76" s="8">
        <v>0.999962872</v>
      </c>
      <c r="M76" s="8">
        <v>0.99980706600000002</v>
      </c>
      <c r="N76" s="8">
        <v>0.99160029199999999</v>
      </c>
      <c r="O76" s="9">
        <v>5.5066300000000001E-13</v>
      </c>
      <c r="P76" s="8">
        <v>0.99985427599999999</v>
      </c>
      <c r="Q76" s="8">
        <v>0.99999246500000005</v>
      </c>
      <c r="R76" s="9">
        <v>1.5430900000000001E-7</v>
      </c>
      <c r="S76" s="8">
        <v>0.99956327</v>
      </c>
      <c r="T76" s="9">
        <v>3.2437600000000003E-5</v>
      </c>
      <c r="U76" s="9">
        <v>3.1952699999999998E-11</v>
      </c>
      <c r="V76" s="9">
        <v>1.3284200000000001E-9</v>
      </c>
      <c r="W76" s="8">
        <v>5.6824919999999999E-3</v>
      </c>
      <c r="X76" s="8">
        <v>2.2420599999999999E-4</v>
      </c>
      <c r="Y76" s="8">
        <v>6.1725799999999998E-4</v>
      </c>
      <c r="Z76" s="8">
        <v>2.7464200000000002E-4</v>
      </c>
      <c r="AA76" s="8">
        <v>0.99956157199999995</v>
      </c>
      <c r="AB76" s="8">
        <v>0.999823825</v>
      </c>
      <c r="AC76" s="8">
        <v>0.99976186099999997</v>
      </c>
    </row>
    <row r="77" spans="1:29" x14ac:dyDescent="0.2">
      <c r="A77" s="3" t="s">
        <v>169</v>
      </c>
      <c r="B77" s="8" t="s">
        <v>170</v>
      </c>
      <c r="C77" s="8" t="s">
        <v>176</v>
      </c>
      <c r="D77" s="8" t="s">
        <v>197</v>
      </c>
      <c r="E77" s="8" t="s">
        <v>436</v>
      </c>
      <c r="F77" s="8" t="s">
        <v>437</v>
      </c>
      <c r="G77" s="10" t="s">
        <v>438</v>
      </c>
      <c r="H77" s="8">
        <v>30.258889029999999</v>
      </c>
      <c r="I77" s="9">
        <v>6.7137600000000001E-16</v>
      </c>
      <c r="J77" s="8">
        <v>0.99918579299999999</v>
      </c>
      <c r="K77" s="9">
        <v>6.9764299999999996E-47</v>
      </c>
      <c r="L77" s="8">
        <v>0.999962872</v>
      </c>
      <c r="M77" s="8">
        <v>0.99980706600000002</v>
      </c>
      <c r="N77" s="8">
        <v>0.99160029199999999</v>
      </c>
      <c r="O77" s="9">
        <v>1.1627E-35</v>
      </c>
      <c r="P77" s="8">
        <v>0.99985427599999999</v>
      </c>
      <c r="Q77" s="8">
        <v>0.99999246500000005</v>
      </c>
      <c r="R77" s="9">
        <v>4.38787E-24</v>
      </c>
      <c r="S77" s="8">
        <v>0.99956327</v>
      </c>
      <c r="T77" s="9">
        <v>3.8129099999999999E-11</v>
      </c>
      <c r="U77" s="9">
        <v>6.2748700000000003E-32</v>
      </c>
      <c r="V77" s="9">
        <v>2.9295500000000001E-28</v>
      </c>
      <c r="W77" s="9">
        <v>1.17223E-6</v>
      </c>
      <c r="X77" s="9">
        <v>1.44984E-9</v>
      </c>
      <c r="Y77" s="9">
        <v>2.9847100000000001E-8</v>
      </c>
      <c r="Z77" s="9">
        <v>8.4486900000000004E-12</v>
      </c>
      <c r="AA77" s="8">
        <v>0.99956157199999995</v>
      </c>
      <c r="AB77" s="8">
        <v>0.999823825</v>
      </c>
      <c r="AC77" s="8">
        <v>0.99976186099999997</v>
      </c>
    </row>
    <row r="78" spans="1:29" x14ac:dyDescent="0.2">
      <c r="A78" s="3" t="s">
        <v>169</v>
      </c>
      <c r="B78" s="8" t="s">
        <v>170</v>
      </c>
      <c r="C78" s="8" t="s">
        <v>176</v>
      </c>
      <c r="D78" s="8" t="s">
        <v>177</v>
      </c>
      <c r="E78" s="8" t="s">
        <v>178</v>
      </c>
      <c r="F78" s="8" t="s">
        <v>241</v>
      </c>
      <c r="G78" s="10" t="s">
        <v>521</v>
      </c>
      <c r="H78" s="8">
        <v>30.526523619999999</v>
      </c>
      <c r="I78" s="9">
        <v>1.0929299999999999E-6</v>
      </c>
      <c r="J78" s="8">
        <v>0.882503975</v>
      </c>
      <c r="K78" s="9">
        <v>1.35366E-16</v>
      </c>
      <c r="L78" s="8">
        <v>0.999962872</v>
      </c>
      <c r="M78" s="8">
        <v>0.99980706600000002</v>
      </c>
      <c r="N78" s="8">
        <v>0.59951752800000002</v>
      </c>
      <c r="O78" s="9">
        <v>7.6175800000000004E-16</v>
      </c>
      <c r="P78" s="8">
        <v>0.99985427599999999</v>
      </c>
      <c r="Q78" s="8">
        <v>0.99999246500000005</v>
      </c>
      <c r="R78" s="9">
        <v>4.02463E-12</v>
      </c>
      <c r="S78" s="8">
        <v>0.99956327</v>
      </c>
      <c r="T78" s="9">
        <v>6.8591700000000001E-7</v>
      </c>
      <c r="U78" s="9">
        <v>7.5740099999999996E-13</v>
      </c>
      <c r="V78" s="9">
        <v>9.8086100000000001E-8</v>
      </c>
      <c r="W78" s="9">
        <v>4.9679599999999998E-5</v>
      </c>
      <c r="X78" s="9">
        <v>5.2775500000000003E-5</v>
      </c>
      <c r="Y78" s="8">
        <v>2.1324531000000001E-2</v>
      </c>
      <c r="Z78" s="8">
        <v>5.1431800000000005E-4</v>
      </c>
      <c r="AA78" s="8">
        <v>0.99956157199999995</v>
      </c>
      <c r="AB78" s="8">
        <v>0.999823825</v>
      </c>
      <c r="AC78" s="8">
        <v>0.99976186099999997</v>
      </c>
    </row>
    <row r="79" spans="1:29" x14ac:dyDescent="0.2">
      <c r="A79" s="3" t="s">
        <v>169</v>
      </c>
      <c r="B79" s="8" t="s">
        <v>170</v>
      </c>
      <c r="C79" s="8" t="s">
        <v>176</v>
      </c>
      <c r="D79" s="8" t="s">
        <v>197</v>
      </c>
      <c r="E79" s="8" t="s">
        <v>436</v>
      </c>
      <c r="F79" s="8" t="s">
        <v>437</v>
      </c>
      <c r="G79" s="10" t="s">
        <v>446</v>
      </c>
      <c r="H79" s="8">
        <v>148.6297557</v>
      </c>
      <c r="I79" s="9">
        <v>6.1047300000000001E-47</v>
      </c>
      <c r="J79" s="8">
        <v>0.99918579299999999</v>
      </c>
      <c r="K79" s="9">
        <v>2.2841899999999998E-31</v>
      </c>
      <c r="L79" s="8">
        <v>0.999962872</v>
      </c>
      <c r="M79" s="8">
        <v>0.99980706600000002</v>
      </c>
      <c r="N79" s="8">
        <v>0.99160029199999999</v>
      </c>
      <c r="O79" s="9">
        <v>2.2604200000000001E-30</v>
      </c>
      <c r="P79" s="8">
        <v>0.99985427599999999</v>
      </c>
      <c r="Q79" s="8">
        <v>0.99999246500000005</v>
      </c>
      <c r="R79" s="9">
        <v>3.17457E-19</v>
      </c>
      <c r="S79" s="8">
        <v>0.99956327</v>
      </c>
      <c r="T79" s="9">
        <v>2.50343E-41</v>
      </c>
      <c r="U79" s="9">
        <v>1.6156299999999999E-26</v>
      </c>
      <c r="V79" s="9">
        <v>1.43595E-23</v>
      </c>
      <c r="W79" s="9">
        <v>4.5946900000000004E-25</v>
      </c>
      <c r="X79" s="9">
        <v>1.6868099999999999E-35</v>
      </c>
      <c r="Y79" s="9">
        <v>1.6977099999999999E-31</v>
      </c>
      <c r="Z79" s="8">
        <v>0.83567587899999995</v>
      </c>
      <c r="AA79" s="8">
        <v>0.99956157199999995</v>
      </c>
      <c r="AB79" s="8">
        <v>0.999823825</v>
      </c>
      <c r="AC79" s="8">
        <v>0.99976186099999997</v>
      </c>
    </row>
    <row r="80" spans="1:29" x14ac:dyDescent="0.2">
      <c r="A80" s="3" t="s">
        <v>169</v>
      </c>
      <c r="B80" s="8" t="s">
        <v>170</v>
      </c>
      <c r="C80" s="8" t="s">
        <v>171</v>
      </c>
      <c r="D80" s="8" t="s">
        <v>172</v>
      </c>
      <c r="E80" s="8" t="s">
        <v>173</v>
      </c>
      <c r="F80" s="8" t="s">
        <v>638</v>
      </c>
      <c r="G80" s="10" t="s">
        <v>356</v>
      </c>
      <c r="H80" s="8">
        <v>15.28307169</v>
      </c>
      <c r="I80" s="9">
        <v>4.6855700000000001E-6</v>
      </c>
      <c r="J80" s="8">
        <v>0.21809221000000001</v>
      </c>
      <c r="K80" s="9">
        <v>2.4346999999999999E-5</v>
      </c>
      <c r="L80" s="8">
        <v>0.999962872</v>
      </c>
      <c r="M80" s="8">
        <v>0.99980706600000002</v>
      </c>
      <c r="N80" s="8">
        <v>0.399896525</v>
      </c>
      <c r="O80" s="8">
        <v>2.8312200000000002E-4</v>
      </c>
      <c r="P80" s="8">
        <v>0.99985427599999999</v>
      </c>
      <c r="Q80" s="8">
        <v>0.99999246500000005</v>
      </c>
      <c r="R80" s="8">
        <v>4.2788803E-2</v>
      </c>
      <c r="S80" s="8">
        <v>0.74354108600000002</v>
      </c>
      <c r="T80" s="9">
        <v>7.1413400000000003E-5</v>
      </c>
      <c r="U80" s="8">
        <v>3.8386219999999999E-3</v>
      </c>
      <c r="V80" s="8">
        <v>0.99804868300000005</v>
      </c>
      <c r="W80" s="8">
        <v>2.2412894999999999E-2</v>
      </c>
      <c r="X80" s="8">
        <v>1.600658E-3</v>
      </c>
      <c r="Y80" s="8">
        <v>0.42308658100000002</v>
      </c>
      <c r="Z80" s="8">
        <v>0.97949998999999999</v>
      </c>
      <c r="AA80" s="8">
        <v>0.99956157199999995</v>
      </c>
      <c r="AB80" s="8">
        <v>0.999823825</v>
      </c>
      <c r="AC80" s="8">
        <v>0.99976186099999997</v>
      </c>
    </row>
    <row r="81" spans="1:29" x14ac:dyDescent="0.2">
      <c r="A81" s="3" t="s">
        <v>169</v>
      </c>
      <c r="B81" s="8" t="s">
        <v>170</v>
      </c>
      <c r="C81" s="8" t="s">
        <v>176</v>
      </c>
      <c r="D81" s="8" t="s">
        <v>197</v>
      </c>
      <c r="E81" s="8" t="s">
        <v>642</v>
      </c>
      <c r="F81" s="8" t="s">
        <v>643</v>
      </c>
      <c r="G81" s="10" t="s">
        <v>522</v>
      </c>
      <c r="H81" s="8">
        <v>3.7634567699999999</v>
      </c>
      <c r="I81" s="9">
        <v>7.7943199999999996E-5</v>
      </c>
      <c r="J81" s="8">
        <v>0.99918579299999999</v>
      </c>
      <c r="K81" s="9">
        <v>3.2438100000000002E-7</v>
      </c>
      <c r="L81" s="8">
        <v>0.999962872</v>
      </c>
      <c r="M81" s="8">
        <v>0.99980706600000002</v>
      </c>
      <c r="N81" s="8">
        <v>0.99160029199999999</v>
      </c>
      <c r="O81" s="9">
        <v>5.7895800000000002E-5</v>
      </c>
      <c r="P81" s="8">
        <v>0.99985427599999999</v>
      </c>
      <c r="Q81" s="8">
        <v>0.99999246500000005</v>
      </c>
      <c r="R81" s="8">
        <v>6.7241260000000004E-3</v>
      </c>
      <c r="S81" s="8">
        <v>0.99956327</v>
      </c>
      <c r="T81" s="8">
        <v>2.30831E-3</v>
      </c>
      <c r="U81" s="9">
        <v>2.4533E-5</v>
      </c>
      <c r="V81" s="8">
        <v>1.1505019999999999E-2</v>
      </c>
      <c r="W81" s="8">
        <v>5.7006822999999998E-2</v>
      </c>
      <c r="X81" s="8">
        <v>1.335932E-3</v>
      </c>
      <c r="Y81" s="8">
        <v>6.5075883000000001E-2</v>
      </c>
      <c r="Z81" s="8">
        <v>0.22017774000000001</v>
      </c>
      <c r="AA81" s="8">
        <v>0.99956157199999995</v>
      </c>
      <c r="AB81" s="8">
        <v>0.999823825</v>
      </c>
      <c r="AC81" s="8">
        <v>0.99976186099999997</v>
      </c>
    </row>
    <row r="82" spans="1:29" x14ac:dyDescent="0.2">
      <c r="A82" s="3" t="s">
        <v>169</v>
      </c>
      <c r="B82" s="8" t="s">
        <v>170</v>
      </c>
      <c r="C82" s="8" t="s">
        <v>176</v>
      </c>
      <c r="D82" s="8" t="s">
        <v>194</v>
      </c>
      <c r="E82" s="8" t="s">
        <v>274</v>
      </c>
      <c r="F82" s="8" t="s">
        <v>408</v>
      </c>
      <c r="G82" s="10" t="s">
        <v>523</v>
      </c>
      <c r="H82" s="8">
        <v>5.2700619120000001</v>
      </c>
      <c r="I82" s="8">
        <v>1.6717870000000001E-3</v>
      </c>
      <c r="J82" s="8">
        <v>0.99918579299999999</v>
      </c>
      <c r="K82" s="9">
        <v>7.7626699999999995E-8</v>
      </c>
      <c r="L82" s="8">
        <v>0.999962872</v>
      </c>
      <c r="M82" s="8">
        <v>0.99980706600000002</v>
      </c>
      <c r="N82" s="8">
        <v>0.99160029199999999</v>
      </c>
      <c r="O82" s="8">
        <v>7.3906199999999997E-4</v>
      </c>
      <c r="P82" s="8">
        <v>0.99985427599999999</v>
      </c>
      <c r="Q82" s="8">
        <v>0.99999246500000005</v>
      </c>
      <c r="R82" s="8">
        <v>9.4541600000000003E-4</v>
      </c>
      <c r="S82" s="8">
        <v>0.99956327</v>
      </c>
      <c r="T82" s="8">
        <v>0.162242309</v>
      </c>
      <c r="U82" s="9">
        <v>9.4605500000000004E-6</v>
      </c>
      <c r="V82" s="9">
        <v>7.3917099999999997E-5</v>
      </c>
      <c r="W82" s="8">
        <v>6.3216641000000004E-2</v>
      </c>
      <c r="X82" s="8">
        <v>9.3185820000000006E-3</v>
      </c>
      <c r="Y82" s="8">
        <v>1.7804594999999999E-2</v>
      </c>
      <c r="Z82" s="8">
        <v>2.8475667999999999E-2</v>
      </c>
      <c r="AA82" s="8">
        <v>0.99956157199999995</v>
      </c>
      <c r="AB82" s="8">
        <v>0.999823825</v>
      </c>
      <c r="AC82" s="8">
        <v>0.99976186099999997</v>
      </c>
    </row>
    <row r="83" spans="1:29" x14ac:dyDescent="0.2">
      <c r="A83" s="3" t="s">
        <v>169</v>
      </c>
      <c r="B83" s="8" t="s">
        <v>170</v>
      </c>
      <c r="C83" s="8" t="s">
        <v>176</v>
      </c>
      <c r="D83" s="8" t="s">
        <v>197</v>
      </c>
      <c r="E83" s="8" t="s">
        <v>642</v>
      </c>
      <c r="F83" s="8" t="s">
        <v>223</v>
      </c>
      <c r="G83" s="10" t="s">
        <v>524</v>
      </c>
      <c r="H83" s="8">
        <v>3.0566856530000002</v>
      </c>
      <c r="I83" s="8">
        <v>0.99987163899999998</v>
      </c>
      <c r="J83" s="8">
        <v>0.99918579299999999</v>
      </c>
      <c r="K83" s="9">
        <v>8.2280699999999994E-21</v>
      </c>
      <c r="L83" s="8">
        <v>0.999962872</v>
      </c>
      <c r="M83" s="8">
        <v>0.99980706600000002</v>
      </c>
      <c r="N83" s="8">
        <v>0.99160029199999999</v>
      </c>
      <c r="O83" s="9">
        <v>4.7160799999999999E-14</v>
      </c>
      <c r="P83" s="8">
        <v>0.99985427599999999</v>
      </c>
      <c r="Q83" s="8">
        <v>0.99999246500000005</v>
      </c>
      <c r="R83" s="9">
        <v>3.9888199999999999E-9</v>
      </c>
      <c r="S83" s="8">
        <v>0.99956327</v>
      </c>
      <c r="T83" s="8">
        <v>0.99809811100000001</v>
      </c>
      <c r="U83" s="9">
        <v>5.0375599999999999E-14</v>
      </c>
      <c r="V83" s="9">
        <v>3.4322200000000001E-12</v>
      </c>
      <c r="W83" s="8">
        <v>0.99734401900000003</v>
      </c>
      <c r="X83" s="8">
        <v>0.99182427100000004</v>
      </c>
      <c r="Y83" s="8">
        <v>0.99824333099999996</v>
      </c>
      <c r="Z83" s="9">
        <v>5.1440099999999998E-17</v>
      </c>
      <c r="AA83" s="8">
        <v>0.99956157199999995</v>
      </c>
      <c r="AB83" s="8">
        <v>0.999823825</v>
      </c>
      <c r="AC83" s="8">
        <v>0.99976186099999997</v>
      </c>
    </row>
    <row r="84" spans="1:29" x14ac:dyDescent="0.2">
      <c r="A84" s="3" t="s">
        <v>169</v>
      </c>
      <c r="B84" s="8" t="s">
        <v>170</v>
      </c>
      <c r="C84" s="8" t="s">
        <v>232</v>
      </c>
      <c r="D84" s="8" t="s">
        <v>233</v>
      </c>
      <c r="E84" s="8" t="s">
        <v>394</v>
      </c>
      <c r="F84" s="8" t="s">
        <v>467</v>
      </c>
      <c r="G84" s="10" t="s">
        <v>525</v>
      </c>
      <c r="H84" s="8">
        <v>2.8397708210000001</v>
      </c>
      <c r="I84" s="8">
        <v>1.1504620000000001E-3</v>
      </c>
      <c r="J84" s="8">
        <v>0.99918579299999999</v>
      </c>
      <c r="K84" s="8">
        <v>5.77555E-4</v>
      </c>
      <c r="L84" s="8">
        <v>0.999962872</v>
      </c>
      <c r="M84" s="8">
        <v>0.99980706600000002</v>
      </c>
      <c r="N84" s="8">
        <v>0.99160029199999999</v>
      </c>
      <c r="O84" s="8">
        <v>6.3697780000000004E-3</v>
      </c>
      <c r="P84" s="8">
        <v>0.99985427599999999</v>
      </c>
      <c r="Q84" s="8">
        <v>0.99999246500000005</v>
      </c>
      <c r="R84" s="8">
        <v>0.11345493199999999</v>
      </c>
      <c r="S84" s="8">
        <v>0.99956327</v>
      </c>
      <c r="T84" s="8">
        <v>8.7079810000000001E-3</v>
      </c>
      <c r="U84" s="8">
        <v>1.6399282000000001E-2</v>
      </c>
      <c r="V84" s="8">
        <v>7.2666575999999997E-2</v>
      </c>
      <c r="W84" s="8">
        <v>9.8118006999999993E-2</v>
      </c>
      <c r="X84" s="8">
        <v>2.0367882E-2</v>
      </c>
      <c r="Y84" s="8">
        <v>3.4852480999999998E-2</v>
      </c>
      <c r="Z84" s="8">
        <v>0.75567878499999996</v>
      </c>
      <c r="AA84" s="8">
        <v>0.99956157199999995</v>
      </c>
      <c r="AB84" s="8">
        <v>0.999823825</v>
      </c>
      <c r="AC84" s="8">
        <v>0.99976186099999997</v>
      </c>
    </row>
    <row r="85" spans="1:29" x14ac:dyDescent="0.2">
      <c r="A85" s="3" t="s">
        <v>169</v>
      </c>
      <c r="B85" s="8" t="s">
        <v>170</v>
      </c>
      <c r="C85" s="8" t="s">
        <v>176</v>
      </c>
      <c r="D85" s="8" t="s">
        <v>197</v>
      </c>
      <c r="E85" s="8" t="s">
        <v>642</v>
      </c>
      <c r="F85" s="8" t="s">
        <v>644</v>
      </c>
      <c r="G85" s="10" t="s">
        <v>526</v>
      </c>
      <c r="H85" s="8">
        <v>1.352769549</v>
      </c>
      <c r="I85" s="8">
        <v>0.57168122399999999</v>
      </c>
      <c r="J85" s="8">
        <v>0.99918579299999999</v>
      </c>
      <c r="K85" s="8">
        <v>1.1777767999999999E-2</v>
      </c>
      <c r="L85" s="8">
        <v>0.999962872</v>
      </c>
      <c r="M85" s="8">
        <v>0.99980706600000002</v>
      </c>
      <c r="N85" s="8" t="s">
        <v>79</v>
      </c>
      <c r="O85" s="8">
        <v>5.7357800000000002E-3</v>
      </c>
      <c r="P85" s="8">
        <v>0.99985427599999999</v>
      </c>
      <c r="Q85" s="8">
        <v>0.99999246500000005</v>
      </c>
      <c r="R85" s="8">
        <v>9.2358190000000007E-2</v>
      </c>
      <c r="S85" s="8">
        <v>0.99956327</v>
      </c>
      <c r="T85" s="8">
        <v>0.99809811100000001</v>
      </c>
      <c r="U85" s="8">
        <v>1.4562841999999999E-2</v>
      </c>
      <c r="V85" s="8">
        <v>3.3879824000000003E-2</v>
      </c>
      <c r="W85" s="8">
        <v>0.99734401900000003</v>
      </c>
      <c r="X85" s="8">
        <v>0.99182427100000004</v>
      </c>
      <c r="Y85" s="8">
        <v>0.99824333099999996</v>
      </c>
      <c r="Z85" s="8">
        <v>2.7464200000000002E-4</v>
      </c>
      <c r="AA85" s="8">
        <v>0.99956157199999995</v>
      </c>
      <c r="AB85" s="8" t="s">
        <v>79</v>
      </c>
      <c r="AC85" s="8">
        <v>0.99976186099999997</v>
      </c>
    </row>
    <row r="86" spans="1:29" x14ac:dyDescent="0.2">
      <c r="A86" s="3" t="s">
        <v>169</v>
      </c>
      <c r="B86" s="8" t="s">
        <v>170</v>
      </c>
      <c r="C86" s="8" t="s">
        <v>176</v>
      </c>
      <c r="D86" s="8" t="s">
        <v>645</v>
      </c>
      <c r="E86" s="8" t="s">
        <v>646</v>
      </c>
      <c r="F86" s="8" t="s">
        <v>647</v>
      </c>
      <c r="G86" s="10" t="s">
        <v>527</v>
      </c>
      <c r="H86" s="8">
        <v>1.3935759409999999</v>
      </c>
      <c r="I86" s="8">
        <v>0.71767106000000003</v>
      </c>
      <c r="J86" s="8">
        <v>0.99918579299999999</v>
      </c>
      <c r="K86" s="8">
        <v>7.9968030000000002E-3</v>
      </c>
      <c r="L86" s="8">
        <v>0.999962872</v>
      </c>
      <c r="M86" s="8">
        <v>0.99980706600000002</v>
      </c>
      <c r="N86" s="8" t="s">
        <v>79</v>
      </c>
      <c r="O86" s="8">
        <v>5.7357800000000002E-3</v>
      </c>
      <c r="P86" s="8">
        <v>0.99985427599999999</v>
      </c>
      <c r="Q86" s="8">
        <v>0.99999246500000005</v>
      </c>
      <c r="R86" s="8">
        <v>0.289512029</v>
      </c>
      <c r="S86" s="8">
        <v>0.99956327</v>
      </c>
      <c r="T86" s="8">
        <v>0.99809811100000001</v>
      </c>
      <c r="U86" s="8">
        <v>3.3680002000000001E-2</v>
      </c>
      <c r="V86" s="8">
        <v>0.47937114800000002</v>
      </c>
      <c r="W86" s="8">
        <v>0.99734401900000003</v>
      </c>
      <c r="X86" s="8">
        <v>0.99182427100000004</v>
      </c>
      <c r="Y86" s="8">
        <v>0.82986410300000002</v>
      </c>
      <c r="Z86" s="8">
        <v>3.7206799999999998E-4</v>
      </c>
      <c r="AA86" s="8">
        <v>0.99956157199999995</v>
      </c>
      <c r="AB86" s="8" t="s">
        <v>79</v>
      </c>
      <c r="AC86" s="8">
        <v>0.99976186099999997</v>
      </c>
    </row>
    <row r="87" spans="1:29" x14ac:dyDescent="0.2">
      <c r="A87" s="3" t="s">
        <v>169</v>
      </c>
      <c r="B87" s="8" t="s">
        <v>170</v>
      </c>
      <c r="C87" s="8" t="s">
        <v>176</v>
      </c>
      <c r="D87" s="8" t="s">
        <v>194</v>
      </c>
      <c r="E87" s="8" t="s">
        <v>195</v>
      </c>
      <c r="F87" s="8" t="s">
        <v>259</v>
      </c>
      <c r="G87" s="10" t="s">
        <v>351</v>
      </c>
      <c r="H87" s="8">
        <v>136.75365980000001</v>
      </c>
      <c r="I87" s="8">
        <v>4.2759699999999999E-4</v>
      </c>
      <c r="J87" s="8">
        <v>0.69669861600000005</v>
      </c>
      <c r="K87" s="8">
        <v>0.99975553100000003</v>
      </c>
      <c r="L87" s="8">
        <v>0.999962872</v>
      </c>
      <c r="M87" s="9">
        <v>4.4679799999999997E-27</v>
      </c>
      <c r="N87" s="8">
        <v>0.99160029199999999</v>
      </c>
      <c r="O87" s="8">
        <v>0.138003606</v>
      </c>
      <c r="P87" s="9">
        <v>7.9742700000000005E-12</v>
      </c>
      <c r="Q87" s="8">
        <v>0.99999246500000005</v>
      </c>
      <c r="R87" s="8">
        <v>8.3661280000000005E-3</v>
      </c>
      <c r="S87" s="9">
        <v>8.5231599999999992E-22</v>
      </c>
      <c r="T87" s="8">
        <v>0.26340998300000001</v>
      </c>
      <c r="U87" s="9">
        <v>2.2454899999999999E-37</v>
      </c>
      <c r="V87" s="8">
        <v>0.47937114800000002</v>
      </c>
      <c r="W87" s="8">
        <v>0.99734401900000003</v>
      </c>
      <c r="X87" s="9">
        <v>1.01959E-23</v>
      </c>
      <c r="Y87" s="8">
        <v>0.47700973000000002</v>
      </c>
      <c r="Z87" s="9">
        <v>7.0453700000000006E-5</v>
      </c>
      <c r="AA87" s="8">
        <v>0.75845448199999999</v>
      </c>
      <c r="AB87" s="8">
        <v>3.3718498999999999E-2</v>
      </c>
      <c r="AC87" s="9">
        <v>1.0046E-44</v>
      </c>
    </row>
    <row r="88" spans="1:29" x14ac:dyDescent="0.2">
      <c r="A88" s="3" t="s">
        <v>169</v>
      </c>
      <c r="B88" s="8" t="s">
        <v>170</v>
      </c>
      <c r="C88" s="8" t="s">
        <v>171</v>
      </c>
      <c r="D88" s="8" t="s">
        <v>185</v>
      </c>
      <c r="E88" s="8" t="s">
        <v>186</v>
      </c>
      <c r="F88" s="8" t="s">
        <v>187</v>
      </c>
      <c r="G88" s="10" t="s">
        <v>188</v>
      </c>
      <c r="H88" s="8">
        <v>32.046935230000003</v>
      </c>
      <c r="I88" s="9">
        <v>9.9393400000000004E-8</v>
      </c>
      <c r="J88" s="8">
        <v>0.97262052700000001</v>
      </c>
      <c r="K88" s="8">
        <v>0.99975553100000003</v>
      </c>
      <c r="L88" s="8">
        <v>0.999962872</v>
      </c>
      <c r="M88" s="9">
        <v>4.6153700000000001E-8</v>
      </c>
      <c r="N88" s="8">
        <v>0.99160029199999999</v>
      </c>
      <c r="O88" s="8">
        <v>0.99775945200000005</v>
      </c>
      <c r="P88" s="8">
        <v>5.6808000999999997E-2</v>
      </c>
      <c r="Q88" s="8">
        <v>0.99999246500000005</v>
      </c>
      <c r="R88" s="8">
        <v>0.99999604399999997</v>
      </c>
      <c r="S88" s="8">
        <v>2.5038399999999998E-4</v>
      </c>
      <c r="T88" s="9">
        <v>2.6165799999999999E-5</v>
      </c>
      <c r="U88" s="9">
        <v>2.3249399999999998E-6</v>
      </c>
      <c r="V88" s="8">
        <v>0.99804868300000005</v>
      </c>
      <c r="W88" s="8">
        <v>0.20770671600000001</v>
      </c>
      <c r="X88" s="8">
        <v>6.2828887E-2</v>
      </c>
      <c r="Y88" s="8">
        <v>1.6968886999999998E-2</v>
      </c>
      <c r="Z88" s="8">
        <v>1.059099E-3</v>
      </c>
      <c r="AA88" s="8">
        <v>0.99956157199999995</v>
      </c>
      <c r="AB88" s="8">
        <v>0.463761902</v>
      </c>
      <c r="AC88" s="9">
        <v>1.38557E-11</v>
      </c>
    </row>
    <row r="89" spans="1:29" x14ac:dyDescent="0.2">
      <c r="A89" s="3" t="s">
        <v>169</v>
      </c>
      <c r="B89" s="8" t="s">
        <v>170</v>
      </c>
      <c r="C89" s="8" t="s">
        <v>648</v>
      </c>
      <c r="D89" s="8" t="s">
        <v>649</v>
      </c>
      <c r="E89" s="8" t="s">
        <v>650</v>
      </c>
      <c r="F89" s="8" t="s">
        <v>651</v>
      </c>
      <c r="G89" s="10" t="s">
        <v>528</v>
      </c>
      <c r="H89" s="8">
        <v>51.713675389999999</v>
      </c>
      <c r="I89" s="8">
        <v>0.59861930500000005</v>
      </c>
      <c r="J89" s="8">
        <v>0.99918579299999999</v>
      </c>
      <c r="K89" s="8">
        <v>0.99975553100000003</v>
      </c>
      <c r="L89" s="8">
        <v>0.999962872</v>
      </c>
      <c r="M89" s="8">
        <v>1.9006268E-2</v>
      </c>
      <c r="N89" s="8">
        <v>0.99160029199999999</v>
      </c>
      <c r="O89" s="8">
        <v>0.99775945200000005</v>
      </c>
      <c r="P89" s="8">
        <v>0.99985427599999999</v>
      </c>
      <c r="Q89" s="8">
        <v>0.99999246500000005</v>
      </c>
      <c r="R89" s="8">
        <v>0.99999604399999997</v>
      </c>
      <c r="S89" s="8">
        <v>1.3512092E-2</v>
      </c>
      <c r="T89" s="8">
        <v>0.97162625499999999</v>
      </c>
      <c r="U89" s="8">
        <v>9.9011819999999997E-3</v>
      </c>
      <c r="V89" s="8">
        <v>0.99804868300000005</v>
      </c>
      <c r="W89" s="8">
        <v>0.64977140499999997</v>
      </c>
      <c r="X89" s="8">
        <v>4.3197899999999996E-3</v>
      </c>
      <c r="Y89" s="8">
        <v>0.85554122700000002</v>
      </c>
      <c r="Z89" s="8">
        <v>0.94139278400000004</v>
      </c>
      <c r="AA89" s="8">
        <v>0.99956157199999995</v>
      </c>
      <c r="AB89" s="8">
        <v>0.426152588</v>
      </c>
      <c r="AC89" s="8">
        <v>1.7591699999999999E-4</v>
      </c>
    </row>
    <row r="90" spans="1:29" x14ac:dyDescent="0.2">
      <c r="A90" s="3" t="s">
        <v>169</v>
      </c>
      <c r="B90" s="8" t="s">
        <v>170</v>
      </c>
      <c r="C90" s="8" t="s">
        <v>232</v>
      </c>
      <c r="D90" s="8" t="s">
        <v>510</v>
      </c>
      <c r="E90" s="8" t="s">
        <v>511</v>
      </c>
      <c r="F90" s="8" t="s">
        <v>512</v>
      </c>
      <c r="G90" s="10" t="s">
        <v>529</v>
      </c>
      <c r="H90" s="8">
        <v>1.221265464</v>
      </c>
      <c r="I90" s="8">
        <v>0.99987163899999998</v>
      </c>
      <c r="J90" s="8">
        <v>0.99918579299999999</v>
      </c>
      <c r="K90" s="8">
        <v>0.99975553100000003</v>
      </c>
      <c r="L90" s="8">
        <v>0.999962872</v>
      </c>
      <c r="M90" s="8">
        <v>4.5338126999999999E-2</v>
      </c>
      <c r="N90" s="8" t="s">
        <v>79</v>
      </c>
      <c r="O90" s="8">
        <v>0.99775945200000005</v>
      </c>
      <c r="P90" s="8">
        <v>0.43283670200000002</v>
      </c>
      <c r="Q90" s="8">
        <v>0.99999246500000005</v>
      </c>
      <c r="R90" s="8">
        <v>0.99999604399999997</v>
      </c>
      <c r="S90" s="8">
        <v>6.3115866000000007E-2</v>
      </c>
      <c r="T90" s="8">
        <v>0.99809811100000001</v>
      </c>
      <c r="U90" s="8">
        <v>2.3812772999999999E-2</v>
      </c>
      <c r="V90" s="8">
        <v>0.99804868300000005</v>
      </c>
      <c r="W90" s="8">
        <v>0.99734401900000003</v>
      </c>
      <c r="X90" s="8">
        <v>8.1307199999999997E-4</v>
      </c>
      <c r="Y90" s="8">
        <v>0.99824333099999996</v>
      </c>
      <c r="Z90" s="8">
        <v>0.99635525400000002</v>
      </c>
      <c r="AA90" s="8">
        <v>0.99956157199999995</v>
      </c>
      <c r="AB90" s="8" t="s">
        <v>79</v>
      </c>
      <c r="AC90" s="8">
        <v>7.99047E-4</v>
      </c>
    </row>
    <row r="91" spans="1:29" x14ac:dyDescent="0.2">
      <c r="A91" s="3" t="s">
        <v>169</v>
      </c>
      <c r="B91" s="8" t="s">
        <v>170</v>
      </c>
      <c r="C91" s="8" t="s">
        <v>176</v>
      </c>
      <c r="D91" s="8" t="s">
        <v>194</v>
      </c>
      <c r="E91" s="8" t="s">
        <v>237</v>
      </c>
      <c r="F91" s="8" t="s">
        <v>238</v>
      </c>
      <c r="G91" s="10" t="s">
        <v>530</v>
      </c>
      <c r="H91" s="8">
        <v>4.2945118659999997</v>
      </c>
      <c r="I91" s="9">
        <v>4.53812E-9</v>
      </c>
      <c r="J91" s="8">
        <v>0.99918579299999999</v>
      </c>
      <c r="K91" s="8">
        <v>0.99975553100000003</v>
      </c>
      <c r="L91" s="8">
        <v>0.999962872</v>
      </c>
      <c r="M91" s="8">
        <v>0.99980706600000002</v>
      </c>
      <c r="N91" s="8">
        <v>0.99160029199999999</v>
      </c>
      <c r="O91" s="8">
        <v>0.99775945200000005</v>
      </c>
      <c r="P91" s="8">
        <v>0.99985427599999999</v>
      </c>
      <c r="Q91" s="8">
        <v>5.4782918E-2</v>
      </c>
      <c r="R91" s="8">
        <v>8.0704330000000001E-3</v>
      </c>
      <c r="S91" s="8">
        <v>5.5504035E-2</v>
      </c>
      <c r="T91" s="9">
        <v>2.4182399999999998E-6</v>
      </c>
      <c r="U91" s="8">
        <v>2.3641319000000001E-2</v>
      </c>
      <c r="V91" s="8">
        <v>0.99804868300000005</v>
      </c>
      <c r="W91" s="8">
        <v>0.342106613</v>
      </c>
      <c r="X91" s="8">
        <v>2.8402978999999998E-2</v>
      </c>
      <c r="Y91" s="9">
        <v>4.83472E-8</v>
      </c>
      <c r="Z91" s="9">
        <v>8.2756599999999999E-9</v>
      </c>
      <c r="AA91" s="8">
        <v>0.99956157199999995</v>
      </c>
      <c r="AB91" s="8">
        <v>3.3718498999999999E-2</v>
      </c>
      <c r="AC91" s="8">
        <v>0.11207452599999999</v>
      </c>
    </row>
    <row r="92" spans="1:29" x14ac:dyDescent="0.2">
      <c r="A92" s="3" t="s">
        <v>169</v>
      </c>
      <c r="B92" s="8" t="s">
        <v>170</v>
      </c>
      <c r="C92" s="8" t="s">
        <v>176</v>
      </c>
      <c r="D92" s="8" t="s">
        <v>177</v>
      </c>
      <c r="E92" s="8" t="s">
        <v>178</v>
      </c>
      <c r="F92" s="8" t="s">
        <v>241</v>
      </c>
      <c r="G92" s="10" t="s">
        <v>516</v>
      </c>
      <c r="H92" s="8">
        <v>9.848391264</v>
      </c>
      <c r="I92" s="8">
        <v>6.3016022000000005E-2</v>
      </c>
      <c r="J92" s="8">
        <v>0.84825926399999996</v>
      </c>
      <c r="K92" s="8">
        <v>0.99975553100000003</v>
      </c>
      <c r="L92" s="8">
        <v>0.999962872</v>
      </c>
      <c r="M92" s="8">
        <v>0.47731364199999998</v>
      </c>
      <c r="N92" s="8">
        <v>0.99160029199999999</v>
      </c>
      <c r="O92" s="8">
        <v>0.99775945200000005</v>
      </c>
      <c r="P92" s="8">
        <v>0.99985427599999999</v>
      </c>
      <c r="Q92" s="8">
        <v>0.99999246500000005</v>
      </c>
      <c r="R92" s="8">
        <v>0.99999604399999997</v>
      </c>
      <c r="S92" s="8">
        <v>7.4799769999999996E-3</v>
      </c>
      <c r="T92" s="8">
        <v>0.17870381299999999</v>
      </c>
      <c r="U92" s="8">
        <v>1.8133514999999999E-2</v>
      </c>
      <c r="V92" s="8">
        <v>0.99804868300000005</v>
      </c>
      <c r="W92" s="8">
        <v>0.99734401900000003</v>
      </c>
      <c r="X92" s="8">
        <v>0.70995646800000001</v>
      </c>
      <c r="Y92" s="8">
        <v>7.6841879999999998E-3</v>
      </c>
      <c r="Z92" s="8">
        <v>2.8382205000000001E-2</v>
      </c>
      <c r="AA92" s="8">
        <v>0.99956157199999995</v>
      </c>
      <c r="AB92" s="8">
        <v>0.999823825</v>
      </c>
      <c r="AC92" s="8">
        <v>3.0778111E-2</v>
      </c>
    </row>
    <row r="93" spans="1:29" x14ac:dyDescent="0.2">
      <c r="A93" s="3" t="s">
        <v>169</v>
      </c>
      <c r="B93" s="8" t="s">
        <v>170</v>
      </c>
      <c r="C93" s="8" t="s">
        <v>171</v>
      </c>
      <c r="D93" s="8" t="s">
        <v>269</v>
      </c>
      <c r="E93" s="8" t="s">
        <v>270</v>
      </c>
      <c r="F93" s="8" t="s">
        <v>641</v>
      </c>
      <c r="G93" s="10" t="s">
        <v>491</v>
      </c>
      <c r="H93" s="8">
        <v>8.8630533329999999</v>
      </c>
      <c r="I93" s="8">
        <v>0.161775217</v>
      </c>
      <c r="J93" s="8">
        <v>0.882503975</v>
      </c>
      <c r="K93" s="8">
        <v>0.87713880799999999</v>
      </c>
      <c r="L93" s="8">
        <v>0.999962872</v>
      </c>
      <c r="M93" s="8">
        <v>0.27918053100000001</v>
      </c>
      <c r="N93" s="8">
        <v>0.99160029199999999</v>
      </c>
      <c r="O93" s="8">
        <v>0.99775945200000005</v>
      </c>
      <c r="P93" s="8">
        <v>0.43283670200000002</v>
      </c>
      <c r="Q93" s="8">
        <v>0.99999246500000005</v>
      </c>
      <c r="R93" s="8">
        <v>0.99999604399999997</v>
      </c>
      <c r="S93" s="8">
        <v>4.7518080999999997E-2</v>
      </c>
      <c r="T93" s="8">
        <v>7.8766623999999993E-2</v>
      </c>
      <c r="U93" s="8">
        <v>1.510456E-2</v>
      </c>
      <c r="V93" s="8">
        <v>0.99804868300000005</v>
      </c>
      <c r="W93" s="8">
        <v>9.9785815999999999E-2</v>
      </c>
      <c r="X93" s="8">
        <v>0.74379436099999996</v>
      </c>
      <c r="Y93" s="8">
        <v>3.1383192999999997E-2</v>
      </c>
      <c r="Z93" s="8">
        <v>1.6353630000000001E-2</v>
      </c>
      <c r="AA93" s="8">
        <v>0.99956157199999995</v>
      </c>
      <c r="AB93" s="8">
        <v>0.999823825</v>
      </c>
      <c r="AC93" s="8">
        <v>8.8959486000000004E-2</v>
      </c>
    </row>
    <row r="94" spans="1:29" x14ac:dyDescent="0.2">
      <c r="A94" s="3" t="s">
        <v>169</v>
      </c>
      <c r="B94" s="8" t="s">
        <v>170</v>
      </c>
      <c r="C94" s="8" t="s">
        <v>201</v>
      </c>
      <c r="D94" s="8" t="s">
        <v>201</v>
      </c>
      <c r="E94" s="8" t="s">
        <v>652</v>
      </c>
      <c r="F94" s="8" t="s">
        <v>205</v>
      </c>
      <c r="G94" s="10" t="s">
        <v>463</v>
      </c>
      <c r="H94" s="8">
        <v>7.4275441219999996</v>
      </c>
      <c r="I94" s="9">
        <v>7.3826000000000005E-7</v>
      </c>
      <c r="J94" s="8">
        <v>0.44591113300000002</v>
      </c>
      <c r="K94" s="8">
        <v>0.15031652000000001</v>
      </c>
      <c r="L94" s="8">
        <v>0.999962872</v>
      </c>
      <c r="M94" s="8">
        <v>0.99980706600000002</v>
      </c>
      <c r="N94" s="8">
        <v>0.494460338</v>
      </c>
      <c r="O94" s="8">
        <v>0.167088976</v>
      </c>
      <c r="P94" s="8">
        <v>0.99985427599999999</v>
      </c>
      <c r="Q94" s="8">
        <v>0.99999246500000005</v>
      </c>
      <c r="R94" s="8">
        <v>0.15228230600000001</v>
      </c>
      <c r="S94" s="8">
        <v>9.6204954999999995E-2</v>
      </c>
      <c r="T94" s="8">
        <v>1.78355E-4</v>
      </c>
      <c r="U94" s="8">
        <v>1.7398055999999999E-2</v>
      </c>
      <c r="V94" s="8">
        <v>0.99804868300000005</v>
      </c>
      <c r="W94" s="8">
        <v>3.5276261000000003E-2</v>
      </c>
      <c r="X94" s="8">
        <v>2.0598774E-2</v>
      </c>
      <c r="Y94" s="9">
        <v>8.5741E-8</v>
      </c>
      <c r="Z94" s="9">
        <v>1.41672E-9</v>
      </c>
      <c r="AA94" s="8">
        <v>0.99956157199999995</v>
      </c>
      <c r="AB94" s="8">
        <v>0.999823825</v>
      </c>
      <c r="AC94" s="8">
        <v>0.72579690699999999</v>
      </c>
    </row>
    <row r="95" spans="1:29" x14ac:dyDescent="0.2">
      <c r="A95" s="3" t="s">
        <v>169</v>
      </c>
      <c r="B95" s="8" t="s">
        <v>170</v>
      </c>
      <c r="C95" s="8" t="s">
        <v>176</v>
      </c>
      <c r="D95" s="8" t="s">
        <v>194</v>
      </c>
      <c r="E95" s="8" t="s">
        <v>274</v>
      </c>
      <c r="F95" s="8" t="s">
        <v>408</v>
      </c>
      <c r="G95" s="10" t="s">
        <v>497</v>
      </c>
      <c r="H95" s="8">
        <v>47.00901022</v>
      </c>
      <c r="I95" s="9">
        <v>2.7373500000000001E-5</v>
      </c>
      <c r="J95" s="8">
        <v>0.99918579299999999</v>
      </c>
      <c r="K95" s="8">
        <v>0.99975553100000003</v>
      </c>
      <c r="L95" s="8">
        <v>0.999962872</v>
      </c>
      <c r="M95" s="8">
        <v>0.115797552</v>
      </c>
      <c r="N95" s="8">
        <v>0.99160029199999999</v>
      </c>
      <c r="O95" s="8">
        <v>0.99775945200000005</v>
      </c>
      <c r="P95" s="8">
        <v>0.99985427599999999</v>
      </c>
      <c r="Q95" s="8">
        <v>0.99999246500000005</v>
      </c>
      <c r="R95" s="8">
        <v>0.99999604399999997</v>
      </c>
      <c r="S95" s="8">
        <v>0.25152236700000002</v>
      </c>
      <c r="T95" s="8">
        <v>3.1431699999999999E-4</v>
      </c>
      <c r="U95" s="8">
        <v>1.4225326999999999E-2</v>
      </c>
      <c r="V95" s="8">
        <v>0.99804868300000005</v>
      </c>
      <c r="W95" s="8">
        <v>6.5757199000000002E-2</v>
      </c>
      <c r="X95" s="8">
        <v>0.99182427100000004</v>
      </c>
      <c r="Y95" s="8">
        <v>1.5647139000000001E-2</v>
      </c>
      <c r="Z95" s="8">
        <v>1.2646900000000001E-4</v>
      </c>
      <c r="AA95" s="8">
        <v>0.99956157199999995</v>
      </c>
      <c r="AB95" s="8">
        <v>0.999823825</v>
      </c>
      <c r="AC95" s="8">
        <v>9.6833890000000006E-3</v>
      </c>
    </row>
    <row r="96" spans="1:29" x14ac:dyDescent="0.2">
      <c r="A96" s="3" t="s">
        <v>169</v>
      </c>
      <c r="B96" s="8" t="s">
        <v>170</v>
      </c>
      <c r="C96" s="8" t="s">
        <v>176</v>
      </c>
      <c r="D96" s="8" t="s">
        <v>177</v>
      </c>
      <c r="E96" s="8" t="s">
        <v>323</v>
      </c>
      <c r="F96" s="8" t="s">
        <v>653</v>
      </c>
      <c r="G96" s="10" t="s">
        <v>531</v>
      </c>
      <c r="H96" s="8">
        <v>3.3509487170000001</v>
      </c>
      <c r="I96" s="8">
        <v>0.99987163899999998</v>
      </c>
      <c r="J96" s="8">
        <v>0.99918579299999999</v>
      </c>
      <c r="K96" s="8">
        <v>0.99975553100000003</v>
      </c>
      <c r="L96" s="8">
        <v>0.999962872</v>
      </c>
      <c r="M96" s="8">
        <v>8.6908280000000004E-2</v>
      </c>
      <c r="N96" s="8">
        <v>0.99160029199999999</v>
      </c>
      <c r="O96" s="8">
        <v>0.99775945200000005</v>
      </c>
      <c r="P96" s="8">
        <v>0.78516066500000004</v>
      </c>
      <c r="Q96" s="8">
        <v>0.99999246500000005</v>
      </c>
      <c r="R96" s="8">
        <v>0.99999604399999997</v>
      </c>
      <c r="S96" s="8">
        <v>9.8447954000000004E-2</v>
      </c>
      <c r="T96" s="8">
        <v>0.99809811100000001</v>
      </c>
      <c r="U96" s="8">
        <v>4.5396823000000003E-2</v>
      </c>
      <c r="V96" s="8">
        <v>0.99804868300000005</v>
      </c>
      <c r="W96" s="8">
        <v>0.99734401900000003</v>
      </c>
      <c r="X96" s="8">
        <v>1.880327E-3</v>
      </c>
      <c r="Y96" s="8">
        <v>0.99824333099999996</v>
      </c>
      <c r="Z96" s="8">
        <v>0.99635525400000002</v>
      </c>
      <c r="AA96" s="8">
        <v>0.99956157199999995</v>
      </c>
      <c r="AB96" s="8">
        <v>0.999823825</v>
      </c>
      <c r="AC96" s="8">
        <v>2.2426780000000001E-3</v>
      </c>
    </row>
    <row r="97" spans="1:29" x14ac:dyDescent="0.2">
      <c r="A97" s="3" t="s">
        <v>169</v>
      </c>
      <c r="B97" s="8" t="s">
        <v>170</v>
      </c>
      <c r="C97" s="8" t="s">
        <v>232</v>
      </c>
      <c r="D97" s="8" t="s">
        <v>233</v>
      </c>
      <c r="E97" s="8" t="s">
        <v>234</v>
      </c>
      <c r="F97" s="8" t="s">
        <v>402</v>
      </c>
      <c r="G97" s="10" t="s">
        <v>403</v>
      </c>
      <c r="H97" s="8">
        <v>40.406797009999998</v>
      </c>
      <c r="I97" s="8">
        <v>0.10214865200000001</v>
      </c>
      <c r="J97" s="9">
        <v>8.6955500000000001E-8</v>
      </c>
      <c r="K97" s="9">
        <v>6.4619899999999999E-11</v>
      </c>
      <c r="L97" s="8">
        <v>0.999962872</v>
      </c>
      <c r="M97" s="8">
        <v>0.99980706600000002</v>
      </c>
      <c r="N97" s="8">
        <v>1.8826019999999999E-3</v>
      </c>
      <c r="O97" s="9">
        <v>3.39754E-5</v>
      </c>
      <c r="P97" s="8">
        <v>0.99985427599999999</v>
      </c>
      <c r="Q97" s="8">
        <v>0.62619794900000003</v>
      </c>
      <c r="R97" s="8">
        <v>4.0624655000000003E-2</v>
      </c>
      <c r="S97" s="8">
        <v>0.36832276000000003</v>
      </c>
      <c r="T97" s="8">
        <v>2.9345109999999999E-3</v>
      </c>
      <c r="U97" s="8">
        <v>9.9969036999999997E-2</v>
      </c>
      <c r="V97" s="8">
        <v>0.99804868300000005</v>
      </c>
      <c r="W97" s="8">
        <v>4.400424E-3</v>
      </c>
      <c r="X97" s="9">
        <v>1.05927E-6</v>
      </c>
      <c r="Y97" s="9">
        <v>2.90029E-12</v>
      </c>
      <c r="Z97" s="9">
        <v>1.2649200000000001E-15</v>
      </c>
      <c r="AA97" s="8">
        <v>0.84486176099999999</v>
      </c>
      <c r="AB97" s="8">
        <v>0.252910199</v>
      </c>
      <c r="AC97" s="8">
        <v>2.2951059999999999E-3</v>
      </c>
    </row>
    <row r="98" spans="1:29" x14ac:dyDescent="0.2">
      <c r="A98" s="3" t="s">
        <v>169</v>
      </c>
      <c r="B98" s="8" t="s">
        <v>170</v>
      </c>
      <c r="C98" s="8" t="s">
        <v>232</v>
      </c>
      <c r="D98" s="8" t="s">
        <v>233</v>
      </c>
      <c r="E98" s="8" t="s">
        <v>234</v>
      </c>
      <c r="F98" s="8" t="s">
        <v>352</v>
      </c>
      <c r="G98" s="10" t="s">
        <v>482</v>
      </c>
      <c r="H98" s="8">
        <v>6.2486966280000003</v>
      </c>
      <c r="I98" s="8">
        <v>0.74949099500000005</v>
      </c>
      <c r="J98" s="9">
        <v>1.45387E-5</v>
      </c>
      <c r="K98" s="9">
        <v>3.2438100000000002E-7</v>
      </c>
      <c r="L98" s="8">
        <v>0.999962872</v>
      </c>
      <c r="M98" s="8">
        <v>0.99980706600000002</v>
      </c>
      <c r="N98" s="8">
        <v>1.8595522E-2</v>
      </c>
      <c r="O98" s="8">
        <v>1.6366519999999999E-3</v>
      </c>
      <c r="P98" s="8">
        <v>0.99985427599999999</v>
      </c>
      <c r="Q98" s="8">
        <v>0.28605988399999999</v>
      </c>
      <c r="R98" s="8">
        <v>1.2513198999999999E-2</v>
      </c>
      <c r="S98" s="8">
        <v>0.99956327</v>
      </c>
      <c r="T98" s="8">
        <v>0.102302436</v>
      </c>
      <c r="U98" s="8">
        <v>0.52328214299999998</v>
      </c>
      <c r="V98" s="8">
        <v>0.99804868300000005</v>
      </c>
      <c r="W98" s="8">
        <v>0.29306960399999998</v>
      </c>
      <c r="X98" s="8">
        <v>3.2480399999999999E-4</v>
      </c>
      <c r="Y98" s="9">
        <v>4.5579399999999999E-7</v>
      </c>
      <c r="Z98" s="9">
        <v>9.6214799999999997E-9</v>
      </c>
      <c r="AA98" s="8">
        <v>0.99956157199999995</v>
      </c>
      <c r="AB98" s="8">
        <v>0.999823825</v>
      </c>
      <c r="AC98" s="8">
        <v>6.52522E-3</v>
      </c>
    </row>
    <row r="99" spans="1:29" x14ac:dyDescent="0.2">
      <c r="A99" s="3" t="s">
        <v>169</v>
      </c>
      <c r="B99" s="8" t="s">
        <v>170</v>
      </c>
      <c r="C99" s="8" t="s">
        <v>232</v>
      </c>
      <c r="D99" s="8" t="s">
        <v>415</v>
      </c>
      <c r="E99" s="8" t="s">
        <v>416</v>
      </c>
      <c r="F99" s="8" t="s">
        <v>419</v>
      </c>
      <c r="G99" s="10" t="s">
        <v>496</v>
      </c>
      <c r="H99" s="8">
        <v>26.56835461</v>
      </c>
      <c r="I99" s="8">
        <v>2.8180799999999998E-4</v>
      </c>
      <c r="J99" s="9">
        <v>6.2587100000000001E-13</v>
      </c>
      <c r="K99" s="9">
        <v>7.2117400000000004E-19</v>
      </c>
      <c r="L99" s="8">
        <v>0.999962872</v>
      </c>
      <c r="M99" s="8">
        <v>0.47731364199999998</v>
      </c>
      <c r="N99" s="8">
        <v>1.757886E-3</v>
      </c>
      <c r="O99" s="9">
        <v>1.1648000000000001E-6</v>
      </c>
      <c r="P99" s="8">
        <v>0.99985427599999999</v>
      </c>
      <c r="Q99" s="8">
        <v>0.99999246500000005</v>
      </c>
      <c r="R99" s="8">
        <v>0.25223800200000002</v>
      </c>
      <c r="S99" s="8">
        <v>0.71583195600000005</v>
      </c>
      <c r="T99" s="9">
        <v>3.3426800000000002E-11</v>
      </c>
      <c r="U99" s="8">
        <v>6.8484037999999997E-2</v>
      </c>
      <c r="V99" s="8">
        <v>0.99804868300000005</v>
      </c>
      <c r="W99" s="9">
        <v>1.7062599999999999E-13</v>
      </c>
      <c r="X99" s="9">
        <v>9.7608299999999997E-19</v>
      </c>
      <c r="Y99" s="9">
        <v>7.0045999999999998E-24</v>
      </c>
      <c r="Z99" s="9">
        <v>8.4382499999999993E-31</v>
      </c>
      <c r="AA99" s="8">
        <v>5.2436870000000003E-3</v>
      </c>
      <c r="AB99" s="9">
        <v>9.7455399999999995E-6</v>
      </c>
      <c r="AC99" s="9">
        <v>8.8692300000000004E-9</v>
      </c>
    </row>
    <row r="100" spans="1:29" x14ac:dyDescent="0.2">
      <c r="A100" s="3" t="s">
        <v>169</v>
      </c>
      <c r="B100" s="8" t="s">
        <v>170</v>
      </c>
      <c r="C100" s="8" t="s">
        <v>232</v>
      </c>
      <c r="D100" s="8" t="s">
        <v>510</v>
      </c>
      <c r="E100" s="8" t="s">
        <v>511</v>
      </c>
      <c r="F100" s="8" t="s">
        <v>512</v>
      </c>
      <c r="G100" s="10" t="s">
        <v>513</v>
      </c>
      <c r="H100" s="8">
        <v>13.775690389999999</v>
      </c>
      <c r="I100" s="8">
        <v>5.32983E-4</v>
      </c>
      <c r="J100" s="9">
        <v>8.9079699999999993E-12</v>
      </c>
      <c r="K100" s="9">
        <v>1.78087E-11</v>
      </c>
      <c r="L100" s="8">
        <v>0.999962872</v>
      </c>
      <c r="M100" s="8">
        <v>0.99980706600000002</v>
      </c>
      <c r="N100" s="8">
        <v>8.477165E-3</v>
      </c>
      <c r="O100" s="8">
        <v>3.4149684999999999E-2</v>
      </c>
      <c r="P100" s="8">
        <v>0.99985427599999999</v>
      </c>
      <c r="Q100" s="8">
        <v>0.99999246500000005</v>
      </c>
      <c r="R100" s="8">
        <v>0.99999604399999997</v>
      </c>
      <c r="S100" s="8">
        <v>0.30284371500000001</v>
      </c>
      <c r="T100" s="9">
        <v>3.2059699999999999E-12</v>
      </c>
      <c r="U100" s="8">
        <v>0.96933549299999999</v>
      </c>
      <c r="V100" s="8">
        <v>0.99804868300000005</v>
      </c>
      <c r="W100" s="9">
        <v>5.2008099999999998E-11</v>
      </c>
      <c r="X100" s="9">
        <v>1.9187400000000001E-15</v>
      </c>
      <c r="Y100" s="9">
        <v>2.2246000000000001E-21</v>
      </c>
      <c r="Z100" s="9">
        <v>3.3243499999999999E-21</v>
      </c>
      <c r="AA100" s="8">
        <v>7.3023100000000002E-4</v>
      </c>
      <c r="AB100" s="9">
        <v>9.8176000000000003E-5</v>
      </c>
      <c r="AC100" s="9">
        <v>7.8644799999999995E-7</v>
      </c>
    </row>
    <row r="101" spans="1:29" x14ac:dyDescent="0.2">
      <c r="A101" s="3" t="s">
        <v>169</v>
      </c>
      <c r="B101" s="8" t="s">
        <v>170</v>
      </c>
      <c r="C101" s="8" t="s">
        <v>201</v>
      </c>
      <c r="D101" s="8" t="s">
        <v>201</v>
      </c>
      <c r="E101" s="8" t="s">
        <v>639</v>
      </c>
      <c r="F101" s="8" t="s">
        <v>483</v>
      </c>
      <c r="G101" s="10" t="s">
        <v>485</v>
      </c>
      <c r="H101" s="8">
        <v>30.422175630000002</v>
      </c>
      <c r="I101" s="9">
        <v>7.8963400000000004E-16</v>
      </c>
      <c r="J101" s="9">
        <v>2.65308E-8</v>
      </c>
      <c r="K101" s="9">
        <v>3.4644899999999999E-9</v>
      </c>
      <c r="L101" s="8">
        <v>0.999962872</v>
      </c>
      <c r="M101" s="8">
        <v>0.99980706600000002</v>
      </c>
      <c r="N101" s="8">
        <v>3.6123957999999998E-2</v>
      </c>
      <c r="O101" s="8">
        <v>3.3550032E-2</v>
      </c>
      <c r="P101" s="8">
        <v>0.99985427599999999</v>
      </c>
      <c r="Q101" s="8">
        <v>0.99999246500000005</v>
      </c>
      <c r="R101" s="8">
        <v>0.99999604399999997</v>
      </c>
      <c r="S101" s="8">
        <v>0.21152797600000001</v>
      </c>
      <c r="T101" s="9">
        <v>1.5093999999999999E-22</v>
      </c>
      <c r="U101" s="8">
        <v>0.24609797899999999</v>
      </c>
      <c r="V101" s="8">
        <v>0.99804868300000005</v>
      </c>
      <c r="W101" s="9">
        <v>9.5891299999999994E-20</v>
      </c>
      <c r="X101" s="9">
        <v>2.5321500000000002E-22</v>
      </c>
      <c r="Y101" s="9">
        <v>5.7966000000000003E-31</v>
      </c>
      <c r="Z101" s="9">
        <v>1.67989E-33</v>
      </c>
      <c r="AA101" s="8">
        <v>2.8510073E-2</v>
      </c>
      <c r="AB101" s="8">
        <v>1.6295E-4</v>
      </c>
      <c r="AC101" s="8">
        <v>2.8807910000000002E-3</v>
      </c>
    </row>
    <row r="102" spans="1:29" x14ac:dyDescent="0.2">
      <c r="A102" s="3" t="s">
        <v>169</v>
      </c>
      <c r="B102" s="8" t="s">
        <v>170</v>
      </c>
      <c r="C102" s="8" t="s">
        <v>201</v>
      </c>
      <c r="D102" s="8" t="s">
        <v>201</v>
      </c>
      <c r="E102" s="8" t="s">
        <v>640</v>
      </c>
      <c r="F102" s="8" t="s">
        <v>329</v>
      </c>
      <c r="G102" s="10" t="s">
        <v>477</v>
      </c>
      <c r="H102" s="8">
        <v>9.9130644320000005</v>
      </c>
      <c r="I102" s="9">
        <v>3.0767900000000002E-8</v>
      </c>
      <c r="J102" s="8">
        <v>1.0486359999999999E-3</v>
      </c>
      <c r="K102" s="8">
        <v>7.7412770000000004E-3</v>
      </c>
      <c r="L102" s="8">
        <v>0.92119306999999995</v>
      </c>
      <c r="M102" s="8">
        <v>0.495073029</v>
      </c>
      <c r="N102" s="8">
        <v>5.8014879999999996E-3</v>
      </c>
      <c r="O102" s="8">
        <v>2.1424565999999999E-2</v>
      </c>
      <c r="P102" s="8">
        <v>0.99985427599999999</v>
      </c>
      <c r="Q102" s="8">
        <v>0.99999246500000005</v>
      </c>
      <c r="R102" s="8">
        <v>0.99999604399999997</v>
      </c>
      <c r="S102" s="8">
        <v>0.99956327</v>
      </c>
      <c r="T102" s="9">
        <v>9.0016599999999995E-6</v>
      </c>
      <c r="U102" s="8">
        <v>0.99719304799999997</v>
      </c>
      <c r="V102" s="8">
        <v>0.99804868300000005</v>
      </c>
      <c r="W102" s="9">
        <v>9.3013800000000004E-10</v>
      </c>
      <c r="X102" s="9">
        <v>1.9698199999999999E-11</v>
      </c>
      <c r="Y102" s="9">
        <v>1.9526199999999999E-14</v>
      </c>
      <c r="Z102" s="9">
        <v>8.5739099999999994E-14</v>
      </c>
      <c r="AA102" s="8">
        <v>0.99956157199999995</v>
      </c>
      <c r="AB102" s="8">
        <v>3.3718498999999999E-2</v>
      </c>
      <c r="AC102" s="8">
        <v>7.8126894000000002E-2</v>
      </c>
    </row>
    <row r="103" spans="1:29" x14ac:dyDescent="0.2">
      <c r="A103" s="3" t="s">
        <v>169</v>
      </c>
      <c r="B103" s="8" t="s">
        <v>170</v>
      </c>
      <c r="C103" s="8" t="s">
        <v>232</v>
      </c>
      <c r="D103" s="8" t="s">
        <v>233</v>
      </c>
      <c r="E103" s="8" t="s">
        <v>234</v>
      </c>
      <c r="F103" s="8" t="s">
        <v>508</v>
      </c>
      <c r="G103" s="10" t="s">
        <v>509</v>
      </c>
      <c r="H103" s="8">
        <v>16.556856809999999</v>
      </c>
      <c r="I103" s="8">
        <v>0.99987163899999998</v>
      </c>
      <c r="J103" s="8">
        <v>4.8987350000000004E-3</v>
      </c>
      <c r="K103" s="8">
        <v>2.302999E-3</v>
      </c>
      <c r="L103" s="8">
        <v>0.999962872</v>
      </c>
      <c r="M103" s="8">
        <v>0.99980706600000002</v>
      </c>
      <c r="N103" s="8">
        <v>4.1258111E-2</v>
      </c>
      <c r="O103" s="8">
        <v>1.8009055999999999E-2</v>
      </c>
      <c r="P103" s="8">
        <v>0.99985427599999999</v>
      </c>
      <c r="Q103" s="8">
        <v>0.99999246500000005</v>
      </c>
      <c r="R103" s="8">
        <v>0.57849399000000001</v>
      </c>
      <c r="S103" s="8">
        <v>0.99956327</v>
      </c>
      <c r="T103" s="8">
        <v>0.99809811100000001</v>
      </c>
      <c r="U103" s="8">
        <v>0.99719304799999997</v>
      </c>
      <c r="V103" s="8">
        <v>0.99804868300000005</v>
      </c>
      <c r="W103" s="8">
        <v>0.99734401900000003</v>
      </c>
      <c r="X103" s="8">
        <v>0.23021425200000001</v>
      </c>
      <c r="Y103" s="8">
        <v>6.3886469999999999E-3</v>
      </c>
      <c r="Z103" s="8">
        <v>2.8983440000000002E-3</v>
      </c>
      <c r="AA103" s="8">
        <v>0.99956157199999995</v>
      </c>
      <c r="AB103" s="8">
        <v>0.999823825</v>
      </c>
      <c r="AC103" s="8">
        <v>0.30228697599999999</v>
      </c>
    </row>
    <row r="104" spans="1:29" x14ac:dyDescent="0.2">
      <c r="A104" s="3" t="s">
        <v>169</v>
      </c>
      <c r="B104" s="8" t="s">
        <v>170</v>
      </c>
      <c r="C104" s="8" t="s">
        <v>201</v>
      </c>
      <c r="D104" s="8" t="s">
        <v>201</v>
      </c>
      <c r="E104" s="8" t="s">
        <v>639</v>
      </c>
      <c r="F104" s="8" t="s">
        <v>228</v>
      </c>
      <c r="G104" s="10" t="s">
        <v>229</v>
      </c>
      <c r="H104" s="8">
        <v>9.7697109839999996</v>
      </c>
      <c r="I104" s="8">
        <v>6.7778040000000001E-3</v>
      </c>
      <c r="J104" s="9">
        <v>4.17409E-7</v>
      </c>
      <c r="K104" s="9">
        <v>1.7051700000000001E-5</v>
      </c>
      <c r="L104" s="8">
        <v>0.999962872</v>
      </c>
      <c r="M104" s="8">
        <v>0.99980706600000002</v>
      </c>
      <c r="N104" s="8">
        <v>8.8429359999999992E-3</v>
      </c>
      <c r="O104" s="8">
        <v>9.7445687000000003E-2</v>
      </c>
      <c r="P104" s="8">
        <v>0.99985427599999999</v>
      </c>
      <c r="Q104" s="8">
        <v>0.99999246500000005</v>
      </c>
      <c r="R104" s="8">
        <v>0.99999604399999997</v>
      </c>
      <c r="S104" s="8">
        <v>0.139576054</v>
      </c>
      <c r="T104" s="9">
        <v>2.0593000000000001E-5</v>
      </c>
      <c r="U104" s="8">
        <v>0.82483654100000003</v>
      </c>
      <c r="V104" s="8">
        <v>0.99804868300000005</v>
      </c>
      <c r="W104" s="9">
        <v>1.9512900000000002E-9</v>
      </c>
      <c r="X104" s="9">
        <v>9.4595499999999995E-7</v>
      </c>
      <c r="Y104" s="9">
        <v>1.42491E-13</v>
      </c>
      <c r="Z104" s="9">
        <v>1.1243500000000001E-11</v>
      </c>
      <c r="AA104" s="8">
        <v>0.49902420199999997</v>
      </c>
      <c r="AB104" s="8">
        <v>1.33244E-4</v>
      </c>
      <c r="AC104" s="8">
        <v>4.1110172E-2</v>
      </c>
    </row>
    <row r="105" spans="1:29" x14ac:dyDescent="0.2">
      <c r="A105" s="3" t="s">
        <v>169</v>
      </c>
      <c r="B105" s="8" t="s">
        <v>170</v>
      </c>
      <c r="C105" s="8" t="s">
        <v>232</v>
      </c>
      <c r="D105" s="8" t="s">
        <v>233</v>
      </c>
      <c r="E105" s="8" t="s">
        <v>234</v>
      </c>
      <c r="F105" s="8" t="s">
        <v>465</v>
      </c>
      <c r="G105" s="10" t="s">
        <v>466</v>
      </c>
      <c r="H105" s="8">
        <v>10.140560669999999</v>
      </c>
      <c r="I105" s="9">
        <v>4.6855700000000001E-6</v>
      </c>
      <c r="J105" s="8">
        <v>1.462456E-3</v>
      </c>
      <c r="K105" s="9">
        <v>5.0892899999999999E-8</v>
      </c>
      <c r="L105" s="8">
        <v>0.999962872</v>
      </c>
      <c r="M105" s="8">
        <v>0.31050885499999997</v>
      </c>
      <c r="N105" s="8">
        <v>0.97393799999999997</v>
      </c>
      <c r="O105" s="8">
        <v>1.0017177E-2</v>
      </c>
      <c r="P105" s="8">
        <v>0.99985427599999999</v>
      </c>
      <c r="Q105" s="8">
        <v>0.99999246500000005</v>
      </c>
      <c r="R105" s="8">
        <v>0.99999604399999997</v>
      </c>
      <c r="S105" s="8">
        <v>0.99956327</v>
      </c>
      <c r="T105" s="9">
        <v>7.5325600000000001E-10</v>
      </c>
      <c r="U105" s="8">
        <v>0.99719304799999997</v>
      </c>
      <c r="V105" s="8">
        <v>0.99804868300000005</v>
      </c>
      <c r="W105" s="9">
        <v>1.8853300000000001E-9</v>
      </c>
      <c r="X105" s="9">
        <v>4.74362E-17</v>
      </c>
      <c r="Y105" s="9">
        <v>2.3827800000000001E-12</v>
      </c>
      <c r="Z105" s="9">
        <v>1.7395799999999999E-19</v>
      </c>
      <c r="AA105" s="8">
        <v>0.21472754899999999</v>
      </c>
      <c r="AB105" s="8">
        <v>1.2066443E-2</v>
      </c>
      <c r="AC105" s="9">
        <v>3.2229500000000002E-6</v>
      </c>
    </row>
    <row r="106" spans="1:29" x14ac:dyDescent="0.2">
      <c r="A106" s="3" t="s">
        <v>169</v>
      </c>
      <c r="B106" s="8" t="s">
        <v>170</v>
      </c>
      <c r="C106" s="8" t="s">
        <v>232</v>
      </c>
      <c r="D106" s="8" t="s">
        <v>415</v>
      </c>
      <c r="E106" s="8" t="s">
        <v>416</v>
      </c>
      <c r="F106" s="8" t="s">
        <v>419</v>
      </c>
      <c r="G106" s="10" t="s">
        <v>532</v>
      </c>
      <c r="H106" s="8">
        <v>12.23790735</v>
      </c>
      <c r="I106" s="8">
        <v>6.7811900000000003E-4</v>
      </c>
      <c r="J106" s="9">
        <v>3.6770300000000001E-6</v>
      </c>
      <c r="K106" s="9">
        <v>8.0567600000000002E-10</v>
      </c>
      <c r="L106" s="8">
        <v>0.999962872</v>
      </c>
      <c r="M106" s="8">
        <v>0.99980706600000002</v>
      </c>
      <c r="N106" s="8">
        <v>0.88356294800000001</v>
      </c>
      <c r="O106" s="8">
        <v>7.8191023999999998E-2</v>
      </c>
      <c r="P106" s="8">
        <v>0.99985427599999999</v>
      </c>
      <c r="Q106" s="8">
        <v>0.99999246500000005</v>
      </c>
      <c r="R106" s="8">
        <v>0.99999604399999997</v>
      </c>
      <c r="S106" s="8">
        <v>0.99956327</v>
      </c>
      <c r="T106" s="9">
        <v>3.8556299999999997E-11</v>
      </c>
      <c r="U106" s="8">
        <v>0.86636169100000004</v>
      </c>
      <c r="V106" s="8">
        <v>0.99804868300000005</v>
      </c>
      <c r="W106" s="9">
        <v>3.69646E-11</v>
      </c>
      <c r="X106" s="9">
        <v>4.0030299999999999E-13</v>
      </c>
      <c r="Y106" s="9">
        <v>8.1761500000000005E-14</v>
      </c>
      <c r="Z106" s="9">
        <v>5.8179999999999996E-19</v>
      </c>
      <c r="AA106" s="8">
        <v>2.886465E-3</v>
      </c>
      <c r="AB106" s="9">
        <v>6.8489200000000001E-5</v>
      </c>
      <c r="AC106" s="9">
        <v>2.6217400000000001E-5</v>
      </c>
    </row>
    <row r="107" spans="1:29" x14ac:dyDescent="0.2">
      <c r="A107" s="3" t="s">
        <v>169</v>
      </c>
      <c r="B107" s="8" t="s">
        <v>170</v>
      </c>
      <c r="C107" s="8" t="s">
        <v>201</v>
      </c>
      <c r="D107" s="8" t="s">
        <v>201</v>
      </c>
      <c r="E107" s="8" t="s">
        <v>639</v>
      </c>
      <c r="F107" s="8" t="s">
        <v>258</v>
      </c>
      <c r="G107" s="10" t="s">
        <v>442</v>
      </c>
      <c r="H107" s="8">
        <v>8.0633799180000008</v>
      </c>
      <c r="I107" s="8">
        <v>1.7251149999999999E-3</v>
      </c>
      <c r="J107" s="9">
        <v>1.8360900000000001E-7</v>
      </c>
      <c r="K107" s="9">
        <v>1.2268099999999999E-6</v>
      </c>
      <c r="L107" s="8">
        <v>0.999962872</v>
      </c>
      <c r="M107" s="8">
        <v>0.99980706600000002</v>
      </c>
      <c r="N107" s="8">
        <v>0.99160029199999999</v>
      </c>
      <c r="O107" s="8">
        <v>0.99775945200000005</v>
      </c>
      <c r="P107" s="8">
        <v>0.99985427599999999</v>
      </c>
      <c r="Q107" s="8">
        <v>0.99999246500000005</v>
      </c>
      <c r="R107" s="8">
        <v>0.99999604399999997</v>
      </c>
      <c r="S107" s="8">
        <v>0.93905051799999995</v>
      </c>
      <c r="T107" s="9">
        <v>1.6478499999999999E-15</v>
      </c>
      <c r="U107" s="8">
        <v>0.99719304799999997</v>
      </c>
      <c r="V107" s="8">
        <v>0.99804868300000005</v>
      </c>
      <c r="W107" s="9">
        <v>3.69646E-11</v>
      </c>
      <c r="X107" s="9">
        <v>3.4844799999999998E-11</v>
      </c>
      <c r="Y107" s="9">
        <v>8.9311700000000003E-15</v>
      </c>
      <c r="Z107" s="9">
        <v>5.60461E-14</v>
      </c>
      <c r="AA107" s="9">
        <v>1.3106199999999999E-6</v>
      </c>
      <c r="AB107" s="9">
        <v>2.73881E-5</v>
      </c>
      <c r="AC107" s="8">
        <v>1.7591699999999999E-4</v>
      </c>
    </row>
    <row r="108" spans="1:29" x14ac:dyDescent="0.2">
      <c r="A108" s="3" t="s">
        <v>169</v>
      </c>
      <c r="B108" s="8" t="s">
        <v>170</v>
      </c>
      <c r="C108" s="8" t="s">
        <v>201</v>
      </c>
      <c r="D108" s="8" t="s">
        <v>201</v>
      </c>
      <c r="E108" s="8" t="s">
        <v>639</v>
      </c>
      <c r="F108" s="8" t="s">
        <v>258</v>
      </c>
      <c r="G108" s="10" t="s">
        <v>434</v>
      </c>
      <c r="H108" s="8">
        <v>13.920183550000001</v>
      </c>
      <c r="I108" s="9">
        <v>7.3097399999999996E-9</v>
      </c>
      <c r="J108" s="9">
        <v>1.6394699999999999E-6</v>
      </c>
      <c r="K108" s="9">
        <v>1.7721799999999999E-7</v>
      </c>
      <c r="L108" s="8">
        <v>0.999962872</v>
      </c>
      <c r="M108" s="8">
        <v>0.99980706600000002</v>
      </c>
      <c r="N108" s="8">
        <v>0.37063477700000003</v>
      </c>
      <c r="O108" s="8">
        <v>0.25866938699999997</v>
      </c>
      <c r="P108" s="8">
        <v>0.99985427599999999</v>
      </c>
      <c r="Q108" s="8">
        <v>0.99999246500000005</v>
      </c>
      <c r="R108" s="8">
        <v>0.99999604399999997</v>
      </c>
      <c r="S108" s="8">
        <v>0.99956327</v>
      </c>
      <c r="T108" s="9">
        <v>4.4670799999999998E-16</v>
      </c>
      <c r="U108" s="8">
        <v>0.99719304799999997</v>
      </c>
      <c r="V108" s="8">
        <v>0.99804868300000005</v>
      </c>
      <c r="W108" s="9">
        <v>1.6593300000000001E-14</v>
      </c>
      <c r="X108" s="9">
        <v>1.7280599999999999E-20</v>
      </c>
      <c r="Y108" s="9">
        <v>4.6428200000000001E-20</v>
      </c>
      <c r="Z108" s="9">
        <v>1.7401599999999999E-22</v>
      </c>
      <c r="AA108" s="8">
        <v>1.1015176E-2</v>
      </c>
      <c r="AB108" s="8">
        <v>1.66007E-4</v>
      </c>
      <c r="AC108" s="9">
        <v>3.6238400000000002E-6</v>
      </c>
    </row>
    <row r="109" spans="1:29" x14ac:dyDescent="0.2">
      <c r="A109" s="3" t="s">
        <v>169</v>
      </c>
      <c r="B109" s="8" t="s">
        <v>170</v>
      </c>
      <c r="C109" s="8" t="s">
        <v>232</v>
      </c>
      <c r="D109" s="8" t="s">
        <v>233</v>
      </c>
      <c r="E109" s="8" t="s">
        <v>234</v>
      </c>
      <c r="F109" s="8" t="s">
        <v>461</v>
      </c>
      <c r="G109" s="10" t="s">
        <v>500</v>
      </c>
      <c r="H109" s="8">
        <v>20.149179539999999</v>
      </c>
      <c r="I109" s="8">
        <v>6.9029400000000004E-4</v>
      </c>
      <c r="J109" s="9">
        <v>1.8360900000000001E-7</v>
      </c>
      <c r="K109" s="9">
        <v>7.9865400000000002E-13</v>
      </c>
      <c r="L109" s="8">
        <v>0.999962872</v>
      </c>
      <c r="M109" s="8">
        <v>0.99980706600000002</v>
      </c>
      <c r="N109" s="8">
        <v>0.99160029199999999</v>
      </c>
      <c r="O109" s="8">
        <v>9.7445687000000003E-2</v>
      </c>
      <c r="P109" s="8">
        <v>0.99985427599999999</v>
      </c>
      <c r="Q109" s="8">
        <v>0.99999246500000005</v>
      </c>
      <c r="R109" s="8">
        <v>0.99999604399999997</v>
      </c>
      <c r="S109" s="8">
        <v>0.99956327</v>
      </c>
      <c r="T109" s="9">
        <v>1.6214E-14</v>
      </c>
      <c r="U109" s="8">
        <v>0.82896253099999995</v>
      </c>
      <c r="V109" s="8">
        <v>0.99804868300000005</v>
      </c>
      <c r="W109" s="9">
        <v>5.2008099999999998E-11</v>
      </c>
      <c r="X109" s="9">
        <v>6.3895400000000003E-16</v>
      </c>
      <c r="Y109" s="9">
        <v>1.3282899999999999E-15</v>
      </c>
      <c r="Z109" s="9">
        <v>1.06147E-22</v>
      </c>
      <c r="AA109" s="9">
        <v>2.6496399999999999E-5</v>
      </c>
      <c r="AB109" s="9">
        <v>7.1736099999999999E-5</v>
      </c>
      <c r="AC109" s="9">
        <v>2.8711999999999999E-7</v>
      </c>
    </row>
    <row r="110" spans="1:29" x14ac:dyDescent="0.2">
      <c r="A110" s="3" t="s">
        <v>169</v>
      </c>
      <c r="B110" s="8" t="s">
        <v>170</v>
      </c>
      <c r="C110" s="8" t="s">
        <v>201</v>
      </c>
      <c r="D110" s="8" t="s">
        <v>201</v>
      </c>
      <c r="E110" s="8" t="s">
        <v>654</v>
      </c>
      <c r="F110" s="8" t="s">
        <v>420</v>
      </c>
      <c r="G110" s="10" t="s">
        <v>421</v>
      </c>
      <c r="H110" s="8">
        <v>32.227738500000001</v>
      </c>
      <c r="I110" s="9">
        <v>7.8190800000000006E-12</v>
      </c>
      <c r="J110" s="9">
        <v>1.2574799999999999E-6</v>
      </c>
      <c r="K110" s="9">
        <v>3.8371E-8</v>
      </c>
      <c r="L110" s="8">
        <v>0.999962872</v>
      </c>
      <c r="M110" s="8">
        <v>0.99980706600000002</v>
      </c>
      <c r="N110" s="8">
        <v>0.494460338</v>
      </c>
      <c r="O110" s="8">
        <v>0.26580638699999998</v>
      </c>
      <c r="P110" s="8">
        <v>0.99985427599999999</v>
      </c>
      <c r="Q110" s="8">
        <v>0.99999246500000005</v>
      </c>
      <c r="R110" s="8">
        <v>0.99999604399999997</v>
      </c>
      <c r="S110" s="8">
        <v>0.46351699600000001</v>
      </c>
      <c r="T110" s="9">
        <v>2.5847100000000001E-20</v>
      </c>
      <c r="U110" s="8">
        <v>0.27355247900000002</v>
      </c>
      <c r="V110" s="8">
        <v>0.99804868300000005</v>
      </c>
      <c r="W110" s="9">
        <v>1.1748599999999999E-16</v>
      </c>
      <c r="X110" s="9">
        <v>4.74362E-17</v>
      </c>
      <c r="Y110" s="9">
        <v>1.6932700000000001E-23</v>
      </c>
      <c r="Z110" s="9">
        <v>1.8609600000000002E-27</v>
      </c>
      <c r="AA110" s="8">
        <v>5.2284599999999999E-3</v>
      </c>
      <c r="AB110" s="8">
        <v>1.2386400000000001E-4</v>
      </c>
      <c r="AC110" s="8">
        <v>1.0922774999999999E-2</v>
      </c>
    </row>
    <row r="111" spans="1:29" x14ac:dyDescent="0.2">
      <c r="A111" s="3" t="s">
        <v>169</v>
      </c>
      <c r="B111" s="8" t="s">
        <v>170</v>
      </c>
      <c r="C111" s="8" t="s">
        <v>201</v>
      </c>
      <c r="D111" s="8" t="s">
        <v>201</v>
      </c>
      <c r="E111" s="8" t="s">
        <v>654</v>
      </c>
      <c r="F111" s="8" t="s">
        <v>429</v>
      </c>
      <c r="G111" s="10" t="s">
        <v>430</v>
      </c>
      <c r="H111" s="8">
        <v>17.180464499999999</v>
      </c>
      <c r="I111" s="9">
        <v>1.2188899999999999E-9</v>
      </c>
      <c r="J111" s="9">
        <v>4.17409E-7</v>
      </c>
      <c r="K111" s="9">
        <v>3.65888E-7</v>
      </c>
      <c r="L111" s="8">
        <v>0.999962872</v>
      </c>
      <c r="M111" s="8">
        <v>0.99980706600000002</v>
      </c>
      <c r="N111" s="8">
        <v>0.97393799999999997</v>
      </c>
      <c r="O111" s="8">
        <v>0.99775945200000005</v>
      </c>
      <c r="P111" s="8">
        <v>0.99985427599999999</v>
      </c>
      <c r="Q111" s="8">
        <v>0.99999246500000005</v>
      </c>
      <c r="R111" s="8">
        <v>0.99999604399999997</v>
      </c>
      <c r="S111" s="8">
        <v>0.56499886700000002</v>
      </c>
      <c r="T111" s="9">
        <v>7.5944399999999996E-21</v>
      </c>
      <c r="U111" s="8">
        <v>0.96933549299999999</v>
      </c>
      <c r="V111" s="8">
        <v>0.99804868300000005</v>
      </c>
      <c r="W111" s="9">
        <v>1.6593300000000001E-14</v>
      </c>
      <c r="X111" s="9">
        <v>9.6406299999999998E-17</v>
      </c>
      <c r="Y111" s="9">
        <v>4.5149999999999999E-22</v>
      </c>
      <c r="Z111" s="9">
        <v>5.4561999999999999E-23</v>
      </c>
      <c r="AA111" s="8">
        <v>2.5032199999999998E-4</v>
      </c>
      <c r="AB111" s="8">
        <v>4.1537200000000001E-4</v>
      </c>
      <c r="AC111" s="8">
        <v>2.1294259999999998E-3</v>
      </c>
    </row>
    <row r="112" spans="1:29" x14ac:dyDescent="0.2">
      <c r="A112" s="3" t="s">
        <v>169</v>
      </c>
      <c r="B112" s="8" t="s">
        <v>170</v>
      </c>
      <c r="C112" s="8" t="s">
        <v>176</v>
      </c>
      <c r="D112" s="8" t="s">
        <v>177</v>
      </c>
      <c r="E112" s="8" t="s">
        <v>178</v>
      </c>
      <c r="F112" s="8" t="s">
        <v>241</v>
      </c>
      <c r="G112" s="10" t="s">
        <v>184</v>
      </c>
      <c r="H112" s="8">
        <v>5.5516790670000002</v>
      </c>
      <c r="I112" s="8">
        <v>8.3821899999999996E-4</v>
      </c>
      <c r="J112" s="8">
        <v>6.5314500000000005E-4</v>
      </c>
      <c r="K112" s="8">
        <v>4.5085880000000002E-2</v>
      </c>
      <c r="L112" s="8">
        <v>0.999962872</v>
      </c>
      <c r="M112" s="8">
        <v>0.99980706600000002</v>
      </c>
      <c r="N112" s="8">
        <v>0.99160029199999999</v>
      </c>
      <c r="O112" s="8">
        <v>0.99775945200000005</v>
      </c>
      <c r="P112" s="8">
        <v>0.99985427599999999</v>
      </c>
      <c r="Q112" s="8">
        <v>0.99999246500000005</v>
      </c>
      <c r="R112" s="8">
        <v>0.99999604399999997</v>
      </c>
      <c r="S112" s="8">
        <v>0.49113967200000003</v>
      </c>
      <c r="T112" s="9">
        <v>4.6186699999999997E-9</v>
      </c>
      <c r="U112" s="8">
        <v>0.99719304799999997</v>
      </c>
      <c r="V112" s="8">
        <v>0.99804868300000005</v>
      </c>
      <c r="W112" s="9">
        <v>7.2198400000000004E-8</v>
      </c>
      <c r="X112" s="9">
        <v>6.3531299999999998E-6</v>
      </c>
      <c r="Y112" s="9">
        <v>2.5170600000000002E-10</v>
      </c>
      <c r="Z112" s="9">
        <v>1.08429E-7</v>
      </c>
      <c r="AA112" s="8">
        <v>2.8510073E-2</v>
      </c>
      <c r="AB112" s="8">
        <v>7.7395700000000003E-3</v>
      </c>
      <c r="AC112" s="8">
        <v>0.31008794099999998</v>
      </c>
    </row>
    <row r="113" spans="1:29" x14ac:dyDescent="0.2">
      <c r="A113" s="3" t="s">
        <v>169</v>
      </c>
      <c r="B113" s="8" t="s">
        <v>170</v>
      </c>
      <c r="C113" s="8" t="s">
        <v>232</v>
      </c>
      <c r="D113" s="8" t="s">
        <v>233</v>
      </c>
      <c r="E113" s="8" t="s">
        <v>394</v>
      </c>
      <c r="F113" s="8" t="s">
        <v>514</v>
      </c>
      <c r="G113" s="10" t="s">
        <v>515</v>
      </c>
      <c r="H113" s="8">
        <v>29.35512344</v>
      </c>
      <c r="I113" s="8">
        <v>3.8246783999999999E-2</v>
      </c>
      <c r="J113" s="9">
        <v>3.3775700000000001E-8</v>
      </c>
      <c r="K113" s="9">
        <v>4.1521399999999997E-9</v>
      </c>
      <c r="L113" s="8">
        <v>0.999962872</v>
      </c>
      <c r="M113" s="8">
        <v>0.99980706600000002</v>
      </c>
      <c r="N113" s="8">
        <v>0.99160029199999999</v>
      </c>
      <c r="O113" s="8">
        <v>0.99775945200000005</v>
      </c>
      <c r="P113" s="8">
        <v>0.197381999</v>
      </c>
      <c r="Q113" s="8">
        <v>0.47074888500000001</v>
      </c>
      <c r="R113" s="8">
        <v>9.2358190000000007E-2</v>
      </c>
      <c r="S113" s="8">
        <v>0.99956327</v>
      </c>
      <c r="T113" s="9">
        <v>4.8571299999999999E-12</v>
      </c>
      <c r="U113" s="8">
        <v>0.99719304799999997</v>
      </c>
      <c r="V113" s="8">
        <v>0.99804868300000005</v>
      </c>
      <c r="W113" s="9">
        <v>5.0113500000000001E-5</v>
      </c>
      <c r="X113" s="9">
        <v>5.7025400000000002E-16</v>
      </c>
      <c r="Y113" s="9">
        <v>1.2887E-14</v>
      </c>
      <c r="Z113" s="9">
        <v>1.9777200000000001E-15</v>
      </c>
      <c r="AA113" s="9">
        <v>1.3704599999999999E-5</v>
      </c>
      <c r="AB113" s="8">
        <v>7.8215721000000002E-2</v>
      </c>
      <c r="AC113" s="9">
        <v>1.9134E-9</v>
      </c>
    </row>
    <row r="114" spans="1:29" x14ac:dyDescent="0.2">
      <c r="A114" s="3" t="s">
        <v>169</v>
      </c>
      <c r="B114" s="8" t="s">
        <v>170</v>
      </c>
      <c r="C114" s="8" t="s">
        <v>201</v>
      </c>
      <c r="D114" s="8" t="s">
        <v>201</v>
      </c>
      <c r="E114" s="8" t="s">
        <v>639</v>
      </c>
      <c r="F114" s="8" t="s">
        <v>258</v>
      </c>
      <c r="G114" s="10" t="s">
        <v>533</v>
      </c>
      <c r="H114" s="8">
        <v>5.5102227709999996</v>
      </c>
      <c r="I114" s="8">
        <v>1.9308790999999999E-2</v>
      </c>
      <c r="J114" s="8">
        <v>1.6554199999999999E-4</v>
      </c>
      <c r="K114" s="8">
        <v>6.2179800000000001E-4</v>
      </c>
      <c r="L114" s="8">
        <v>0.999962872</v>
      </c>
      <c r="M114" s="8">
        <v>0.99980706600000002</v>
      </c>
      <c r="N114" s="8">
        <v>0.99160029199999999</v>
      </c>
      <c r="O114" s="8">
        <v>0.99775945200000005</v>
      </c>
      <c r="P114" s="8">
        <v>0.99985427599999999</v>
      </c>
      <c r="Q114" s="8">
        <v>0.99999246500000005</v>
      </c>
      <c r="R114" s="8">
        <v>0.99999604399999997</v>
      </c>
      <c r="S114" s="8">
        <v>0.221335423</v>
      </c>
      <c r="T114" s="9">
        <v>1.4879800000000001E-7</v>
      </c>
      <c r="U114" s="8">
        <v>0.52269049700000003</v>
      </c>
      <c r="V114" s="8">
        <v>0.99804868300000005</v>
      </c>
      <c r="W114" s="8">
        <v>1.12487E-4</v>
      </c>
      <c r="X114" s="8">
        <v>3.6082699999999998E-4</v>
      </c>
      <c r="Y114" s="9">
        <v>3.5249600000000002E-9</v>
      </c>
      <c r="Z114" s="9">
        <v>9.5200699999999994E-9</v>
      </c>
      <c r="AA114" s="8">
        <v>1.4667394E-2</v>
      </c>
      <c r="AB114" s="8">
        <v>8.5515342999999994E-2</v>
      </c>
      <c r="AC114" s="8">
        <v>0.38991535900000002</v>
      </c>
    </row>
    <row r="115" spans="1:29" x14ac:dyDescent="0.2">
      <c r="A115" s="3" t="s">
        <v>169</v>
      </c>
      <c r="B115" s="8" t="s">
        <v>170</v>
      </c>
      <c r="C115" s="8" t="s">
        <v>176</v>
      </c>
      <c r="D115" s="8" t="s">
        <v>194</v>
      </c>
      <c r="E115" s="8" t="s">
        <v>195</v>
      </c>
      <c r="F115" s="8" t="s">
        <v>259</v>
      </c>
      <c r="G115" s="10" t="s">
        <v>260</v>
      </c>
      <c r="H115" s="8">
        <v>19.777379239999998</v>
      </c>
      <c r="I115" s="9">
        <v>6.2435199999999995E-7</v>
      </c>
      <c r="J115" s="8">
        <v>4.4395490000000001E-3</v>
      </c>
      <c r="K115" s="8">
        <v>3.7144050000000001E-3</v>
      </c>
      <c r="L115" s="8">
        <v>0.999962872</v>
      </c>
      <c r="M115" s="8">
        <v>0.99980706600000002</v>
      </c>
      <c r="N115" s="8">
        <v>0.66097861700000005</v>
      </c>
      <c r="O115" s="8">
        <v>0.66314805399999999</v>
      </c>
      <c r="P115" s="8">
        <v>0.99985427599999999</v>
      </c>
      <c r="Q115" s="8">
        <v>0.99999246500000005</v>
      </c>
      <c r="R115" s="8">
        <v>0.99999604399999997</v>
      </c>
      <c r="S115" s="8">
        <v>0.99956327</v>
      </c>
      <c r="T115" s="9">
        <v>5.5639200000000004E-9</v>
      </c>
      <c r="U115" s="8">
        <v>0.99719304799999997</v>
      </c>
      <c r="V115" s="8">
        <v>0.99804868300000005</v>
      </c>
      <c r="W115" s="9">
        <v>1.44878E-8</v>
      </c>
      <c r="X115" s="9">
        <v>5.09832E-11</v>
      </c>
      <c r="Y115" s="9">
        <v>4.3800899999999998E-12</v>
      </c>
      <c r="Z115" s="9">
        <v>3.6453500000000002E-13</v>
      </c>
      <c r="AA115" s="8">
        <v>0.74641941899999997</v>
      </c>
      <c r="AB115" s="8">
        <v>3.3718498999999999E-2</v>
      </c>
      <c r="AC115" s="8">
        <v>3.8829887E-2</v>
      </c>
    </row>
    <row r="116" spans="1:29" x14ac:dyDescent="0.2">
      <c r="A116" s="3" t="s">
        <v>169</v>
      </c>
      <c r="B116" s="8" t="s">
        <v>170</v>
      </c>
      <c r="C116" s="8" t="s">
        <v>232</v>
      </c>
      <c r="D116" s="8" t="s">
        <v>233</v>
      </c>
      <c r="E116" s="8" t="s">
        <v>394</v>
      </c>
      <c r="F116" s="8" t="s">
        <v>395</v>
      </c>
      <c r="G116" s="10" t="s">
        <v>401</v>
      </c>
      <c r="H116" s="8">
        <v>5.7191400540000004</v>
      </c>
      <c r="I116" s="8">
        <v>3.9712480000000001E-3</v>
      </c>
      <c r="J116" s="8">
        <v>4.4395490000000001E-3</v>
      </c>
      <c r="K116" s="8">
        <v>7.1515700000000001E-4</v>
      </c>
      <c r="L116" s="8">
        <v>0.999962872</v>
      </c>
      <c r="M116" s="8">
        <v>0.99980706600000002</v>
      </c>
      <c r="N116" s="8">
        <v>0.99160029199999999</v>
      </c>
      <c r="O116" s="8">
        <v>0.99775945200000005</v>
      </c>
      <c r="P116" s="8">
        <v>0.99985427599999999</v>
      </c>
      <c r="Q116" s="8">
        <v>0.99999246500000005</v>
      </c>
      <c r="R116" s="8">
        <v>0.99999604399999997</v>
      </c>
      <c r="S116" s="8">
        <v>0.99956327</v>
      </c>
      <c r="T116" s="9">
        <v>2.9579900000000001E-7</v>
      </c>
      <c r="U116" s="8">
        <v>0.99719304799999997</v>
      </c>
      <c r="V116" s="8">
        <v>0.99804868300000005</v>
      </c>
      <c r="W116" s="9">
        <v>2.5812899999999999E-6</v>
      </c>
      <c r="X116" s="9">
        <v>5.15176E-9</v>
      </c>
      <c r="Y116" s="9">
        <v>6.0699400000000002E-8</v>
      </c>
      <c r="Z116" s="9">
        <v>1.69801E-9</v>
      </c>
      <c r="AA116" s="8">
        <v>8.3885544000000006E-2</v>
      </c>
      <c r="AB116" s="8">
        <v>1.8536952999999998E-2</v>
      </c>
      <c r="AC116" s="8">
        <v>1.5360319999999999E-3</v>
      </c>
    </row>
    <row r="117" spans="1:29" x14ac:dyDescent="0.2">
      <c r="A117" s="3" t="s">
        <v>169</v>
      </c>
      <c r="B117" s="8" t="s">
        <v>170</v>
      </c>
      <c r="C117" s="8" t="s">
        <v>201</v>
      </c>
      <c r="D117" s="8" t="s">
        <v>201</v>
      </c>
      <c r="E117" s="8" t="s">
        <v>640</v>
      </c>
      <c r="F117" s="8" t="s">
        <v>329</v>
      </c>
      <c r="G117" s="10" t="s">
        <v>330</v>
      </c>
      <c r="H117" s="8">
        <v>18.072384530000001</v>
      </c>
      <c r="I117" s="9">
        <v>7.8648599999999997E-9</v>
      </c>
      <c r="J117" s="8">
        <v>8.4968200000000004E-4</v>
      </c>
      <c r="K117" s="8">
        <v>7.3753930000000001E-3</v>
      </c>
      <c r="L117" s="8">
        <v>0.999962872</v>
      </c>
      <c r="M117" s="8">
        <v>0.99980706600000002</v>
      </c>
      <c r="N117" s="8">
        <v>0.17464122200000001</v>
      </c>
      <c r="O117" s="8">
        <v>0.522725887</v>
      </c>
      <c r="P117" s="8">
        <v>0.99985427599999999</v>
      </c>
      <c r="Q117" s="8">
        <v>0.99999246500000005</v>
      </c>
      <c r="R117" s="8">
        <v>0.99999604399999997</v>
      </c>
      <c r="S117" s="8">
        <v>0.26695179800000002</v>
      </c>
      <c r="T117" s="9">
        <v>8.4457999999999999E-10</v>
      </c>
      <c r="U117" s="8">
        <v>0.86636169100000004</v>
      </c>
      <c r="V117" s="8">
        <v>0.99804868300000005</v>
      </c>
      <c r="W117" s="9">
        <v>3.3489199999999998E-10</v>
      </c>
      <c r="X117" s="9">
        <v>5.0352899999999999E-9</v>
      </c>
      <c r="Y117" s="9">
        <v>2.4272700000000001E-15</v>
      </c>
      <c r="Z117" s="9">
        <v>1.12655E-14</v>
      </c>
      <c r="AA117" s="8">
        <v>0.99956157199999995</v>
      </c>
      <c r="AB117" s="8">
        <v>3.3718498999999999E-2</v>
      </c>
      <c r="AC117" s="8">
        <v>0.70671335000000002</v>
      </c>
    </row>
    <row r="118" spans="1:29" x14ac:dyDescent="0.2">
      <c r="A118" s="3" t="s">
        <v>169</v>
      </c>
      <c r="B118" s="8" t="s">
        <v>170</v>
      </c>
      <c r="C118" s="8" t="s">
        <v>201</v>
      </c>
      <c r="D118" s="8" t="s">
        <v>201</v>
      </c>
      <c r="E118" s="8" t="s">
        <v>639</v>
      </c>
      <c r="F118" s="8" t="s">
        <v>412</v>
      </c>
      <c r="G118" s="10" t="s">
        <v>413</v>
      </c>
      <c r="H118" s="8">
        <v>7.0237264489999998</v>
      </c>
      <c r="I118" s="9">
        <v>1.08039E-5</v>
      </c>
      <c r="J118" s="9">
        <v>9.2697099999999994E-6</v>
      </c>
      <c r="K118" s="8">
        <v>3.9852230000000004E-3</v>
      </c>
      <c r="L118" s="8">
        <v>0.999962872</v>
      </c>
      <c r="M118" s="8">
        <v>0.99980706600000002</v>
      </c>
      <c r="N118" s="8">
        <v>8.3892194000000003E-2</v>
      </c>
      <c r="O118" s="8">
        <v>0.99775945200000005</v>
      </c>
      <c r="P118" s="8">
        <v>0.99985427599999999</v>
      </c>
      <c r="Q118" s="8">
        <v>0.99999246500000005</v>
      </c>
      <c r="R118" s="8">
        <v>0.99999604399999997</v>
      </c>
      <c r="S118" s="8">
        <v>9.3355852000000003E-2</v>
      </c>
      <c r="T118" s="9">
        <v>5.3029E-9</v>
      </c>
      <c r="U118" s="8">
        <v>0.99719304799999997</v>
      </c>
      <c r="V118" s="8">
        <v>0.99804868300000005</v>
      </c>
      <c r="W118" s="9">
        <v>1.9754E-10</v>
      </c>
      <c r="X118" s="9">
        <v>1.4324999999999999E-7</v>
      </c>
      <c r="Y118" s="9">
        <v>1.23027E-14</v>
      </c>
      <c r="Z118" s="9">
        <v>1.60162E-11</v>
      </c>
      <c r="AA118" s="8">
        <v>0.28843166599999998</v>
      </c>
      <c r="AB118" s="8">
        <v>8.3181499999999996E-4</v>
      </c>
      <c r="AC118" s="8">
        <v>0.30052068999999998</v>
      </c>
    </row>
    <row r="119" spans="1:29" x14ac:dyDescent="0.2">
      <c r="A119" s="3" t="s">
        <v>169</v>
      </c>
      <c r="B119" s="8" t="s">
        <v>170</v>
      </c>
      <c r="C119" s="8" t="s">
        <v>201</v>
      </c>
      <c r="D119" s="8" t="s">
        <v>201</v>
      </c>
      <c r="E119" s="8" t="s">
        <v>639</v>
      </c>
      <c r="F119" s="8" t="s">
        <v>326</v>
      </c>
      <c r="G119" s="10" t="s">
        <v>534</v>
      </c>
      <c r="H119" s="8">
        <v>3.78182631</v>
      </c>
      <c r="I119" s="8">
        <v>4.6166929999999998E-3</v>
      </c>
      <c r="J119" s="8">
        <v>5.0154140000000002E-3</v>
      </c>
      <c r="K119" s="8">
        <v>7.0327319999999999E-3</v>
      </c>
      <c r="L119" s="8">
        <v>0.999962872</v>
      </c>
      <c r="M119" s="8">
        <v>0.99980706600000002</v>
      </c>
      <c r="N119" s="8">
        <v>0.99160029199999999</v>
      </c>
      <c r="O119" s="8">
        <v>0.99775945200000005</v>
      </c>
      <c r="P119" s="8">
        <v>0.99985427599999999</v>
      </c>
      <c r="Q119" s="8">
        <v>0.99999246500000005</v>
      </c>
      <c r="R119" s="8">
        <v>0.99999604399999997</v>
      </c>
      <c r="S119" s="8">
        <v>0.99956327</v>
      </c>
      <c r="T119" s="9">
        <v>4.0019399999999999E-7</v>
      </c>
      <c r="U119" s="8">
        <v>0.99719304799999997</v>
      </c>
      <c r="V119" s="8">
        <v>0.99804868300000005</v>
      </c>
      <c r="W119" s="9">
        <v>1.4622300000000001E-5</v>
      </c>
      <c r="X119" s="9">
        <v>3.66003E-8</v>
      </c>
      <c r="Y119" s="9">
        <v>8.5741E-8</v>
      </c>
      <c r="Z119" s="9">
        <v>5.1346299999999998E-8</v>
      </c>
      <c r="AA119" s="8">
        <v>8.3885544000000006E-2</v>
      </c>
      <c r="AB119" s="8">
        <v>5.4203227E-2</v>
      </c>
      <c r="AC119" s="8">
        <v>4.7497989999999999E-3</v>
      </c>
    </row>
    <row r="120" spans="1:29" x14ac:dyDescent="0.2">
      <c r="A120" s="3" t="s">
        <v>169</v>
      </c>
      <c r="B120" s="8" t="s">
        <v>170</v>
      </c>
      <c r="C120" s="8" t="s">
        <v>232</v>
      </c>
      <c r="D120" s="8" t="s">
        <v>415</v>
      </c>
      <c r="E120" s="8" t="s">
        <v>416</v>
      </c>
      <c r="F120" s="8" t="s">
        <v>419</v>
      </c>
      <c r="G120" s="10" t="s">
        <v>535</v>
      </c>
      <c r="H120" s="8">
        <v>7.6683097780000002</v>
      </c>
      <c r="I120" s="9">
        <v>7.6573900000000005E-7</v>
      </c>
      <c r="J120" s="8">
        <v>3.1962330000000001E-3</v>
      </c>
      <c r="K120" s="8">
        <v>2.7216884E-2</v>
      </c>
      <c r="L120" s="8">
        <v>0.999962872</v>
      </c>
      <c r="M120" s="8">
        <v>0.99980706600000002</v>
      </c>
      <c r="N120" s="8">
        <v>0.205152163</v>
      </c>
      <c r="O120" s="8">
        <v>0.71946105999999999</v>
      </c>
      <c r="P120" s="8">
        <v>0.99985427599999999</v>
      </c>
      <c r="Q120" s="8">
        <v>0.99999246500000005</v>
      </c>
      <c r="R120" s="8">
        <v>0.99999604399999997</v>
      </c>
      <c r="S120" s="8">
        <v>0.99956327</v>
      </c>
      <c r="T120" s="9">
        <v>2.0991E-7</v>
      </c>
      <c r="U120" s="8">
        <v>0.99719304799999997</v>
      </c>
      <c r="V120" s="8">
        <v>0.99804868300000005</v>
      </c>
      <c r="W120" s="9">
        <v>1.16832E-6</v>
      </c>
      <c r="X120" s="9">
        <v>1.3671399999999999E-10</v>
      </c>
      <c r="Y120" s="9">
        <v>5.0245599999999997E-12</v>
      </c>
      <c r="Z120" s="9">
        <v>5.29757E-11</v>
      </c>
      <c r="AA120" s="8">
        <v>0.99956157199999995</v>
      </c>
      <c r="AB120" s="8">
        <v>0.26700166400000003</v>
      </c>
      <c r="AC120" s="8">
        <v>4.2731676000000003E-2</v>
      </c>
    </row>
    <row r="121" spans="1:29" x14ac:dyDescent="0.2">
      <c r="A121" s="3" t="s">
        <v>169</v>
      </c>
      <c r="B121" s="8" t="s">
        <v>170</v>
      </c>
      <c r="C121" s="8" t="s">
        <v>232</v>
      </c>
      <c r="D121" s="8" t="s">
        <v>233</v>
      </c>
      <c r="E121" s="8" t="s">
        <v>234</v>
      </c>
      <c r="F121" s="8" t="s">
        <v>352</v>
      </c>
      <c r="G121" s="10" t="s">
        <v>481</v>
      </c>
      <c r="H121" s="8">
        <v>11.82431191</v>
      </c>
      <c r="I121" s="8">
        <v>4.1647637000000001E-2</v>
      </c>
      <c r="J121" s="8">
        <v>3.7278152000000002E-2</v>
      </c>
      <c r="K121" s="8">
        <v>1.756098E-3</v>
      </c>
      <c r="L121" s="8">
        <v>0.999962872</v>
      </c>
      <c r="M121" s="8">
        <v>0.99980706600000002</v>
      </c>
      <c r="N121" s="8">
        <v>0.99160029199999999</v>
      </c>
      <c r="O121" s="8">
        <v>0.99775945200000005</v>
      </c>
      <c r="P121" s="8">
        <v>0.99985427599999999</v>
      </c>
      <c r="Q121" s="8">
        <v>0.99999246500000005</v>
      </c>
      <c r="R121" s="8">
        <v>0.99999604399999997</v>
      </c>
      <c r="S121" s="8">
        <v>0.99956327</v>
      </c>
      <c r="T121" s="9">
        <v>7.5719700000000006E-5</v>
      </c>
      <c r="U121" s="8">
        <v>0.99719304799999997</v>
      </c>
      <c r="V121" s="8">
        <v>0.99804868300000005</v>
      </c>
      <c r="W121" s="8">
        <v>4.6692700000000001E-4</v>
      </c>
      <c r="X121" s="9">
        <v>1.8179299999999999E-7</v>
      </c>
      <c r="Y121" s="9">
        <v>3.1483599999999998E-5</v>
      </c>
      <c r="Z121" s="9">
        <v>1.9173200000000001E-7</v>
      </c>
      <c r="AA121" s="8">
        <v>0.26594319300000002</v>
      </c>
      <c r="AB121" s="8">
        <v>8.5056597999999997E-2</v>
      </c>
      <c r="AC121" s="8">
        <v>1.5360319999999999E-3</v>
      </c>
    </row>
    <row r="122" spans="1:29" x14ac:dyDescent="0.2">
      <c r="A122" s="3" t="s">
        <v>169</v>
      </c>
      <c r="B122" s="8" t="s">
        <v>170</v>
      </c>
      <c r="C122" s="8" t="s">
        <v>232</v>
      </c>
      <c r="D122" s="8" t="s">
        <v>415</v>
      </c>
      <c r="E122" s="8" t="s">
        <v>416</v>
      </c>
      <c r="F122" s="8" t="s">
        <v>417</v>
      </c>
      <c r="G122" s="10" t="s">
        <v>418</v>
      </c>
      <c r="H122" s="8">
        <v>33.804271059999998</v>
      </c>
      <c r="I122" s="8">
        <v>2.8361892999999999E-2</v>
      </c>
      <c r="J122" s="8">
        <v>4.4079102000000002E-2</v>
      </c>
      <c r="K122" s="8">
        <v>9.1303319999999997E-3</v>
      </c>
      <c r="L122" s="8">
        <v>0.999962872</v>
      </c>
      <c r="M122" s="8">
        <v>0.99980706600000002</v>
      </c>
      <c r="N122" s="8">
        <v>0.99160029199999999</v>
      </c>
      <c r="O122" s="8">
        <v>0.99775945200000005</v>
      </c>
      <c r="P122" s="8">
        <v>0.99985427599999999</v>
      </c>
      <c r="Q122" s="8">
        <v>0.99999246500000005</v>
      </c>
      <c r="R122" s="8">
        <v>0.99999604399999997</v>
      </c>
      <c r="S122" s="8">
        <v>0.99956327</v>
      </c>
      <c r="T122" s="8">
        <v>2.4678699999999999E-4</v>
      </c>
      <c r="U122" s="8">
        <v>0.99719304799999997</v>
      </c>
      <c r="V122" s="8">
        <v>0.99804868300000005</v>
      </c>
      <c r="W122" s="8">
        <v>2.5769059999999999E-3</v>
      </c>
      <c r="X122" s="8">
        <v>5.1494799999999999E-4</v>
      </c>
      <c r="Y122" s="9">
        <v>2.2470799999999998E-5</v>
      </c>
      <c r="Z122" s="9">
        <v>1.06978E-6</v>
      </c>
      <c r="AA122" s="8">
        <v>0.58719638299999999</v>
      </c>
      <c r="AB122" s="8">
        <v>0.28696566099999998</v>
      </c>
      <c r="AC122" s="8">
        <v>0.33303303200000001</v>
      </c>
    </row>
    <row r="123" spans="1:29" x14ac:dyDescent="0.2">
      <c r="A123" s="3" t="s">
        <v>169</v>
      </c>
      <c r="B123" s="8" t="s">
        <v>170</v>
      </c>
      <c r="C123" s="8" t="s">
        <v>176</v>
      </c>
      <c r="D123" s="8" t="s">
        <v>194</v>
      </c>
      <c r="E123" s="8" t="s">
        <v>274</v>
      </c>
      <c r="F123" s="8" t="s">
        <v>655</v>
      </c>
      <c r="G123" s="10" t="s">
        <v>276</v>
      </c>
      <c r="H123" s="8">
        <v>20.473433880000002</v>
      </c>
      <c r="I123" s="8">
        <v>1.0429009999999999E-3</v>
      </c>
      <c r="J123" s="8">
        <v>2.9468685000000001E-2</v>
      </c>
      <c r="K123" s="8">
        <v>3.5743222999999998E-2</v>
      </c>
      <c r="L123" s="8">
        <v>0.999962872</v>
      </c>
      <c r="M123" s="8">
        <v>0.99980706600000002</v>
      </c>
      <c r="N123" s="8">
        <v>0.792077472</v>
      </c>
      <c r="O123" s="8">
        <v>0.99775945200000005</v>
      </c>
      <c r="P123" s="8">
        <v>0.99985427599999999</v>
      </c>
      <c r="Q123" s="8">
        <v>0.99999246500000005</v>
      </c>
      <c r="R123" s="8">
        <v>0.99999604399999997</v>
      </c>
      <c r="S123" s="8">
        <v>0.99956327</v>
      </c>
      <c r="T123" s="9">
        <v>9.3045200000000002E-5</v>
      </c>
      <c r="U123" s="8">
        <v>0.99719304799999997</v>
      </c>
      <c r="V123" s="8">
        <v>0.99804868300000005</v>
      </c>
      <c r="W123" s="8">
        <v>1.25666E-4</v>
      </c>
      <c r="X123" s="9">
        <v>8.9265700000000002E-5</v>
      </c>
      <c r="Y123" s="9">
        <v>2.7597099999999998E-7</v>
      </c>
      <c r="Z123" s="9">
        <v>1.4380300000000001E-7</v>
      </c>
      <c r="AA123" s="8">
        <v>0.99956157199999995</v>
      </c>
      <c r="AB123" s="8">
        <v>0.20927208</v>
      </c>
      <c r="AC123" s="8">
        <v>0.63243184699999999</v>
      </c>
    </row>
    <row r="124" spans="1:29" x14ac:dyDescent="0.2">
      <c r="A124" s="3" t="s">
        <v>169</v>
      </c>
      <c r="B124" s="8" t="s">
        <v>170</v>
      </c>
      <c r="C124" s="8" t="s">
        <v>232</v>
      </c>
      <c r="D124" s="8" t="s">
        <v>233</v>
      </c>
      <c r="E124" s="8" t="s">
        <v>234</v>
      </c>
      <c r="F124" s="8" t="s">
        <v>461</v>
      </c>
      <c r="G124" s="10" t="s">
        <v>462</v>
      </c>
      <c r="H124" s="8">
        <v>4.2560908810000004</v>
      </c>
      <c r="I124" s="8">
        <v>2.5076900000000002E-4</v>
      </c>
      <c r="J124" s="8">
        <v>1.7326999999999999E-2</v>
      </c>
      <c r="K124" s="8">
        <v>7.0327319999999999E-3</v>
      </c>
      <c r="L124" s="8">
        <v>0.999962872</v>
      </c>
      <c r="M124" s="8">
        <v>0.99980706600000002</v>
      </c>
      <c r="N124" s="8">
        <v>0.99160029199999999</v>
      </c>
      <c r="O124" s="8">
        <v>0.99775945200000005</v>
      </c>
      <c r="P124" s="8">
        <v>0.99985427599999999</v>
      </c>
      <c r="Q124" s="8">
        <v>0.99999246500000005</v>
      </c>
      <c r="R124" s="8">
        <v>0.99999604399999997</v>
      </c>
      <c r="S124" s="8">
        <v>0.99956327</v>
      </c>
      <c r="T124" s="9">
        <v>3.0289699999999999E-8</v>
      </c>
      <c r="U124" s="8">
        <v>0.99719304799999997</v>
      </c>
      <c r="V124" s="8">
        <v>0.99804868300000005</v>
      </c>
      <c r="W124" s="9">
        <v>1.1612500000000001E-6</v>
      </c>
      <c r="X124" s="9">
        <v>5.0439800000000004E-7</v>
      </c>
      <c r="Y124" s="9">
        <v>1.8108799999999999E-8</v>
      </c>
      <c r="Z124" s="9">
        <v>1.4074999999999999E-9</v>
      </c>
      <c r="AA124" s="8">
        <v>0.13078677</v>
      </c>
      <c r="AB124" s="8">
        <v>5.8711605E-2</v>
      </c>
      <c r="AC124" s="8">
        <v>0.14810989099999999</v>
      </c>
    </row>
    <row r="125" spans="1:29" x14ac:dyDescent="0.2">
      <c r="A125" s="3" t="s">
        <v>169</v>
      </c>
      <c r="B125" s="8" t="s">
        <v>170</v>
      </c>
      <c r="C125" s="8" t="s">
        <v>201</v>
      </c>
      <c r="D125" s="8" t="s">
        <v>201</v>
      </c>
      <c r="E125" s="8" t="s">
        <v>639</v>
      </c>
      <c r="F125" s="8" t="s">
        <v>456</v>
      </c>
      <c r="G125" s="10" t="s">
        <v>457</v>
      </c>
      <c r="H125" s="8">
        <v>4.63693811</v>
      </c>
      <c r="I125" s="8">
        <v>1.4528100000000001E-4</v>
      </c>
      <c r="J125" s="8">
        <v>3.3960840999999999E-2</v>
      </c>
      <c r="K125" s="8">
        <v>3.5743222999999998E-2</v>
      </c>
      <c r="L125" s="8">
        <v>0.999962872</v>
      </c>
      <c r="M125" s="8">
        <v>0.99980706600000002</v>
      </c>
      <c r="N125" s="8">
        <v>0.99160029199999999</v>
      </c>
      <c r="O125" s="8">
        <v>0.99775945200000005</v>
      </c>
      <c r="P125" s="8">
        <v>0.99985427599999999</v>
      </c>
      <c r="Q125" s="8">
        <v>0.99999246500000005</v>
      </c>
      <c r="R125" s="8">
        <v>0.99999604399999997</v>
      </c>
      <c r="S125" s="8">
        <v>0.99956327</v>
      </c>
      <c r="T125" s="9">
        <v>1.03697E-8</v>
      </c>
      <c r="U125" s="8">
        <v>0.99719304799999997</v>
      </c>
      <c r="V125" s="8">
        <v>0.99804868300000005</v>
      </c>
      <c r="W125" s="9">
        <v>8.8616100000000007E-6</v>
      </c>
      <c r="X125" s="9">
        <v>9.8021300000000004E-8</v>
      </c>
      <c r="Y125" s="9">
        <v>8.5741E-8</v>
      </c>
      <c r="Z125" s="9">
        <v>3.0292300000000001E-8</v>
      </c>
      <c r="AA125" s="8">
        <v>8.7168527999999995E-2</v>
      </c>
      <c r="AB125" s="8">
        <v>0.10113939500000001</v>
      </c>
      <c r="AC125" s="8">
        <v>6.1941740000000002E-2</v>
      </c>
    </row>
    <row r="126" spans="1:29" x14ac:dyDescent="0.2">
      <c r="A126" s="3" t="s">
        <v>169</v>
      </c>
      <c r="B126" s="8" t="s">
        <v>170</v>
      </c>
      <c r="C126" s="8" t="s">
        <v>201</v>
      </c>
      <c r="D126" s="8" t="s">
        <v>201</v>
      </c>
      <c r="E126" s="8" t="s">
        <v>656</v>
      </c>
      <c r="F126" s="8" t="s">
        <v>214</v>
      </c>
      <c r="G126" s="10" t="s">
        <v>480</v>
      </c>
      <c r="H126" s="8">
        <v>48.215269540000001</v>
      </c>
      <c r="I126" s="9">
        <v>8.4400400000000003E-14</v>
      </c>
      <c r="J126" s="8">
        <v>6.2306760000000001E-3</v>
      </c>
      <c r="K126" s="8">
        <v>7.605283E-3</v>
      </c>
      <c r="L126" s="8">
        <v>0.999962872</v>
      </c>
      <c r="M126" s="8">
        <v>0.99980706600000002</v>
      </c>
      <c r="N126" s="8">
        <v>0.99160029199999999</v>
      </c>
      <c r="O126" s="8">
        <v>0.99775945200000005</v>
      </c>
      <c r="P126" s="8">
        <v>0.99985427599999999</v>
      </c>
      <c r="Q126" s="8">
        <v>0.99999246500000005</v>
      </c>
      <c r="R126" s="8">
        <v>0.99999604399999997</v>
      </c>
      <c r="S126" s="8">
        <v>7.5464722999999997E-2</v>
      </c>
      <c r="T126" s="9">
        <v>4.4670799999999998E-16</v>
      </c>
      <c r="U126" s="8">
        <v>6.5391173999999996E-2</v>
      </c>
      <c r="V126" s="8">
        <v>0.99804868300000005</v>
      </c>
      <c r="W126" s="9">
        <v>3.4564400000000002E-11</v>
      </c>
      <c r="X126" s="9">
        <v>1.9384500000000001E-8</v>
      </c>
      <c r="Y126" s="9">
        <v>1.42557E-17</v>
      </c>
      <c r="Z126" s="9">
        <v>4.01513E-19</v>
      </c>
      <c r="AA126" s="8">
        <v>0.484585182</v>
      </c>
      <c r="AB126" s="8">
        <v>9.3747146000000003E-2</v>
      </c>
      <c r="AC126" s="8">
        <v>0.99976186099999997</v>
      </c>
    </row>
    <row r="127" spans="1:29" x14ac:dyDescent="0.2">
      <c r="A127" s="3" t="s">
        <v>169</v>
      </c>
      <c r="B127" s="8" t="s">
        <v>170</v>
      </c>
      <c r="C127" s="8" t="s">
        <v>232</v>
      </c>
      <c r="D127" s="8" t="s">
        <v>233</v>
      </c>
      <c r="E127" s="8" t="s">
        <v>234</v>
      </c>
      <c r="F127" s="8" t="s">
        <v>465</v>
      </c>
      <c r="G127" s="10" t="s">
        <v>536</v>
      </c>
      <c r="H127" s="8">
        <v>4.3981481809999998</v>
      </c>
      <c r="I127" s="9">
        <v>2.54109E-8</v>
      </c>
      <c r="J127" s="8">
        <v>3.7278152000000002E-2</v>
      </c>
      <c r="K127" s="8">
        <v>2.7016100000000001E-2</v>
      </c>
      <c r="L127" s="8">
        <v>0.999962872</v>
      </c>
      <c r="M127" s="8">
        <v>0.99980706600000002</v>
      </c>
      <c r="N127" s="8">
        <v>0.99160029199999999</v>
      </c>
      <c r="O127" s="8">
        <v>0.99775945200000005</v>
      </c>
      <c r="P127" s="8">
        <v>0.99985427599999999</v>
      </c>
      <c r="Q127" s="8">
        <v>0.99999246500000005</v>
      </c>
      <c r="R127" s="8">
        <v>0.99999604399999997</v>
      </c>
      <c r="S127" s="8">
        <v>0.99956327</v>
      </c>
      <c r="T127" s="9">
        <v>5.6409699999999997E-11</v>
      </c>
      <c r="U127" s="8">
        <v>0.99719304799999997</v>
      </c>
      <c r="V127" s="8">
        <v>0.99804868300000005</v>
      </c>
      <c r="W127" s="9">
        <v>1.20269E-8</v>
      </c>
      <c r="X127" s="9">
        <v>1.0741899999999999E-10</v>
      </c>
      <c r="Y127" s="9">
        <v>3.1741799999999997E-11</v>
      </c>
      <c r="Z127" s="9">
        <v>3.1601200000000001E-12</v>
      </c>
      <c r="AA127" s="8">
        <v>0.44043617899999998</v>
      </c>
      <c r="AB127" s="8">
        <v>0.106910201</v>
      </c>
      <c r="AC127" s="8">
        <v>0.12154691500000001</v>
      </c>
    </row>
    <row r="128" spans="1:29" x14ac:dyDescent="0.2">
      <c r="A128" s="3" t="s">
        <v>169</v>
      </c>
      <c r="B128" s="8" t="s">
        <v>170</v>
      </c>
      <c r="C128" s="8" t="s">
        <v>201</v>
      </c>
      <c r="D128" s="8" t="s">
        <v>201</v>
      </c>
      <c r="E128" s="8" t="s">
        <v>639</v>
      </c>
      <c r="F128" s="8" t="s">
        <v>444</v>
      </c>
      <c r="G128" s="10" t="s">
        <v>445</v>
      </c>
      <c r="H128" s="8">
        <v>9.9893453680000004</v>
      </c>
      <c r="I128" s="8">
        <v>6.3016022000000005E-2</v>
      </c>
      <c r="J128" s="9">
        <v>4.0424100000000003E-6</v>
      </c>
      <c r="K128" s="9">
        <v>1.66E-6</v>
      </c>
      <c r="L128" s="8">
        <v>0.999962872</v>
      </c>
      <c r="M128" s="8">
        <v>0.99980706600000002</v>
      </c>
      <c r="N128" s="8">
        <v>0.99160029199999999</v>
      </c>
      <c r="O128" s="8">
        <v>0.99775945200000005</v>
      </c>
      <c r="P128" s="8">
        <v>0.99985427599999999</v>
      </c>
      <c r="Q128" s="8">
        <v>0.99999246500000005</v>
      </c>
      <c r="R128" s="8">
        <v>0.99999604399999997</v>
      </c>
      <c r="S128" s="8">
        <v>0.99956327</v>
      </c>
      <c r="T128" s="9">
        <v>3.2014800000000002E-8</v>
      </c>
      <c r="U128" s="8">
        <v>0.99719304799999997</v>
      </c>
      <c r="V128" s="8">
        <v>0.99804868300000005</v>
      </c>
      <c r="W128" s="9">
        <v>2.4605E-6</v>
      </c>
      <c r="X128" s="9">
        <v>1.44984E-9</v>
      </c>
      <c r="Y128" s="9">
        <v>2.7026299999999998E-10</v>
      </c>
      <c r="Z128" s="9">
        <v>7.2090200000000006E-11</v>
      </c>
      <c r="AA128" s="8">
        <v>1.2438480000000001E-3</v>
      </c>
      <c r="AB128" s="8">
        <v>2.1253499999999998E-3</v>
      </c>
      <c r="AC128" s="9">
        <v>2.6146899999999999E-5</v>
      </c>
    </row>
    <row r="129" spans="1:29" x14ac:dyDescent="0.2">
      <c r="A129" s="3" t="s">
        <v>169</v>
      </c>
      <c r="B129" s="8" t="s">
        <v>170</v>
      </c>
      <c r="C129" s="8" t="s">
        <v>232</v>
      </c>
      <c r="D129" s="8" t="s">
        <v>233</v>
      </c>
      <c r="E129" s="8" t="s">
        <v>394</v>
      </c>
      <c r="F129" s="8" t="s">
        <v>395</v>
      </c>
      <c r="G129" s="10" t="s">
        <v>396</v>
      </c>
      <c r="H129" s="8">
        <v>3.5263400040000001</v>
      </c>
      <c r="I129" s="8">
        <v>0.46914152199999998</v>
      </c>
      <c r="J129" s="9">
        <v>6.0589299999999999E-5</v>
      </c>
      <c r="K129" s="9">
        <v>4.8230699999999999E-5</v>
      </c>
      <c r="L129" s="8">
        <v>0.999962872</v>
      </c>
      <c r="M129" s="8">
        <v>0.99980706600000002</v>
      </c>
      <c r="N129" s="8">
        <v>0.99160029199999999</v>
      </c>
      <c r="O129" s="8">
        <v>0.99775945200000005</v>
      </c>
      <c r="P129" s="8">
        <v>0.99985427599999999</v>
      </c>
      <c r="Q129" s="8">
        <v>0.99999246500000005</v>
      </c>
      <c r="R129" s="8">
        <v>0.99999604399999997</v>
      </c>
      <c r="S129" s="8">
        <v>0.99956327</v>
      </c>
      <c r="T129" s="8">
        <v>4.4300573000000003E-2</v>
      </c>
      <c r="U129" s="8">
        <v>0.99719304799999997</v>
      </c>
      <c r="V129" s="8">
        <v>0.99804868300000005</v>
      </c>
      <c r="W129" s="8">
        <v>7.2776569999999999E-3</v>
      </c>
      <c r="X129" s="8">
        <v>1.7777629999999999E-3</v>
      </c>
      <c r="Y129" s="8">
        <v>1.997324E-3</v>
      </c>
      <c r="Z129" s="8">
        <v>2.1791309999999999E-3</v>
      </c>
      <c r="AA129" s="8">
        <v>5.1143600000000001E-3</v>
      </c>
      <c r="AB129" s="8">
        <v>5.2514900000000004E-4</v>
      </c>
      <c r="AC129" s="9">
        <v>3.6619599999999997E-5</v>
      </c>
    </row>
    <row r="130" spans="1:29" x14ac:dyDescent="0.2">
      <c r="A130" s="3" t="s">
        <v>169</v>
      </c>
      <c r="B130" s="8" t="s">
        <v>170</v>
      </c>
      <c r="C130" s="8" t="s">
        <v>232</v>
      </c>
      <c r="D130" s="8" t="s">
        <v>233</v>
      </c>
      <c r="E130" s="8" t="s">
        <v>234</v>
      </c>
      <c r="F130" s="8" t="s">
        <v>465</v>
      </c>
      <c r="G130" s="10" t="s">
        <v>470</v>
      </c>
      <c r="H130" s="8">
        <v>4.7149805919999999</v>
      </c>
      <c r="I130" s="8">
        <v>0.55464101499999996</v>
      </c>
      <c r="J130" s="8">
        <v>2.3054E-4</v>
      </c>
      <c r="K130" s="9">
        <v>2.7616699999999999E-7</v>
      </c>
      <c r="L130" s="8">
        <v>0.999962872</v>
      </c>
      <c r="M130" s="8">
        <v>0.99980706600000002</v>
      </c>
      <c r="N130" s="8">
        <v>0.99160029199999999</v>
      </c>
      <c r="O130" s="8">
        <v>0.84524361000000003</v>
      </c>
      <c r="P130" s="8">
        <v>0.99985427599999999</v>
      </c>
      <c r="Q130" s="8">
        <v>0.99999246500000005</v>
      </c>
      <c r="R130" s="8">
        <v>0.99999604399999997</v>
      </c>
      <c r="S130" s="8">
        <v>0.99956327</v>
      </c>
      <c r="T130" s="9">
        <v>2.3744500000000002E-6</v>
      </c>
      <c r="U130" s="8">
        <v>0.99719304799999997</v>
      </c>
      <c r="V130" s="8">
        <v>0.99804868300000005</v>
      </c>
      <c r="W130" s="9">
        <v>2.3164700000000002E-6</v>
      </c>
      <c r="X130" s="9">
        <v>2.9683999999999998E-9</v>
      </c>
      <c r="Y130" s="9">
        <v>3.16797E-6</v>
      </c>
      <c r="Z130" s="9">
        <v>2.22699E-9</v>
      </c>
      <c r="AA130" s="8">
        <v>7.2136300000000004E-4</v>
      </c>
      <c r="AB130" s="8">
        <v>1.2386400000000001E-4</v>
      </c>
      <c r="AC130" s="9">
        <v>3.9132900000000002E-7</v>
      </c>
    </row>
    <row r="131" spans="1:29" x14ac:dyDescent="0.2">
      <c r="A131" s="3" t="s">
        <v>169</v>
      </c>
      <c r="B131" s="8" t="s">
        <v>170</v>
      </c>
      <c r="C131" s="8" t="s">
        <v>176</v>
      </c>
      <c r="D131" s="8" t="s">
        <v>194</v>
      </c>
      <c r="E131" s="8" t="s">
        <v>486</v>
      </c>
      <c r="F131" s="8" t="s">
        <v>487</v>
      </c>
      <c r="G131" s="10" t="s">
        <v>488</v>
      </c>
      <c r="H131" s="8">
        <v>8.6447723950000004</v>
      </c>
      <c r="I131" s="8">
        <v>0.46542755600000002</v>
      </c>
      <c r="J131" s="8">
        <v>1.45971E-4</v>
      </c>
      <c r="K131" s="8">
        <v>7.9642970000000004E-3</v>
      </c>
      <c r="L131" s="8">
        <v>0.999962872</v>
      </c>
      <c r="M131" s="8">
        <v>0.99980706600000002</v>
      </c>
      <c r="N131" s="8">
        <v>0.401594061</v>
      </c>
      <c r="O131" s="8">
        <v>0.99775945200000005</v>
      </c>
      <c r="P131" s="8">
        <v>0.99985427599999999</v>
      </c>
      <c r="Q131" s="8">
        <v>0.99999246500000005</v>
      </c>
      <c r="R131" s="8">
        <v>0.99999604399999997</v>
      </c>
      <c r="S131" s="8">
        <v>0.213329086</v>
      </c>
      <c r="T131" s="8">
        <v>2.0731349999999998E-3</v>
      </c>
      <c r="U131" s="8">
        <v>0.99719304799999997</v>
      </c>
      <c r="V131" s="8">
        <v>0.99804868300000005</v>
      </c>
      <c r="W131" s="8">
        <v>4.6692700000000001E-4</v>
      </c>
      <c r="X131" s="8">
        <v>2.0598774E-2</v>
      </c>
      <c r="Y131" s="9">
        <v>1.17359E-6</v>
      </c>
      <c r="Z131" s="9">
        <v>9.1130299999999997E-5</v>
      </c>
      <c r="AA131" s="8">
        <v>0.19092804599999999</v>
      </c>
      <c r="AB131" s="8">
        <v>1.6663378999999999E-2</v>
      </c>
      <c r="AC131" s="8">
        <v>0.42158538200000001</v>
      </c>
    </row>
    <row r="132" spans="1:29" x14ac:dyDescent="0.2">
      <c r="A132" s="3" t="s">
        <v>169</v>
      </c>
      <c r="B132" s="8" t="s">
        <v>170</v>
      </c>
      <c r="C132" s="8" t="s">
        <v>201</v>
      </c>
      <c r="D132" s="8" t="s">
        <v>201</v>
      </c>
      <c r="E132" s="8" t="s">
        <v>654</v>
      </c>
      <c r="F132" s="8" t="s">
        <v>657</v>
      </c>
      <c r="G132" s="10" t="s">
        <v>537</v>
      </c>
      <c r="H132" s="8">
        <v>2.0832345800000001</v>
      </c>
      <c r="I132" s="8">
        <v>0.99987163899999998</v>
      </c>
      <c r="J132" s="8">
        <v>4.5566972999999997E-2</v>
      </c>
      <c r="K132" s="8">
        <v>2.6722345000000002E-2</v>
      </c>
      <c r="L132" s="8">
        <v>0.999962872</v>
      </c>
      <c r="M132" s="8">
        <v>0.99980706600000002</v>
      </c>
      <c r="N132" s="8">
        <v>0.99160029199999999</v>
      </c>
      <c r="O132" s="8">
        <v>0.99775945200000005</v>
      </c>
      <c r="P132" s="8">
        <v>0.99985427599999999</v>
      </c>
      <c r="Q132" s="8">
        <v>0.99999246500000005</v>
      </c>
      <c r="R132" s="8">
        <v>0.99999604399999997</v>
      </c>
      <c r="S132" s="8">
        <v>0.99956327</v>
      </c>
      <c r="T132" s="8">
        <v>1.1551831E-2</v>
      </c>
      <c r="U132" s="8">
        <v>0.99719304799999997</v>
      </c>
      <c r="V132" s="8">
        <v>0.99804868300000005</v>
      </c>
      <c r="W132" s="8">
        <v>3.5165873E-2</v>
      </c>
      <c r="X132" s="8">
        <v>8.9202269999999993E-3</v>
      </c>
      <c r="Y132" s="8">
        <v>1.0929771E-2</v>
      </c>
      <c r="Z132" s="8">
        <v>5.1574569999999998E-3</v>
      </c>
      <c r="AA132" s="8">
        <v>9.8084721E-2</v>
      </c>
      <c r="AB132" s="8" t="s">
        <v>79</v>
      </c>
      <c r="AC132" s="8">
        <v>4.1666654999999997E-2</v>
      </c>
    </row>
    <row r="133" spans="1:29" x14ac:dyDescent="0.2">
      <c r="A133" s="3" t="s">
        <v>169</v>
      </c>
      <c r="B133" s="8" t="s">
        <v>170</v>
      </c>
      <c r="C133" s="8" t="s">
        <v>232</v>
      </c>
      <c r="D133" s="8" t="s">
        <v>233</v>
      </c>
      <c r="E133" s="8" t="s">
        <v>234</v>
      </c>
      <c r="F133" s="8" t="s">
        <v>402</v>
      </c>
      <c r="G133" s="10" t="s">
        <v>538</v>
      </c>
      <c r="H133" s="8">
        <v>4.8353171709999998</v>
      </c>
      <c r="I133" s="8">
        <v>0.74949099500000005</v>
      </c>
      <c r="J133" s="8">
        <v>1.5431399999999999E-4</v>
      </c>
      <c r="K133" s="8">
        <v>1.77088E-4</v>
      </c>
      <c r="L133" s="8">
        <v>0.999962872</v>
      </c>
      <c r="M133" s="8">
        <v>0.99980706600000002</v>
      </c>
      <c r="N133" s="8">
        <v>0.27597010399999999</v>
      </c>
      <c r="O133" s="8">
        <v>0.33943635799999999</v>
      </c>
      <c r="P133" s="8">
        <v>0.99985427599999999</v>
      </c>
      <c r="Q133" s="8">
        <v>0.99999246500000005</v>
      </c>
      <c r="R133" s="8">
        <v>0.99999604399999997</v>
      </c>
      <c r="S133" s="8">
        <v>0.98641767400000002</v>
      </c>
      <c r="T133" s="8">
        <v>1.6439011999999999E-2</v>
      </c>
      <c r="U133" s="8">
        <v>0.99719304799999997</v>
      </c>
      <c r="V133" s="8">
        <v>0.99804868300000005</v>
      </c>
      <c r="W133" s="8">
        <v>4.7163284999999999E-2</v>
      </c>
      <c r="X133" s="8">
        <v>2.7706480000000001E-3</v>
      </c>
      <c r="Y133" s="9">
        <v>4.9924499999999999E-6</v>
      </c>
      <c r="Z133" s="9">
        <v>5.6262800000000001E-6</v>
      </c>
      <c r="AA133" s="8">
        <v>0.37368430600000002</v>
      </c>
      <c r="AB133" s="8">
        <v>0.27384155700000001</v>
      </c>
      <c r="AC133" s="8">
        <v>4.2731676000000003E-2</v>
      </c>
    </row>
    <row r="134" spans="1:29" x14ac:dyDescent="0.2">
      <c r="A134" s="3" t="s">
        <v>169</v>
      </c>
      <c r="B134" s="8" t="s">
        <v>170</v>
      </c>
      <c r="C134" s="8" t="s">
        <v>232</v>
      </c>
      <c r="D134" s="8" t="s">
        <v>233</v>
      </c>
      <c r="E134" s="8" t="s">
        <v>234</v>
      </c>
      <c r="F134" s="8" t="s">
        <v>306</v>
      </c>
      <c r="G134" s="10" t="s">
        <v>307</v>
      </c>
      <c r="H134" s="8">
        <v>3.1582386360000001</v>
      </c>
      <c r="I134" s="8">
        <v>0.79569247300000001</v>
      </c>
      <c r="J134" s="8">
        <v>3.2625620000000001E-3</v>
      </c>
      <c r="K134" s="8">
        <v>1.202107E-3</v>
      </c>
      <c r="L134" s="8">
        <v>0.999962872</v>
      </c>
      <c r="M134" s="8">
        <v>0.99980706600000002</v>
      </c>
      <c r="N134" s="8">
        <v>0.20378042099999999</v>
      </c>
      <c r="O134" s="8">
        <v>0.10865818100000001</v>
      </c>
      <c r="P134" s="8">
        <v>0.99985427599999999</v>
      </c>
      <c r="Q134" s="8">
        <v>0.99999246500000005</v>
      </c>
      <c r="R134" s="8">
        <v>0.99999604399999997</v>
      </c>
      <c r="S134" s="8">
        <v>0.99956327</v>
      </c>
      <c r="T134" s="8">
        <v>0.208853866</v>
      </c>
      <c r="U134" s="8">
        <v>0.99719304799999997</v>
      </c>
      <c r="V134" s="8">
        <v>0.99804868300000005</v>
      </c>
      <c r="W134" s="8">
        <v>2.7920219E-2</v>
      </c>
      <c r="X134" s="8">
        <v>7.4212360000000003E-3</v>
      </c>
      <c r="Y134" s="8">
        <v>2.0173899999999999E-4</v>
      </c>
      <c r="Z134" s="9">
        <v>5.3354699999999999E-5</v>
      </c>
      <c r="AA134" s="8">
        <v>0.99956157199999995</v>
      </c>
      <c r="AB134" s="8">
        <v>0.154638361</v>
      </c>
      <c r="AC134" s="8">
        <v>7.7228360999999995E-2</v>
      </c>
    </row>
    <row r="135" spans="1:29" x14ac:dyDescent="0.2">
      <c r="A135" s="3" t="s">
        <v>169</v>
      </c>
      <c r="B135" s="8" t="s">
        <v>170</v>
      </c>
      <c r="C135" s="8" t="s">
        <v>232</v>
      </c>
      <c r="D135" s="8" t="s">
        <v>233</v>
      </c>
      <c r="E135" s="8" t="s">
        <v>234</v>
      </c>
      <c r="F135" s="8" t="s">
        <v>402</v>
      </c>
      <c r="G135" s="10" t="s">
        <v>431</v>
      </c>
      <c r="H135" s="8">
        <v>3.9311830090000002</v>
      </c>
      <c r="I135" s="8">
        <v>0.66790807299999999</v>
      </c>
      <c r="J135" s="8">
        <v>1.4218970000000001E-3</v>
      </c>
      <c r="K135" s="8">
        <v>1.2566241000000001E-2</v>
      </c>
      <c r="L135" s="8">
        <v>0.999962872</v>
      </c>
      <c r="M135" s="8">
        <v>0.99980706600000002</v>
      </c>
      <c r="N135" s="8">
        <v>8.3892194000000003E-2</v>
      </c>
      <c r="O135" s="8">
        <v>0.289126932</v>
      </c>
      <c r="P135" s="8">
        <v>0.99985427599999999</v>
      </c>
      <c r="Q135" s="8">
        <v>0.99999246500000005</v>
      </c>
      <c r="R135" s="8">
        <v>0.99999604399999997</v>
      </c>
      <c r="S135" s="8">
        <v>0.15519202500000001</v>
      </c>
      <c r="T135" s="8">
        <v>0.24896167</v>
      </c>
      <c r="U135" s="8">
        <v>0.55100533100000004</v>
      </c>
      <c r="V135" s="8">
        <v>0.99804868300000005</v>
      </c>
      <c r="W135" s="8">
        <v>3.1469520000000002E-3</v>
      </c>
      <c r="X135" s="8">
        <v>0.20012513200000001</v>
      </c>
      <c r="Y135" s="9">
        <v>4.5489399999999999E-5</v>
      </c>
      <c r="Z135" s="8">
        <v>4.1318099999999999E-4</v>
      </c>
      <c r="AA135" s="8">
        <v>0.99956157199999995</v>
      </c>
      <c r="AB135" s="8">
        <v>4.1107491000000003E-2</v>
      </c>
      <c r="AC135" s="8">
        <v>0.99976186099999997</v>
      </c>
    </row>
    <row r="136" spans="1:29" x14ac:dyDescent="0.2">
      <c r="A136" s="3" t="s">
        <v>169</v>
      </c>
      <c r="B136" s="8" t="s">
        <v>170</v>
      </c>
      <c r="C136" s="8" t="s">
        <v>176</v>
      </c>
      <c r="D136" s="8" t="s">
        <v>194</v>
      </c>
      <c r="E136" s="8" t="s">
        <v>274</v>
      </c>
      <c r="F136" s="8" t="s">
        <v>408</v>
      </c>
      <c r="G136" s="10" t="s">
        <v>539</v>
      </c>
      <c r="H136" s="8">
        <v>18.240537320000001</v>
      </c>
      <c r="I136" s="9">
        <v>5.2408999999999997E-27</v>
      </c>
      <c r="J136" s="9">
        <v>2.8249800000000001E-18</v>
      </c>
      <c r="K136" s="9">
        <v>3.9789300000000002E-22</v>
      </c>
      <c r="L136" s="8">
        <v>0.999962872</v>
      </c>
      <c r="M136" s="8">
        <v>0.99980706600000002</v>
      </c>
      <c r="N136" s="8">
        <v>0.99160029199999999</v>
      </c>
      <c r="O136" s="8">
        <v>0.99775945200000005</v>
      </c>
      <c r="P136" s="8">
        <v>0.99985427599999999</v>
      </c>
      <c r="Q136" s="8">
        <v>0.99999246500000005</v>
      </c>
      <c r="R136" s="8">
        <v>0.99999604399999997</v>
      </c>
      <c r="S136" s="8">
        <v>0.99956327</v>
      </c>
      <c r="T136" s="8">
        <v>0.99809811100000001</v>
      </c>
      <c r="U136" s="8">
        <v>0.99719304799999997</v>
      </c>
      <c r="V136" s="8">
        <v>0.99804868300000005</v>
      </c>
      <c r="W136" s="8">
        <v>0.99734401900000003</v>
      </c>
      <c r="X136" s="8">
        <v>0.96974532199999997</v>
      </c>
      <c r="Y136" s="8">
        <v>0.99824333099999996</v>
      </c>
      <c r="Z136" s="8">
        <v>0.87447398700000001</v>
      </c>
      <c r="AA136" s="9">
        <v>5.2426399999999999E-20</v>
      </c>
      <c r="AB136" s="9">
        <v>9.3290600000000005E-14</v>
      </c>
      <c r="AC136" s="9">
        <v>1.9235999999999999E-21</v>
      </c>
    </row>
    <row r="137" spans="1:29" x14ac:dyDescent="0.2">
      <c r="A137" s="3" t="s">
        <v>169</v>
      </c>
      <c r="B137" s="8" t="s">
        <v>170</v>
      </c>
      <c r="C137" s="8" t="s">
        <v>472</v>
      </c>
      <c r="D137" s="8" t="s">
        <v>473</v>
      </c>
      <c r="E137" s="8" t="s">
        <v>474</v>
      </c>
      <c r="F137" s="8" t="s">
        <v>475</v>
      </c>
      <c r="G137" s="10" t="s">
        <v>476</v>
      </c>
      <c r="H137" s="8">
        <v>3.1946172719999999</v>
      </c>
      <c r="I137" s="9">
        <v>1.8136700000000001E-12</v>
      </c>
      <c r="J137" s="9">
        <v>1.8360900000000001E-7</v>
      </c>
      <c r="K137" s="9">
        <v>2.0562899999999998E-6</v>
      </c>
      <c r="L137" s="8">
        <v>0.999962872</v>
      </c>
      <c r="M137" s="8">
        <v>0.99980706600000002</v>
      </c>
      <c r="N137" s="8">
        <v>0.99160029199999999</v>
      </c>
      <c r="O137" s="8">
        <v>0.99775945200000005</v>
      </c>
      <c r="P137" s="8">
        <v>0.99985427599999999</v>
      </c>
      <c r="Q137" s="8">
        <v>0.99999246500000005</v>
      </c>
      <c r="R137" s="8">
        <v>0.99999604399999997</v>
      </c>
      <c r="S137" s="8">
        <v>0.99956327</v>
      </c>
      <c r="T137" s="8">
        <v>0.99809811100000001</v>
      </c>
      <c r="U137" s="8">
        <v>0.99719304799999997</v>
      </c>
      <c r="V137" s="8">
        <v>0.99804868300000005</v>
      </c>
      <c r="W137" s="8">
        <v>0.99734401900000003</v>
      </c>
      <c r="X137" s="8">
        <v>0.99182427100000004</v>
      </c>
      <c r="Y137" s="8">
        <v>0.99824333099999996</v>
      </c>
      <c r="Z137" s="8">
        <v>0.69262073899999999</v>
      </c>
      <c r="AA137" s="9">
        <v>3.2003699999999997E-8</v>
      </c>
      <c r="AB137" s="9">
        <v>1.5143800000000001E-5</v>
      </c>
      <c r="AC137" s="9">
        <v>6.6099800000000005E-8</v>
      </c>
    </row>
    <row r="138" spans="1:29" x14ac:dyDescent="0.2">
      <c r="A138" s="3" t="s">
        <v>169</v>
      </c>
      <c r="B138" s="8" t="s">
        <v>170</v>
      </c>
      <c r="C138" s="8" t="s">
        <v>176</v>
      </c>
      <c r="D138" s="8" t="s">
        <v>289</v>
      </c>
      <c r="E138" s="8" t="s">
        <v>359</v>
      </c>
      <c r="F138" s="8" t="s">
        <v>422</v>
      </c>
      <c r="G138" s="10" t="s">
        <v>423</v>
      </c>
      <c r="H138" s="8">
        <v>3.338008275</v>
      </c>
      <c r="I138" s="8">
        <v>0.33491129600000002</v>
      </c>
      <c r="J138" s="8">
        <v>2.0551565000000001E-2</v>
      </c>
      <c r="K138" s="8">
        <v>9.5074789999999992E-3</v>
      </c>
      <c r="L138" s="8">
        <v>0.999962872</v>
      </c>
      <c r="M138" s="8">
        <v>0.99980706600000002</v>
      </c>
      <c r="N138" s="8">
        <v>0.99160029199999999</v>
      </c>
      <c r="O138" s="8">
        <v>0.99775945200000005</v>
      </c>
      <c r="P138" s="8">
        <v>0.99985427599999999</v>
      </c>
      <c r="Q138" s="8">
        <v>0.99999246500000005</v>
      </c>
      <c r="R138" s="8">
        <v>0.99999604399999997</v>
      </c>
      <c r="S138" s="8">
        <v>0.99956327</v>
      </c>
      <c r="T138" s="8">
        <v>8.1554056999999999E-2</v>
      </c>
      <c r="U138" s="8">
        <v>0.99719304799999997</v>
      </c>
      <c r="V138" s="8">
        <v>0.99804868300000005</v>
      </c>
      <c r="W138" s="8">
        <v>0.28960087899999998</v>
      </c>
      <c r="X138" s="8">
        <v>0.12891227399999999</v>
      </c>
      <c r="Y138" s="8">
        <v>0.181103232</v>
      </c>
      <c r="Z138" s="8">
        <v>0.12740908400000001</v>
      </c>
      <c r="AA138" s="8">
        <v>6.9984310000000003E-3</v>
      </c>
      <c r="AB138" s="8">
        <v>6.7601616000000003E-2</v>
      </c>
      <c r="AC138" s="8">
        <v>1.0771365999999999E-2</v>
      </c>
    </row>
    <row r="139" spans="1:29" x14ac:dyDescent="0.2">
      <c r="A139" s="3" t="s">
        <v>169</v>
      </c>
      <c r="B139" s="8" t="s">
        <v>170</v>
      </c>
      <c r="C139" s="8" t="s">
        <v>176</v>
      </c>
      <c r="D139" s="8" t="s">
        <v>197</v>
      </c>
      <c r="E139" s="8" t="s">
        <v>642</v>
      </c>
      <c r="F139" s="8" t="s">
        <v>223</v>
      </c>
      <c r="G139" s="10" t="s">
        <v>540</v>
      </c>
      <c r="H139" s="8">
        <v>5.692083395</v>
      </c>
      <c r="I139" s="8">
        <v>0.99987163899999998</v>
      </c>
      <c r="J139" s="8">
        <v>7.2793399999999996E-4</v>
      </c>
      <c r="K139" s="8">
        <v>0.99975553100000003</v>
      </c>
      <c r="L139" s="8">
        <v>0.999962872</v>
      </c>
      <c r="M139" s="8">
        <v>0.99980706600000002</v>
      </c>
      <c r="N139" s="8">
        <v>1.757886E-3</v>
      </c>
      <c r="O139" s="8">
        <v>0.97252053800000005</v>
      </c>
      <c r="P139" s="8">
        <v>0.99985427599999999</v>
      </c>
      <c r="Q139" s="8">
        <v>0.99999246500000005</v>
      </c>
      <c r="R139" s="8">
        <v>0.99999604399999997</v>
      </c>
      <c r="S139" s="8">
        <v>6.5058499999999997E-4</v>
      </c>
      <c r="T139" s="8">
        <v>0.99809811100000001</v>
      </c>
      <c r="U139" s="8">
        <v>0.69029758299999999</v>
      </c>
      <c r="V139" s="8">
        <v>0.38786097800000002</v>
      </c>
      <c r="W139" s="8">
        <v>0.45077435300000002</v>
      </c>
      <c r="X139" s="8">
        <v>0.775491916</v>
      </c>
      <c r="Y139" s="8">
        <v>3.27621E-4</v>
      </c>
      <c r="Z139" s="8">
        <v>0.59368619499999997</v>
      </c>
      <c r="AA139" s="8">
        <v>0.99956157199999995</v>
      </c>
      <c r="AB139" s="8">
        <v>0.89013354099999997</v>
      </c>
      <c r="AC139" s="8">
        <v>0.99976186099999997</v>
      </c>
    </row>
    <row r="140" spans="1:29" x14ac:dyDescent="0.2">
      <c r="A140" s="3" t="s">
        <v>169</v>
      </c>
      <c r="B140" s="8" t="s">
        <v>170</v>
      </c>
      <c r="C140" s="8" t="s">
        <v>176</v>
      </c>
      <c r="D140" s="8" t="s">
        <v>194</v>
      </c>
      <c r="E140" s="8" t="s">
        <v>274</v>
      </c>
      <c r="F140" s="8" t="s">
        <v>408</v>
      </c>
      <c r="G140" s="10" t="s">
        <v>541</v>
      </c>
      <c r="H140" s="8">
        <v>2.2999391020000002</v>
      </c>
      <c r="I140" s="8">
        <v>0.99987163899999998</v>
      </c>
      <c r="J140" s="8">
        <v>3.1962330000000001E-3</v>
      </c>
      <c r="K140" s="8">
        <v>0.99975553100000003</v>
      </c>
      <c r="L140" s="8">
        <v>0.999962872</v>
      </c>
      <c r="M140" s="8">
        <v>0.99980706600000002</v>
      </c>
      <c r="N140" s="8">
        <v>2.8491676000000001E-2</v>
      </c>
      <c r="O140" s="8">
        <v>0.99775945200000005</v>
      </c>
      <c r="P140" s="8">
        <v>0.99985427599999999</v>
      </c>
      <c r="Q140" s="8">
        <v>0.99999246500000005</v>
      </c>
      <c r="R140" s="8">
        <v>0.99999604399999997</v>
      </c>
      <c r="S140" s="8">
        <v>5.8054023000000003E-2</v>
      </c>
      <c r="T140" s="8">
        <v>0.99809811100000001</v>
      </c>
      <c r="U140" s="8">
        <v>0.99719304799999997</v>
      </c>
      <c r="V140" s="8">
        <v>8.5790897000000005E-2</v>
      </c>
      <c r="W140" s="8">
        <v>0.99734401900000003</v>
      </c>
      <c r="X140" s="8">
        <v>0.99182427100000004</v>
      </c>
      <c r="Y140" s="8">
        <v>3.9765419999999996E-3</v>
      </c>
      <c r="Z140" s="8">
        <v>0.99635525400000002</v>
      </c>
      <c r="AA140" s="8">
        <v>0.99956157199999995</v>
      </c>
      <c r="AB140" s="8" t="s">
        <v>79</v>
      </c>
      <c r="AC140" s="8">
        <v>0.99976186099999997</v>
      </c>
    </row>
    <row r="141" spans="1:29" x14ac:dyDescent="0.2">
      <c r="A141" s="3" t="s">
        <v>169</v>
      </c>
      <c r="B141" s="8" t="s">
        <v>170</v>
      </c>
      <c r="C141" s="8" t="s">
        <v>176</v>
      </c>
      <c r="D141" s="8" t="s">
        <v>194</v>
      </c>
      <c r="E141" s="8" t="s">
        <v>195</v>
      </c>
      <c r="F141" s="8" t="s">
        <v>259</v>
      </c>
      <c r="G141" s="10" t="s">
        <v>542</v>
      </c>
      <c r="H141" s="8">
        <v>3.9721212860000001</v>
      </c>
      <c r="I141" s="8">
        <v>1.4171543E-2</v>
      </c>
      <c r="J141" s="8">
        <v>2.7830496999999999E-2</v>
      </c>
      <c r="K141" s="8">
        <v>6.2896489999999999E-2</v>
      </c>
      <c r="L141" s="8">
        <v>0.999962872</v>
      </c>
      <c r="M141" s="8">
        <v>0.99980706600000002</v>
      </c>
      <c r="N141" s="8">
        <v>9.6069847E-2</v>
      </c>
      <c r="O141" s="8">
        <v>0.159761601</v>
      </c>
      <c r="P141" s="8">
        <v>0.85662777899999998</v>
      </c>
      <c r="Q141" s="8">
        <v>0.99999246500000005</v>
      </c>
      <c r="R141" s="8">
        <v>0.99999604399999997</v>
      </c>
      <c r="S141" s="8">
        <v>0.104386389</v>
      </c>
      <c r="T141" s="8">
        <v>5.5053814999999999E-2</v>
      </c>
      <c r="U141" s="8">
        <v>0.18450883000000001</v>
      </c>
      <c r="V141" s="8">
        <v>0.99804868300000005</v>
      </c>
      <c r="W141" s="9">
        <v>9.8389900000000005E-5</v>
      </c>
      <c r="X141" s="8">
        <v>9.3277077E-2</v>
      </c>
      <c r="Y141" s="9">
        <v>3.01419E-6</v>
      </c>
      <c r="Z141" s="9">
        <v>6.5942000000000003E-6</v>
      </c>
      <c r="AA141" s="8">
        <v>0.99956157199999995</v>
      </c>
      <c r="AB141" s="8">
        <v>9.7592899999999996E-2</v>
      </c>
      <c r="AC141" s="8">
        <v>0.99976186099999997</v>
      </c>
    </row>
    <row r="142" spans="1:29" x14ac:dyDescent="0.2">
      <c r="A142" s="3" t="s">
        <v>169</v>
      </c>
      <c r="B142" s="8" t="s">
        <v>170</v>
      </c>
      <c r="C142" s="8" t="s">
        <v>176</v>
      </c>
      <c r="D142" s="8" t="s">
        <v>177</v>
      </c>
      <c r="E142" s="8" t="s">
        <v>178</v>
      </c>
      <c r="F142" s="8" t="s">
        <v>181</v>
      </c>
      <c r="G142" s="10" t="s">
        <v>218</v>
      </c>
      <c r="H142" s="8">
        <v>2.231270072</v>
      </c>
      <c r="I142" s="8">
        <v>0.99987163899999998</v>
      </c>
      <c r="J142" s="8">
        <v>4.4133897999999998E-2</v>
      </c>
      <c r="K142" s="8">
        <v>0.99975553100000003</v>
      </c>
      <c r="L142" s="8">
        <v>0.999962872</v>
      </c>
      <c r="M142" s="8">
        <v>0.99980706600000002</v>
      </c>
      <c r="N142" s="8">
        <v>0.17464122200000001</v>
      </c>
      <c r="O142" s="8">
        <v>0.99775945200000005</v>
      </c>
      <c r="P142" s="8">
        <v>0.99985427599999999</v>
      </c>
      <c r="Q142" s="8">
        <v>0.99999246500000005</v>
      </c>
      <c r="R142" s="8">
        <v>0.99999604399999997</v>
      </c>
      <c r="S142" s="8">
        <v>0.213329086</v>
      </c>
      <c r="T142" s="8">
        <v>0.99809811100000001</v>
      </c>
      <c r="U142" s="8">
        <v>0.99719304799999997</v>
      </c>
      <c r="V142" s="8">
        <v>0.47937114800000002</v>
      </c>
      <c r="W142" s="8">
        <v>0.99734401900000003</v>
      </c>
      <c r="X142" s="8">
        <v>0.99182427100000004</v>
      </c>
      <c r="Y142" s="8">
        <v>3.1383192999999997E-2</v>
      </c>
      <c r="Z142" s="8">
        <v>0.99635525400000002</v>
      </c>
      <c r="AA142" s="8">
        <v>0.99956157199999995</v>
      </c>
      <c r="AB142" s="8" t="s">
        <v>79</v>
      </c>
      <c r="AC142" s="8">
        <v>0.99976186099999997</v>
      </c>
    </row>
    <row r="143" spans="1:29" x14ac:dyDescent="0.2">
      <c r="A143" s="3" t="s">
        <v>169</v>
      </c>
      <c r="B143" s="8" t="s">
        <v>170</v>
      </c>
      <c r="C143" s="8" t="s">
        <v>232</v>
      </c>
      <c r="D143" s="8" t="s">
        <v>233</v>
      </c>
      <c r="E143" s="8" t="s">
        <v>394</v>
      </c>
      <c r="F143" s="8" t="s">
        <v>467</v>
      </c>
      <c r="G143" s="10" t="s">
        <v>468</v>
      </c>
      <c r="H143" s="8">
        <v>20.321299740000001</v>
      </c>
      <c r="I143" s="9">
        <v>8.0721600000000006E-12</v>
      </c>
      <c r="J143" s="8">
        <v>0.99918579299999999</v>
      </c>
      <c r="K143" s="9">
        <v>1.8351200000000001E-17</v>
      </c>
      <c r="L143" s="8">
        <v>0.999962872</v>
      </c>
      <c r="M143" s="9">
        <v>4.6153700000000001E-8</v>
      </c>
      <c r="N143" s="8">
        <v>0.99160029199999999</v>
      </c>
      <c r="O143" s="9">
        <v>2.17912E-14</v>
      </c>
      <c r="P143" s="8">
        <v>2.9953199999999998E-4</v>
      </c>
      <c r="Q143" s="8">
        <v>0.99999246500000005</v>
      </c>
      <c r="R143" s="9">
        <v>7.8673800000000006E-9</v>
      </c>
      <c r="S143" s="9">
        <v>4.5684199999999999E-6</v>
      </c>
      <c r="T143" s="9">
        <v>2.2287099999999998E-9</v>
      </c>
      <c r="U143" s="8">
        <v>0.791782667</v>
      </c>
      <c r="V143" s="9">
        <v>5.2860500000000003E-11</v>
      </c>
      <c r="W143" s="9">
        <v>2.8153600000000001E-5</v>
      </c>
      <c r="X143" s="8">
        <v>0.99182427100000004</v>
      </c>
      <c r="Y143" s="9">
        <v>4.0618299999999998E-7</v>
      </c>
      <c r="Z143" s="8">
        <v>3.6841532000000003E-2</v>
      </c>
      <c r="AA143" s="8">
        <v>0.99956157199999995</v>
      </c>
      <c r="AB143" s="8">
        <v>0.999823825</v>
      </c>
      <c r="AC143" s="9">
        <v>5.3268500000000001E-10</v>
      </c>
    </row>
    <row r="144" spans="1:29" x14ac:dyDescent="0.2">
      <c r="A144" s="3" t="s">
        <v>169</v>
      </c>
      <c r="B144" s="8" t="s">
        <v>170</v>
      </c>
      <c r="C144" s="8" t="s">
        <v>201</v>
      </c>
      <c r="D144" s="8" t="s">
        <v>201</v>
      </c>
      <c r="E144" s="8" t="s">
        <v>409</v>
      </c>
      <c r="F144" s="8" t="s">
        <v>410</v>
      </c>
      <c r="G144" s="10" t="s">
        <v>411</v>
      </c>
      <c r="H144" s="8">
        <v>23.792260689999999</v>
      </c>
      <c r="I144" s="9">
        <v>7.2617400000000002E-19</v>
      </c>
      <c r="J144" s="8">
        <v>0.99918579299999999</v>
      </c>
      <c r="K144" s="9">
        <v>3.1055799999999999E-9</v>
      </c>
      <c r="L144" s="8">
        <v>0.999962872</v>
      </c>
      <c r="M144" s="8">
        <v>8.8251630000000005E-3</v>
      </c>
      <c r="N144" s="8">
        <v>0.99160029199999999</v>
      </c>
      <c r="O144" s="9">
        <v>6.7939799999999995E-7</v>
      </c>
      <c r="P144" s="8">
        <v>0.15238728500000001</v>
      </c>
      <c r="Q144" s="8">
        <v>0.99999246500000005</v>
      </c>
      <c r="R144" s="8">
        <v>2.1519900000000001E-4</v>
      </c>
      <c r="S144" s="8">
        <v>1.0282647000000001E-2</v>
      </c>
      <c r="T144" s="9">
        <v>1.7921999999999999E-13</v>
      </c>
      <c r="U144" s="8">
        <v>0.96933549299999999</v>
      </c>
      <c r="V144" s="9">
        <v>1.1456200000000001E-5</v>
      </c>
      <c r="W144" s="9">
        <v>2.13683E-8</v>
      </c>
      <c r="X144" s="8">
        <v>9.1373440000000004E-3</v>
      </c>
      <c r="Y144" s="9">
        <v>3.4993599999999997E-11</v>
      </c>
      <c r="Z144" s="8">
        <v>0.47580191999999999</v>
      </c>
      <c r="AA144" s="8">
        <v>0.99956157199999995</v>
      </c>
      <c r="AB144" s="8">
        <v>0.999823825</v>
      </c>
      <c r="AC144" s="8">
        <v>1.2341000000000001E-4</v>
      </c>
    </row>
    <row r="145" spans="1:29" x14ac:dyDescent="0.2">
      <c r="A145" s="3" t="s">
        <v>169</v>
      </c>
      <c r="B145" s="8" t="s">
        <v>170</v>
      </c>
      <c r="C145" s="8" t="s">
        <v>201</v>
      </c>
      <c r="D145" s="8" t="s">
        <v>201</v>
      </c>
      <c r="E145" s="8" t="s">
        <v>639</v>
      </c>
      <c r="F145" s="8" t="s">
        <v>331</v>
      </c>
      <c r="G145" s="10" t="s">
        <v>332</v>
      </c>
      <c r="H145" s="8">
        <v>6.9187760589999998</v>
      </c>
      <c r="I145" s="8">
        <v>2.3920021999999999E-2</v>
      </c>
      <c r="J145" s="8">
        <v>0.29325122100000001</v>
      </c>
      <c r="K145" s="8">
        <v>7.605283E-3</v>
      </c>
      <c r="L145" s="8">
        <v>0.999962872</v>
      </c>
      <c r="M145" s="8">
        <v>0.99980706600000002</v>
      </c>
      <c r="N145" s="8">
        <v>0.99160029199999999</v>
      </c>
      <c r="O145" s="8">
        <v>0.99775945200000005</v>
      </c>
      <c r="P145" s="8">
        <v>0.99985427599999999</v>
      </c>
      <c r="Q145" s="8">
        <v>0.99999246500000005</v>
      </c>
      <c r="R145" s="8">
        <v>0.99999604399999997</v>
      </c>
      <c r="S145" s="8">
        <v>0.99956327</v>
      </c>
      <c r="T145" s="9">
        <v>6.8799300000000004E-7</v>
      </c>
      <c r="U145" s="8">
        <v>0.99719304799999997</v>
      </c>
      <c r="V145" s="8">
        <v>0.99804868300000005</v>
      </c>
      <c r="W145" s="8">
        <v>1.1474429999999999E-3</v>
      </c>
      <c r="X145" s="8">
        <v>6.5728499999999997E-4</v>
      </c>
      <c r="Y145" s="8">
        <v>3.92459E-4</v>
      </c>
      <c r="Z145" s="9">
        <v>5.7305099999999999E-7</v>
      </c>
      <c r="AA145" s="8">
        <v>2.8510073E-2</v>
      </c>
      <c r="AB145" s="8">
        <v>0.239315325</v>
      </c>
      <c r="AC145" s="8">
        <v>0.42427355100000003</v>
      </c>
    </row>
    <row r="146" spans="1:29" x14ac:dyDescent="0.2">
      <c r="A146" s="3" t="s">
        <v>169</v>
      </c>
      <c r="B146" s="8" t="s">
        <v>170</v>
      </c>
      <c r="C146" s="8" t="s">
        <v>232</v>
      </c>
      <c r="D146" s="8" t="s">
        <v>233</v>
      </c>
      <c r="E146" s="8" t="s">
        <v>394</v>
      </c>
      <c r="F146" s="8" t="s">
        <v>467</v>
      </c>
      <c r="G146" s="10" t="s">
        <v>517</v>
      </c>
      <c r="H146" s="8">
        <v>4.8974871560000004</v>
      </c>
      <c r="I146" s="8">
        <v>9.5776070000000001E-3</v>
      </c>
      <c r="J146" s="8">
        <v>7.3942390999999996E-2</v>
      </c>
      <c r="K146" s="8">
        <v>3.2320539000000002E-2</v>
      </c>
      <c r="L146" s="8">
        <v>0.999962872</v>
      </c>
      <c r="M146" s="8">
        <v>0.99980706600000002</v>
      </c>
      <c r="N146" s="8">
        <v>0.99160029199999999</v>
      </c>
      <c r="O146" s="8">
        <v>0.99775945200000005</v>
      </c>
      <c r="P146" s="8">
        <v>0.99985427599999999</v>
      </c>
      <c r="Q146" s="8">
        <v>0.99999246500000005</v>
      </c>
      <c r="R146" s="8">
        <v>0.99999604399999997</v>
      </c>
      <c r="S146" s="8">
        <v>0.99956327</v>
      </c>
      <c r="T146" s="9">
        <v>4.2786300000000001E-5</v>
      </c>
      <c r="U146" s="8">
        <v>0.99719304799999997</v>
      </c>
      <c r="V146" s="8">
        <v>0.99804868300000005</v>
      </c>
      <c r="W146" s="8">
        <v>2.7304500000000003E-4</v>
      </c>
      <c r="X146" s="9">
        <v>4.0377199999999997E-5</v>
      </c>
      <c r="Y146" s="9">
        <v>1.1586100000000001E-5</v>
      </c>
      <c r="Z146" s="9">
        <v>1.4810699999999999E-6</v>
      </c>
      <c r="AA146" s="8">
        <v>0.51761187099999995</v>
      </c>
      <c r="AB146" s="8">
        <v>0.191518192</v>
      </c>
      <c r="AC146" s="8">
        <v>0.18130253499999999</v>
      </c>
    </row>
    <row r="147" spans="1:29" x14ac:dyDescent="0.2">
      <c r="A147" s="3" t="s">
        <v>169</v>
      </c>
      <c r="B147" s="8" t="s">
        <v>170</v>
      </c>
      <c r="C147" s="8" t="s">
        <v>201</v>
      </c>
      <c r="D147" s="8" t="s">
        <v>201</v>
      </c>
      <c r="E147" s="8" t="s">
        <v>639</v>
      </c>
      <c r="F147" s="8" t="s">
        <v>483</v>
      </c>
      <c r="G147" s="10" t="s">
        <v>484</v>
      </c>
      <c r="H147" s="8">
        <v>2.725785744</v>
      </c>
      <c r="I147" s="8">
        <v>8.22707E-4</v>
      </c>
      <c r="J147" s="8">
        <v>6.9823313999999997E-2</v>
      </c>
      <c r="K147" s="8">
        <v>3.8251345999999999E-2</v>
      </c>
      <c r="L147" s="8">
        <v>0.999962872</v>
      </c>
      <c r="M147" s="8">
        <v>0.99980706600000002</v>
      </c>
      <c r="N147" s="8">
        <v>0.99160029199999999</v>
      </c>
      <c r="O147" s="8">
        <v>0.85937527400000002</v>
      </c>
      <c r="P147" s="8">
        <v>0.99985427599999999</v>
      </c>
      <c r="Q147" s="8">
        <v>0.99999246500000005</v>
      </c>
      <c r="R147" s="8">
        <v>0.99999604399999997</v>
      </c>
      <c r="S147" s="8">
        <v>0.63322610899999998</v>
      </c>
      <c r="T147" s="8">
        <v>1.0582900000000001E-4</v>
      </c>
      <c r="U147" s="8">
        <v>0.51433615899999996</v>
      </c>
      <c r="V147" s="8">
        <v>0.99804868300000005</v>
      </c>
      <c r="W147" s="9">
        <v>8.2952699999999996E-5</v>
      </c>
      <c r="X147" s="8">
        <v>2.3080129999999998E-3</v>
      </c>
      <c r="Y147" s="9">
        <v>2.40568E-6</v>
      </c>
      <c r="Z147" s="9">
        <v>3.3075999999999998E-7</v>
      </c>
      <c r="AA147" s="8">
        <v>0.99956157199999995</v>
      </c>
      <c r="AB147" s="8">
        <v>0.17547101300000001</v>
      </c>
      <c r="AC147" s="8">
        <v>0.99976186099999997</v>
      </c>
    </row>
    <row r="148" spans="1:29" x14ac:dyDescent="0.2">
      <c r="A148" s="3" t="s">
        <v>169</v>
      </c>
      <c r="B148" s="8" t="s">
        <v>170</v>
      </c>
      <c r="C148" s="8" t="s">
        <v>201</v>
      </c>
      <c r="D148" s="8" t="s">
        <v>201</v>
      </c>
      <c r="E148" s="8" t="s">
        <v>640</v>
      </c>
      <c r="F148" s="8" t="s">
        <v>329</v>
      </c>
      <c r="G148" s="10" t="s">
        <v>443</v>
      </c>
      <c r="H148" s="8">
        <v>9.1363633790000005</v>
      </c>
      <c r="I148" s="9">
        <v>5.7012799999999998E-7</v>
      </c>
      <c r="J148" s="8">
        <v>6.4255161000000005E-2</v>
      </c>
      <c r="K148" s="8">
        <v>1.9883890000000001E-3</v>
      </c>
      <c r="L148" s="8">
        <v>0.999962872</v>
      </c>
      <c r="M148" s="8">
        <v>0.99980706600000002</v>
      </c>
      <c r="N148" s="8">
        <v>0.99160029199999999</v>
      </c>
      <c r="O148" s="8">
        <v>0.50644968599999995</v>
      </c>
      <c r="P148" s="8">
        <v>0.99985427599999999</v>
      </c>
      <c r="Q148" s="8">
        <v>0.99999246500000005</v>
      </c>
      <c r="R148" s="8">
        <v>0.99999604399999997</v>
      </c>
      <c r="S148" s="8">
        <v>0.99956327</v>
      </c>
      <c r="T148" s="9">
        <v>5.3029E-9</v>
      </c>
      <c r="U148" s="8">
        <v>0.25401561099999997</v>
      </c>
      <c r="V148" s="8">
        <v>0.99804868300000005</v>
      </c>
      <c r="W148" s="9">
        <v>4.1909399999999998E-7</v>
      </c>
      <c r="X148" s="9">
        <v>1.1094600000000001E-6</v>
      </c>
      <c r="Y148" s="9">
        <v>1.23994E-9</v>
      </c>
      <c r="Z148" s="9">
        <v>2.3197000000000002E-13</v>
      </c>
      <c r="AA148" s="8">
        <v>0.71544893200000004</v>
      </c>
      <c r="AB148" s="8">
        <v>0.154638361</v>
      </c>
      <c r="AC148" s="8">
        <v>0.99976186099999997</v>
      </c>
    </row>
    <row r="149" spans="1:29" x14ac:dyDescent="0.2">
      <c r="A149" s="3" t="s">
        <v>169</v>
      </c>
      <c r="B149" s="8" t="s">
        <v>170</v>
      </c>
      <c r="C149" s="8" t="s">
        <v>450</v>
      </c>
      <c r="D149" s="8" t="s">
        <v>451</v>
      </c>
      <c r="E149" s="8"/>
      <c r="F149" s="8" t="s">
        <v>452</v>
      </c>
      <c r="G149" s="10" t="s">
        <v>543</v>
      </c>
      <c r="H149" s="8">
        <v>4.7302699749999997</v>
      </c>
      <c r="I149" s="8">
        <v>0.51411655099999998</v>
      </c>
      <c r="J149" s="8">
        <v>0.219263455</v>
      </c>
      <c r="K149" s="8">
        <v>2.2741312999999999E-2</v>
      </c>
      <c r="L149" s="8">
        <v>0.999962872</v>
      </c>
      <c r="M149" s="8">
        <v>0.99980706600000002</v>
      </c>
      <c r="N149" s="8">
        <v>0.494460338</v>
      </c>
      <c r="O149" s="8">
        <v>0.99775945200000005</v>
      </c>
      <c r="P149" s="8">
        <v>0.99985427599999999</v>
      </c>
      <c r="Q149" s="8">
        <v>0.99999246500000005</v>
      </c>
      <c r="R149" s="8">
        <v>0.99999604399999997</v>
      </c>
      <c r="S149" s="8">
        <v>0.98641767400000002</v>
      </c>
      <c r="T149" s="9">
        <v>8.7381700000000005E-8</v>
      </c>
      <c r="U149" s="8">
        <v>0.99719304799999997</v>
      </c>
      <c r="V149" s="8">
        <v>0.99804868300000005</v>
      </c>
      <c r="W149" s="9">
        <v>6.17297E-5</v>
      </c>
      <c r="X149" s="9">
        <v>5.2561999999999998E-6</v>
      </c>
      <c r="Y149" s="8">
        <v>9.697822E-3</v>
      </c>
      <c r="Z149" s="8">
        <v>3.4948500000000002E-4</v>
      </c>
      <c r="AA149" s="9">
        <v>6.3547700000000001E-5</v>
      </c>
      <c r="AB149" s="8">
        <v>2.8716240000000001E-3</v>
      </c>
      <c r="AC149" s="8">
        <v>6.02496E-4</v>
      </c>
    </row>
    <row r="150" spans="1:29" x14ac:dyDescent="0.2">
      <c r="A150" s="3" t="s">
        <v>169</v>
      </c>
      <c r="B150" s="8" t="s">
        <v>170</v>
      </c>
      <c r="C150" s="8" t="s">
        <v>232</v>
      </c>
      <c r="D150" s="8" t="s">
        <v>233</v>
      </c>
      <c r="E150" s="8" t="s">
        <v>394</v>
      </c>
      <c r="F150" s="8" t="s">
        <v>658</v>
      </c>
      <c r="G150" s="10" t="s">
        <v>544</v>
      </c>
      <c r="H150" s="8">
        <v>3.0114973909999998</v>
      </c>
      <c r="I150" s="8">
        <v>0.17916332400000001</v>
      </c>
      <c r="J150" s="8">
        <v>6.4255161000000005E-2</v>
      </c>
      <c r="K150" s="8">
        <v>4.1886972000000001E-2</v>
      </c>
      <c r="L150" s="8">
        <v>0.999962872</v>
      </c>
      <c r="M150" s="8">
        <v>0.99980706600000002</v>
      </c>
      <c r="N150" s="8">
        <v>0.99160029199999999</v>
      </c>
      <c r="O150" s="8">
        <v>0.99775945200000005</v>
      </c>
      <c r="P150" s="8">
        <v>0.99985427599999999</v>
      </c>
      <c r="Q150" s="8">
        <v>0.99999246500000005</v>
      </c>
      <c r="R150" s="8">
        <v>0.99999604399999997</v>
      </c>
      <c r="S150" s="8">
        <v>0.99956327</v>
      </c>
      <c r="T150" s="9">
        <v>5.5156500000000003E-6</v>
      </c>
      <c r="U150" s="8">
        <v>0.99719304799999997</v>
      </c>
      <c r="V150" s="8">
        <v>0.99804868300000005</v>
      </c>
      <c r="W150" s="8">
        <v>2.1901120000000001E-3</v>
      </c>
      <c r="X150" s="8">
        <v>3.6008900000000001E-4</v>
      </c>
      <c r="Y150" s="8">
        <v>3.26867E-4</v>
      </c>
      <c r="Z150" s="8">
        <v>1.2377699999999999E-4</v>
      </c>
      <c r="AA150" s="8">
        <v>1.1015176E-2</v>
      </c>
      <c r="AB150" s="8">
        <v>0.14644826699999999</v>
      </c>
      <c r="AC150" s="8">
        <v>7.6490809000000007E-2</v>
      </c>
    </row>
    <row r="151" spans="1:29" x14ac:dyDescent="0.2">
      <c r="A151" s="3" t="s">
        <v>169</v>
      </c>
      <c r="B151" s="8" t="s">
        <v>170</v>
      </c>
      <c r="C151" s="8" t="s">
        <v>450</v>
      </c>
      <c r="D151" s="8" t="s">
        <v>451</v>
      </c>
      <c r="E151" s="8"/>
      <c r="F151" s="8" t="s">
        <v>452</v>
      </c>
      <c r="G151" s="10" t="s">
        <v>453</v>
      </c>
      <c r="H151" s="8">
        <v>13.52785257</v>
      </c>
      <c r="I151" s="8">
        <v>0.128970577</v>
      </c>
      <c r="J151" s="8">
        <v>5.1271746999999999E-2</v>
      </c>
      <c r="K151" s="8">
        <v>2.7016100000000001E-2</v>
      </c>
      <c r="L151" s="8">
        <v>0.999962872</v>
      </c>
      <c r="M151" s="8">
        <v>0.99980706600000002</v>
      </c>
      <c r="N151" s="8">
        <v>0.99160029199999999</v>
      </c>
      <c r="O151" s="8">
        <v>0.99775945200000005</v>
      </c>
      <c r="P151" s="8">
        <v>0.99985427599999999</v>
      </c>
      <c r="Q151" s="8">
        <v>0.99999246500000005</v>
      </c>
      <c r="R151" s="8">
        <v>0.99999604399999997</v>
      </c>
      <c r="S151" s="8">
        <v>0.99956327</v>
      </c>
      <c r="T151" s="9">
        <v>5.5998999999999997E-5</v>
      </c>
      <c r="U151" s="8">
        <v>0.99719304799999997</v>
      </c>
      <c r="V151" s="8">
        <v>0.99804868300000005</v>
      </c>
      <c r="W151" s="8">
        <v>2.6197579999999998E-3</v>
      </c>
      <c r="X151" s="9">
        <v>5.6925200000000002E-5</v>
      </c>
      <c r="Y151" s="8">
        <v>1.93198E-4</v>
      </c>
      <c r="Z151" s="9">
        <v>4.6630099999999999E-5</v>
      </c>
      <c r="AA151" s="8">
        <v>8.3885544000000006E-2</v>
      </c>
      <c r="AB151" s="8">
        <v>0.14644826699999999</v>
      </c>
      <c r="AC151" s="8">
        <v>2.9821523999999999E-2</v>
      </c>
    </row>
    <row r="152" spans="1:29" x14ac:dyDescent="0.2">
      <c r="A152" s="3" t="s">
        <v>169</v>
      </c>
      <c r="B152" s="8" t="s">
        <v>170</v>
      </c>
      <c r="C152" s="8" t="s">
        <v>424</v>
      </c>
      <c r="D152" s="8" t="s">
        <v>425</v>
      </c>
      <c r="E152" s="8" t="s">
        <v>426</v>
      </c>
      <c r="F152" s="8" t="s">
        <v>427</v>
      </c>
      <c r="G152" s="10" t="s">
        <v>428</v>
      </c>
      <c r="H152" s="8">
        <v>34.41579471</v>
      </c>
      <c r="I152" s="8">
        <v>0.99987163899999998</v>
      </c>
      <c r="J152" s="8">
        <v>0.507807707</v>
      </c>
      <c r="K152" s="8">
        <v>2.0994109E-2</v>
      </c>
      <c r="L152" s="8">
        <v>0.999962872</v>
      </c>
      <c r="M152" s="8">
        <v>0.99980706600000002</v>
      </c>
      <c r="N152" s="8">
        <v>0.99160029199999999</v>
      </c>
      <c r="O152" s="8">
        <v>0.99775945200000005</v>
      </c>
      <c r="P152" s="8">
        <v>0.99985427599999999</v>
      </c>
      <c r="Q152" s="8">
        <v>0.99999246500000005</v>
      </c>
      <c r="R152" s="8">
        <v>0.99999604399999997</v>
      </c>
      <c r="S152" s="8">
        <v>0.99956327</v>
      </c>
      <c r="T152" s="8">
        <v>0.28867437800000001</v>
      </c>
      <c r="U152" s="8">
        <v>0.99719304799999997</v>
      </c>
      <c r="V152" s="8">
        <v>0.99804868300000005</v>
      </c>
      <c r="W152" s="8">
        <v>0.59137320400000004</v>
      </c>
      <c r="X152" s="8">
        <v>0.125743724</v>
      </c>
      <c r="Y152" s="8">
        <v>0.315783441</v>
      </c>
      <c r="Z152" s="8">
        <v>1.7642743999999998E-2</v>
      </c>
      <c r="AA152" s="8">
        <v>0.66608135599999996</v>
      </c>
      <c r="AB152" s="8">
        <v>0.86949091899999997</v>
      </c>
      <c r="AC152" s="8">
        <v>0.16233905900000001</v>
      </c>
    </row>
    <row r="153" spans="1:29" x14ac:dyDescent="0.2">
      <c r="A153" s="3" t="s">
        <v>169</v>
      </c>
      <c r="B153" s="8" t="s">
        <v>170</v>
      </c>
      <c r="C153" s="8" t="s">
        <v>176</v>
      </c>
      <c r="D153" s="8" t="s">
        <v>194</v>
      </c>
      <c r="E153" s="8" t="s">
        <v>195</v>
      </c>
      <c r="F153" s="8" t="s">
        <v>196</v>
      </c>
      <c r="G153" s="10" t="s">
        <v>501</v>
      </c>
      <c r="H153" s="8">
        <v>1.1533200880000001</v>
      </c>
      <c r="I153" s="8">
        <v>0.99987163899999998</v>
      </c>
      <c r="J153" s="8">
        <v>0.99918579299999999</v>
      </c>
      <c r="K153" s="8">
        <v>2.523415E-2</v>
      </c>
      <c r="L153" s="8">
        <v>0.999962872</v>
      </c>
      <c r="M153" s="8">
        <v>0.99980706600000002</v>
      </c>
      <c r="N153" s="8" t="s">
        <v>79</v>
      </c>
      <c r="O153" s="8">
        <v>0.25866938699999997</v>
      </c>
      <c r="P153" s="8">
        <v>0.99985427599999999</v>
      </c>
      <c r="Q153" s="8">
        <v>0.99999246500000005</v>
      </c>
      <c r="R153" s="8" t="s">
        <v>79</v>
      </c>
      <c r="S153" s="8" t="s">
        <v>79</v>
      </c>
      <c r="T153" s="8">
        <v>0.99809811100000001</v>
      </c>
      <c r="U153" s="8">
        <v>0.21689603700000001</v>
      </c>
      <c r="V153" s="8">
        <v>0.70441927299999996</v>
      </c>
      <c r="W153" s="8" t="s">
        <v>79</v>
      </c>
      <c r="X153" s="8">
        <v>0.99182427100000004</v>
      </c>
      <c r="Y153" s="8">
        <v>0.99824333099999996</v>
      </c>
      <c r="Z153" s="8">
        <v>1.6529772000000002E-2</v>
      </c>
      <c r="AA153" s="8">
        <v>0.99956157199999995</v>
      </c>
      <c r="AB153" s="8" t="s">
        <v>79</v>
      </c>
      <c r="AC153" s="8">
        <v>0.99976186099999997</v>
      </c>
    </row>
    <row r="154" spans="1:29" x14ac:dyDescent="0.2">
      <c r="A154" s="3" t="s">
        <v>169</v>
      </c>
      <c r="B154" s="8" t="s">
        <v>170</v>
      </c>
      <c r="C154" s="8" t="s">
        <v>232</v>
      </c>
      <c r="D154" s="8" t="s">
        <v>233</v>
      </c>
      <c r="E154" s="8" t="s">
        <v>234</v>
      </c>
      <c r="F154" s="8" t="s">
        <v>402</v>
      </c>
      <c r="G154" s="10" t="s">
        <v>545</v>
      </c>
      <c r="H154" s="8">
        <v>3.56187561</v>
      </c>
      <c r="I154" s="9">
        <v>7.1343E-7</v>
      </c>
      <c r="J154" s="8">
        <v>0.99918579299999999</v>
      </c>
      <c r="K154" s="8">
        <v>0.24019602100000001</v>
      </c>
      <c r="L154" s="8">
        <v>0.999962872</v>
      </c>
      <c r="M154" s="8">
        <v>0.62742116400000003</v>
      </c>
      <c r="N154" s="8">
        <v>0.59951752800000002</v>
      </c>
      <c r="O154" s="8">
        <v>5.7357800000000002E-3</v>
      </c>
      <c r="P154" s="8">
        <v>0.99985427599999999</v>
      </c>
      <c r="Q154" s="8">
        <v>0.99999246500000005</v>
      </c>
      <c r="R154" s="8">
        <v>0.99999604399999997</v>
      </c>
      <c r="S154" s="8">
        <v>0.99956327</v>
      </c>
      <c r="T154" s="8">
        <v>3.6439719000000002E-2</v>
      </c>
      <c r="U154" s="8">
        <v>0.99719304799999997</v>
      </c>
      <c r="V154" s="8">
        <v>0.99804868300000005</v>
      </c>
      <c r="W154" s="8">
        <v>1.611351E-3</v>
      </c>
      <c r="X154" s="9">
        <v>8.1348299999999992E-6</v>
      </c>
      <c r="Y154" s="8">
        <v>1.3844500000000001E-4</v>
      </c>
      <c r="Z154" s="9">
        <v>1.18127E-8</v>
      </c>
      <c r="AA154" s="8">
        <v>0.49902420199999997</v>
      </c>
      <c r="AB154" s="8">
        <v>0.999823825</v>
      </c>
      <c r="AC154" s="8">
        <v>0.99976186099999997</v>
      </c>
    </row>
    <row r="155" spans="1:29" x14ac:dyDescent="0.2">
      <c r="A155" s="3" t="s">
        <v>169</v>
      </c>
      <c r="B155" s="8" t="s">
        <v>170</v>
      </c>
      <c r="C155" s="8" t="s">
        <v>176</v>
      </c>
      <c r="D155" s="8" t="s">
        <v>197</v>
      </c>
      <c r="E155" s="8" t="s">
        <v>642</v>
      </c>
      <c r="F155" s="8" t="s">
        <v>659</v>
      </c>
      <c r="G155" s="10" t="s">
        <v>546</v>
      </c>
      <c r="H155" s="8">
        <v>1.8188580510000001</v>
      </c>
      <c r="I155" s="8">
        <v>0.99987163899999998</v>
      </c>
      <c r="J155" s="8">
        <v>0.99918579299999999</v>
      </c>
      <c r="K155" s="8">
        <v>0.99975553100000003</v>
      </c>
      <c r="L155" s="8">
        <v>0.92119306999999995</v>
      </c>
      <c r="M155" s="8">
        <v>0.99980706600000002</v>
      </c>
      <c r="N155" s="8" t="s">
        <v>79</v>
      </c>
      <c r="O155" s="8">
        <v>0.99775945200000005</v>
      </c>
      <c r="P155" s="8">
        <v>3.1442935999999998E-2</v>
      </c>
      <c r="Q155" s="8">
        <v>0.99999246500000005</v>
      </c>
      <c r="R155" s="8">
        <v>0.318445802</v>
      </c>
      <c r="S155" s="8">
        <v>0.74354108600000002</v>
      </c>
      <c r="T155" s="8">
        <v>0.99809811100000001</v>
      </c>
      <c r="U155" s="8">
        <v>0.99719304799999997</v>
      </c>
      <c r="V155" s="8">
        <v>0.99804868300000005</v>
      </c>
      <c r="W155" s="8">
        <v>1.3185973E-2</v>
      </c>
      <c r="X155" s="8">
        <v>0.54071681999999999</v>
      </c>
      <c r="Y155" s="8">
        <v>0.951394199</v>
      </c>
      <c r="Z155" s="8">
        <v>0.99635525400000002</v>
      </c>
      <c r="AA155" s="8">
        <v>0.99956157199999995</v>
      </c>
      <c r="AB155" s="8" t="s">
        <v>79</v>
      </c>
      <c r="AC155" s="8">
        <v>0.81412941800000005</v>
      </c>
    </row>
    <row r="156" spans="1:29" x14ac:dyDescent="0.2">
      <c r="A156" s="3" t="s">
        <v>169</v>
      </c>
      <c r="B156" s="8" t="s">
        <v>170</v>
      </c>
      <c r="C156" s="8" t="s">
        <v>176</v>
      </c>
      <c r="D156" s="8" t="s">
        <v>177</v>
      </c>
      <c r="E156" s="8" t="s">
        <v>178</v>
      </c>
      <c r="F156" s="8" t="s">
        <v>241</v>
      </c>
      <c r="G156" s="10" t="s">
        <v>385</v>
      </c>
      <c r="H156" s="8">
        <v>39.268684950000001</v>
      </c>
      <c r="I156" s="8">
        <v>6.6939139999999996E-3</v>
      </c>
      <c r="J156" s="8">
        <v>0.51288353099999995</v>
      </c>
      <c r="K156" s="8">
        <v>0.19773518100000001</v>
      </c>
      <c r="L156" s="8">
        <v>0.999962872</v>
      </c>
      <c r="M156" s="8">
        <v>0.99980706600000002</v>
      </c>
      <c r="N156" s="8">
        <v>0.99160029199999999</v>
      </c>
      <c r="O156" s="8">
        <v>0.99775945200000005</v>
      </c>
      <c r="P156" s="8">
        <v>0.99985427599999999</v>
      </c>
      <c r="Q156" s="8">
        <v>0.99999246500000005</v>
      </c>
      <c r="R156" s="8">
        <v>0.99999604399999997</v>
      </c>
      <c r="S156" s="8">
        <v>0.99956327</v>
      </c>
      <c r="T156" s="9">
        <v>1.2416699999999999E-5</v>
      </c>
      <c r="U156" s="8">
        <v>0.99719304799999997</v>
      </c>
      <c r="V156" s="8">
        <v>0.99804868300000005</v>
      </c>
      <c r="W156" s="8">
        <v>2.9477541999999999E-2</v>
      </c>
      <c r="X156" s="9">
        <v>1.06827E-6</v>
      </c>
      <c r="Y156" s="8">
        <v>1.8036800000000001E-4</v>
      </c>
      <c r="Z156" s="9">
        <v>1.11214E-5</v>
      </c>
      <c r="AA156" s="8">
        <v>0.44043617899999998</v>
      </c>
      <c r="AB156" s="8">
        <v>0.999823825</v>
      </c>
      <c r="AC156" s="8">
        <v>4.9203953000000002E-2</v>
      </c>
    </row>
    <row r="157" spans="1:29" x14ac:dyDescent="0.2">
      <c r="A157" s="3" t="s">
        <v>169</v>
      </c>
      <c r="B157" s="8" t="s">
        <v>170</v>
      </c>
      <c r="C157" s="8" t="s">
        <v>232</v>
      </c>
      <c r="D157" s="8" t="s">
        <v>233</v>
      </c>
      <c r="E157" s="8" t="s">
        <v>394</v>
      </c>
      <c r="F157" s="8" t="s">
        <v>467</v>
      </c>
      <c r="G157" s="10" t="s">
        <v>547</v>
      </c>
      <c r="H157" s="8">
        <v>4.2370020320000004</v>
      </c>
      <c r="I157" s="9">
        <v>2.7793299999999998E-7</v>
      </c>
      <c r="J157" s="8">
        <v>0.99918579299999999</v>
      </c>
      <c r="K157" s="8">
        <v>0.99975553100000003</v>
      </c>
      <c r="L157" s="8">
        <v>0.999962872</v>
      </c>
      <c r="M157" s="8">
        <v>0.99980706600000002</v>
      </c>
      <c r="N157" s="8">
        <v>0.99160029199999999</v>
      </c>
      <c r="O157" s="8">
        <v>0.99775945200000005</v>
      </c>
      <c r="P157" s="8">
        <v>0.99985427599999999</v>
      </c>
      <c r="Q157" s="8">
        <v>0.99999246500000005</v>
      </c>
      <c r="R157" s="8">
        <v>0.99999604399999997</v>
      </c>
      <c r="S157" s="8">
        <v>0.99956327</v>
      </c>
      <c r="T157" s="9">
        <v>1.28157E-5</v>
      </c>
      <c r="U157" s="8">
        <v>0.99719304799999997</v>
      </c>
      <c r="V157" s="8">
        <v>0.99804868300000005</v>
      </c>
      <c r="W157" s="8">
        <v>1.12487E-4</v>
      </c>
      <c r="X157" s="9">
        <v>4.2805600000000002E-5</v>
      </c>
      <c r="Y157" s="9">
        <v>6.3503400000000003E-6</v>
      </c>
      <c r="Z157" s="9">
        <v>3.5174800000000001E-6</v>
      </c>
      <c r="AA157" s="8">
        <v>0.99956157199999995</v>
      </c>
      <c r="AB157" s="8">
        <v>0.999823825</v>
      </c>
      <c r="AC157" s="8">
        <v>0.99976186099999997</v>
      </c>
    </row>
    <row r="158" spans="1:29" x14ac:dyDescent="0.2">
      <c r="A158" s="3" t="s">
        <v>169</v>
      </c>
      <c r="B158" s="8" t="s">
        <v>170</v>
      </c>
      <c r="C158" s="8" t="s">
        <v>201</v>
      </c>
      <c r="D158" s="8" t="s">
        <v>660</v>
      </c>
      <c r="E158" s="8" t="s">
        <v>242</v>
      </c>
      <c r="F158" s="8" t="s">
        <v>503</v>
      </c>
      <c r="G158" s="10" t="s">
        <v>504</v>
      </c>
      <c r="H158" s="8">
        <v>23.06399639</v>
      </c>
      <c r="I158" s="8">
        <v>1.4528100000000001E-4</v>
      </c>
      <c r="J158" s="8">
        <v>0.23411867</v>
      </c>
      <c r="K158" s="8">
        <v>0.37380022899999998</v>
      </c>
      <c r="L158" s="8">
        <v>0.999962872</v>
      </c>
      <c r="M158" s="8">
        <v>0.99980706600000002</v>
      </c>
      <c r="N158" s="8">
        <v>0.99160029199999999</v>
      </c>
      <c r="O158" s="8">
        <v>0.99775945200000005</v>
      </c>
      <c r="P158" s="8">
        <v>0.99985427599999999</v>
      </c>
      <c r="Q158" s="8">
        <v>0.99999246500000005</v>
      </c>
      <c r="R158" s="8">
        <v>0.99999604399999997</v>
      </c>
      <c r="S158" s="8">
        <v>0.99956327</v>
      </c>
      <c r="T158" s="8">
        <v>1.78355E-4</v>
      </c>
      <c r="U158" s="8">
        <v>0.99719304799999997</v>
      </c>
      <c r="V158" s="8">
        <v>0.99804868300000005</v>
      </c>
      <c r="W158" s="8">
        <v>2.57564E-4</v>
      </c>
      <c r="X158" s="8">
        <v>5.2093699999999996E-4</v>
      </c>
      <c r="Y158" s="9">
        <v>2.6930400000000001E-6</v>
      </c>
      <c r="Z158" s="9">
        <v>1.9958500000000001E-6</v>
      </c>
      <c r="AA158" s="8">
        <v>0.99956157199999995</v>
      </c>
      <c r="AB158" s="8">
        <v>0.53442709899999996</v>
      </c>
      <c r="AC158" s="8">
        <v>0.99976186099999997</v>
      </c>
    </row>
    <row r="159" spans="1:29" x14ac:dyDescent="0.2">
      <c r="A159" s="3" t="s">
        <v>169</v>
      </c>
      <c r="B159" s="8" t="s">
        <v>170</v>
      </c>
      <c r="C159" s="8" t="s">
        <v>251</v>
      </c>
      <c r="D159" s="8" t="s">
        <v>447</v>
      </c>
      <c r="E159" s="8"/>
      <c r="F159" s="8"/>
      <c r="G159" s="10" t="s">
        <v>448</v>
      </c>
      <c r="H159" s="8">
        <v>10.435351450000001</v>
      </c>
      <c r="I159" s="8">
        <v>1.07526E-4</v>
      </c>
      <c r="J159" s="8">
        <v>0.84825926399999996</v>
      </c>
      <c r="K159" s="8">
        <v>0.99975553100000003</v>
      </c>
      <c r="L159" s="8">
        <v>0.999962872</v>
      </c>
      <c r="M159" s="8">
        <v>0.99980706600000002</v>
      </c>
      <c r="N159" s="8">
        <v>0.99160029199999999</v>
      </c>
      <c r="O159" s="8">
        <v>0.99775945200000005</v>
      </c>
      <c r="P159" s="8">
        <v>0.99985427599999999</v>
      </c>
      <c r="Q159" s="8">
        <v>0.99999246500000005</v>
      </c>
      <c r="R159" s="8">
        <v>0.99999604399999997</v>
      </c>
      <c r="S159" s="8">
        <v>0.99956327</v>
      </c>
      <c r="T159" s="9">
        <v>3.2437600000000003E-5</v>
      </c>
      <c r="U159" s="8">
        <v>0.99719304799999997</v>
      </c>
      <c r="V159" s="8">
        <v>0.99804868300000005</v>
      </c>
      <c r="W159" s="8">
        <v>2.0425370000000001E-3</v>
      </c>
      <c r="X159" s="9">
        <v>9.4777000000000004E-5</v>
      </c>
      <c r="Y159" s="9">
        <v>9.3655900000000006E-5</v>
      </c>
      <c r="Z159" s="8">
        <v>3.3271499999999997E-4</v>
      </c>
      <c r="AA159" s="8">
        <v>0.99956157199999995</v>
      </c>
      <c r="AB159" s="8">
        <v>0.999823825</v>
      </c>
      <c r="AC159" s="8">
        <v>0.97811837400000001</v>
      </c>
    </row>
    <row r="160" spans="1:29" x14ac:dyDescent="0.2">
      <c r="A160" s="3" t="s">
        <v>169</v>
      </c>
      <c r="B160" s="8" t="s">
        <v>170</v>
      </c>
      <c r="C160" s="8" t="s">
        <v>424</v>
      </c>
      <c r="D160" s="8" t="s">
        <v>425</v>
      </c>
      <c r="E160" s="8" t="s">
        <v>661</v>
      </c>
      <c r="F160" s="8" t="s">
        <v>662</v>
      </c>
      <c r="G160" s="10" t="s">
        <v>548</v>
      </c>
      <c r="H160" s="8">
        <v>6.9836799679999997</v>
      </c>
      <c r="I160" s="8">
        <v>1.3099367000000001E-2</v>
      </c>
      <c r="J160" s="8">
        <v>0.99918579299999999</v>
      </c>
      <c r="K160" s="8">
        <v>0.30477188599999999</v>
      </c>
      <c r="L160" s="8">
        <v>0.999962872</v>
      </c>
      <c r="M160" s="8">
        <v>0.99980706600000002</v>
      </c>
      <c r="N160" s="8">
        <v>0.99160029199999999</v>
      </c>
      <c r="O160" s="8">
        <v>0.99775945200000005</v>
      </c>
      <c r="P160" s="8">
        <v>0.99985427599999999</v>
      </c>
      <c r="Q160" s="8">
        <v>0.99999246500000005</v>
      </c>
      <c r="R160" s="8">
        <v>0.99999604399999997</v>
      </c>
      <c r="S160" s="8">
        <v>0.99956327</v>
      </c>
      <c r="T160" s="9">
        <v>2.3744500000000002E-6</v>
      </c>
      <c r="U160" s="8">
        <v>0.99719304799999997</v>
      </c>
      <c r="V160" s="8">
        <v>0.99804868300000005</v>
      </c>
      <c r="W160" s="8">
        <v>2.4680999999999998E-4</v>
      </c>
      <c r="X160" s="8">
        <v>7.4602800000000003E-4</v>
      </c>
      <c r="Y160" s="8">
        <v>6.3886469999999999E-3</v>
      </c>
      <c r="Z160" s="9">
        <v>9.2437399999999997E-5</v>
      </c>
      <c r="AA160" s="8">
        <v>9.8084721E-2</v>
      </c>
      <c r="AB160" s="8">
        <v>0.14807411600000001</v>
      </c>
      <c r="AC160" s="8">
        <v>0.62787901700000004</v>
      </c>
    </row>
    <row r="161" spans="1:29" x14ac:dyDescent="0.2">
      <c r="A161" s="3" t="s">
        <v>169</v>
      </c>
      <c r="B161" s="8" t="s">
        <v>170</v>
      </c>
      <c r="C161" s="8" t="s">
        <v>245</v>
      </c>
      <c r="D161" s="8" t="s">
        <v>663</v>
      </c>
      <c r="E161" s="8" t="s">
        <v>246</v>
      </c>
      <c r="F161" s="8" t="s">
        <v>664</v>
      </c>
      <c r="G161" s="10" t="s">
        <v>399</v>
      </c>
      <c r="H161" s="8">
        <v>42.404952590000001</v>
      </c>
      <c r="I161" s="8">
        <v>1.69581E-4</v>
      </c>
      <c r="J161" s="8">
        <v>0.972647445</v>
      </c>
      <c r="K161" s="8">
        <v>0.80508232899999999</v>
      </c>
      <c r="L161" s="8">
        <v>0.999962872</v>
      </c>
      <c r="M161" s="8">
        <v>0.99980706600000002</v>
      </c>
      <c r="N161" s="8">
        <v>0.99160029199999999</v>
      </c>
      <c r="O161" s="8">
        <v>0.99775945200000005</v>
      </c>
      <c r="P161" s="8">
        <v>0.99985427599999999</v>
      </c>
      <c r="Q161" s="8">
        <v>0.99999246500000005</v>
      </c>
      <c r="R161" s="8">
        <v>0.99999604399999997</v>
      </c>
      <c r="S161" s="8">
        <v>0.99956327</v>
      </c>
      <c r="T161" s="9">
        <v>1.2416699999999999E-5</v>
      </c>
      <c r="U161" s="8">
        <v>0.99719304799999997</v>
      </c>
      <c r="V161" s="8">
        <v>0.99804868300000005</v>
      </c>
      <c r="W161" s="8">
        <v>1.8578500000000001E-3</v>
      </c>
      <c r="X161" s="8">
        <v>1.21568E-4</v>
      </c>
      <c r="Y161" s="8">
        <v>1.6768499999999999E-4</v>
      </c>
      <c r="Z161" s="9">
        <v>1.6546599999999998E-5</v>
      </c>
      <c r="AA161" s="8">
        <v>0.99956157199999995</v>
      </c>
      <c r="AB161" s="8">
        <v>0.97363106399999999</v>
      </c>
      <c r="AC161" s="8">
        <v>0.99976186099999997</v>
      </c>
    </row>
    <row r="162" spans="1:29" x14ac:dyDescent="0.2">
      <c r="A162" s="3" t="s">
        <v>169</v>
      </c>
      <c r="B162" s="8" t="s">
        <v>170</v>
      </c>
      <c r="C162" s="8" t="s">
        <v>201</v>
      </c>
      <c r="D162" s="8" t="s">
        <v>201</v>
      </c>
      <c r="E162" s="8" t="s">
        <v>654</v>
      </c>
      <c r="F162" s="8" t="s">
        <v>478</v>
      </c>
      <c r="G162" s="10" t="s">
        <v>479</v>
      </c>
      <c r="H162" s="8">
        <v>10.99395666</v>
      </c>
      <c r="I162" s="9">
        <v>7.1717999999999997E-6</v>
      </c>
      <c r="J162" s="8">
        <v>0.61197366500000006</v>
      </c>
      <c r="K162" s="8">
        <v>0.99975553100000003</v>
      </c>
      <c r="L162" s="8">
        <v>0.999962872</v>
      </c>
      <c r="M162" s="8">
        <v>0.99980706600000002</v>
      </c>
      <c r="N162" s="8">
        <v>0.99160029199999999</v>
      </c>
      <c r="O162" s="8">
        <v>0.99775945200000005</v>
      </c>
      <c r="P162" s="8">
        <v>0.99985427599999999</v>
      </c>
      <c r="Q162" s="8">
        <v>0.99999246500000005</v>
      </c>
      <c r="R162" s="8">
        <v>0.99999604399999997</v>
      </c>
      <c r="S162" s="8">
        <v>0.99956327</v>
      </c>
      <c r="T162" s="8">
        <v>2.6153100000000001E-4</v>
      </c>
      <c r="U162" s="8">
        <v>0.99719304799999997</v>
      </c>
      <c r="V162" s="8">
        <v>0.99804868300000005</v>
      </c>
      <c r="W162" s="8">
        <v>2.4680999999999998E-4</v>
      </c>
      <c r="X162" s="9">
        <v>2.14518E-5</v>
      </c>
      <c r="Y162" s="9">
        <v>3.3408100000000001E-6</v>
      </c>
      <c r="Z162" s="9">
        <v>6.5942000000000003E-6</v>
      </c>
      <c r="AA162" s="8">
        <v>0.99956157199999995</v>
      </c>
      <c r="AB162" s="8">
        <v>0.86949091899999997</v>
      </c>
      <c r="AC162" s="8">
        <v>0.99976186099999997</v>
      </c>
    </row>
    <row r="163" spans="1:29" x14ac:dyDescent="0.2">
      <c r="A163" s="3" t="s">
        <v>169</v>
      </c>
      <c r="B163" s="8" t="s">
        <v>170</v>
      </c>
      <c r="C163" s="8" t="s">
        <v>171</v>
      </c>
      <c r="D163" s="8" t="s">
        <v>404</v>
      </c>
      <c r="E163" s="8" t="s">
        <v>405</v>
      </c>
      <c r="F163" s="8" t="s">
        <v>406</v>
      </c>
      <c r="G163" s="10" t="s">
        <v>407</v>
      </c>
      <c r="H163" s="8">
        <v>13.785855979999999</v>
      </c>
      <c r="I163" s="8">
        <v>1.9977800000000002E-3</v>
      </c>
      <c r="J163" s="8">
        <v>0.99918579299999999</v>
      </c>
      <c r="K163" s="8">
        <v>0.99975553100000003</v>
      </c>
      <c r="L163" s="8">
        <v>0.999962872</v>
      </c>
      <c r="M163" s="8">
        <v>0.99980706600000002</v>
      </c>
      <c r="N163" s="8">
        <v>0.99160029199999999</v>
      </c>
      <c r="O163" s="8">
        <v>0.99775945200000005</v>
      </c>
      <c r="P163" s="8">
        <v>0.99985427599999999</v>
      </c>
      <c r="Q163" s="8">
        <v>0.99999246500000005</v>
      </c>
      <c r="R163" s="8">
        <v>0.99999604399999997</v>
      </c>
      <c r="S163" s="8">
        <v>0.99956327</v>
      </c>
      <c r="T163" s="8">
        <v>6.6565199999999998E-4</v>
      </c>
      <c r="U163" s="8">
        <v>0.99719304799999997</v>
      </c>
      <c r="V163" s="8">
        <v>0.99804868300000005</v>
      </c>
      <c r="W163" s="8">
        <v>3.4932493000000002E-2</v>
      </c>
      <c r="X163" s="8">
        <v>2.7884939999999999E-3</v>
      </c>
      <c r="Y163" s="8">
        <v>6.9161090000000001E-3</v>
      </c>
      <c r="Z163" s="8">
        <v>2.4706720000000001E-3</v>
      </c>
      <c r="AA163" s="8">
        <v>0.99956157199999995</v>
      </c>
      <c r="AB163" s="8">
        <v>0.999823825</v>
      </c>
      <c r="AC163" s="8">
        <v>0.99976186099999997</v>
      </c>
    </row>
    <row r="164" spans="1:29" x14ac:dyDescent="0.2">
      <c r="A164" s="3" t="s">
        <v>169</v>
      </c>
      <c r="B164" s="8" t="s">
        <v>170</v>
      </c>
      <c r="C164" s="8" t="s">
        <v>176</v>
      </c>
      <c r="D164" s="8" t="s">
        <v>197</v>
      </c>
      <c r="E164" s="8" t="s">
        <v>198</v>
      </c>
      <c r="F164" s="8" t="s">
        <v>199</v>
      </c>
      <c r="G164" s="10" t="s">
        <v>261</v>
      </c>
      <c r="H164" s="8">
        <v>18.87690001</v>
      </c>
      <c r="I164" s="9">
        <v>3.1036299999999998E-6</v>
      </c>
      <c r="J164" s="8">
        <v>0.99918579299999999</v>
      </c>
      <c r="K164" s="8">
        <v>0.99975553100000003</v>
      </c>
      <c r="L164" s="8">
        <v>0.999962872</v>
      </c>
      <c r="M164" s="8">
        <v>0.99980706600000002</v>
      </c>
      <c r="N164" s="8">
        <v>0.99160029199999999</v>
      </c>
      <c r="O164" s="8">
        <v>0.99775945200000005</v>
      </c>
      <c r="P164" s="8">
        <v>0.99985427599999999</v>
      </c>
      <c r="Q164" s="8">
        <v>0.99999246500000005</v>
      </c>
      <c r="R164" s="8">
        <v>0.99999604399999997</v>
      </c>
      <c r="S164" s="8">
        <v>0.99956327</v>
      </c>
      <c r="T164" s="9">
        <v>2.2736600000000001E-6</v>
      </c>
      <c r="U164" s="8">
        <v>0.99719304799999997</v>
      </c>
      <c r="V164" s="8">
        <v>0.99804868300000005</v>
      </c>
      <c r="W164" s="8">
        <v>7.6444399999999997E-4</v>
      </c>
      <c r="X164" s="8">
        <v>3.2049439999999999E-3</v>
      </c>
      <c r="Y164" s="9">
        <v>3.4699900000000003E-5</v>
      </c>
      <c r="Z164" s="9">
        <v>8.8296499999999994E-6</v>
      </c>
      <c r="AA164" s="8">
        <v>0.99956157199999995</v>
      </c>
      <c r="AB164" s="8">
        <v>0.999823825</v>
      </c>
      <c r="AC164" s="8">
        <v>0.99976186099999997</v>
      </c>
    </row>
    <row r="165" spans="1:29" x14ac:dyDescent="0.2">
      <c r="A165" s="3" t="s">
        <v>169</v>
      </c>
      <c r="B165" s="8" t="s">
        <v>170</v>
      </c>
      <c r="C165" s="8" t="s">
        <v>201</v>
      </c>
      <c r="D165" s="8" t="s">
        <v>201</v>
      </c>
      <c r="E165" s="8" t="s">
        <v>639</v>
      </c>
      <c r="F165" s="8" t="s">
        <v>258</v>
      </c>
      <c r="G165" s="10" t="s">
        <v>549</v>
      </c>
      <c r="H165" s="8">
        <v>1.507446496</v>
      </c>
      <c r="I165" s="8">
        <v>2.210952E-3</v>
      </c>
      <c r="J165" s="8">
        <v>0.99918579299999999</v>
      </c>
      <c r="K165" s="8">
        <v>0.99975553100000003</v>
      </c>
      <c r="L165" s="8">
        <v>0.999962872</v>
      </c>
      <c r="M165" s="8">
        <v>0.99980706600000002</v>
      </c>
      <c r="N165" s="8" t="s">
        <v>79</v>
      </c>
      <c r="O165" s="8">
        <v>0.99775945200000005</v>
      </c>
      <c r="P165" s="8">
        <v>0.99985427599999999</v>
      </c>
      <c r="Q165" s="8">
        <v>0.99999246500000005</v>
      </c>
      <c r="R165" s="8">
        <v>0.99999604399999997</v>
      </c>
      <c r="S165" s="8">
        <v>0.99956327</v>
      </c>
      <c r="T165" s="8">
        <v>2.5037470000000002E-3</v>
      </c>
      <c r="U165" s="8">
        <v>0.99719304799999997</v>
      </c>
      <c r="V165" s="8">
        <v>0.99804868300000005</v>
      </c>
      <c r="W165" s="8">
        <v>2.9477541999999999E-2</v>
      </c>
      <c r="X165" s="8">
        <v>5.910991E-3</v>
      </c>
      <c r="Y165" s="8">
        <v>7.6841879999999998E-3</v>
      </c>
      <c r="Z165" s="8">
        <v>8.3752340000000005E-3</v>
      </c>
      <c r="AA165" s="8">
        <v>0.99956157199999995</v>
      </c>
      <c r="AB165" s="8" t="s">
        <v>79</v>
      </c>
      <c r="AC165" s="8">
        <v>0.99976186099999997</v>
      </c>
    </row>
    <row r="166" spans="1:29" x14ac:dyDescent="0.2">
      <c r="A166" s="3" t="s">
        <v>169</v>
      </c>
      <c r="B166" s="8" t="s">
        <v>170</v>
      </c>
      <c r="C166" s="8" t="s">
        <v>171</v>
      </c>
      <c r="D166" s="8" t="s">
        <v>404</v>
      </c>
      <c r="E166" s="8" t="s">
        <v>405</v>
      </c>
      <c r="F166" s="8" t="s">
        <v>665</v>
      </c>
      <c r="G166" s="10" t="s">
        <v>433</v>
      </c>
      <c r="H166" s="8">
        <v>8.3523413840000007</v>
      </c>
      <c r="I166" s="8">
        <v>1.6386558999999998E-2</v>
      </c>
      <c r="J166" s="8">
        <v>0.23411867</v>
      </c>
      <c r="K166" s="8">
        <v>0.260668393</v>
      </c>
      <c r="L166" s="8">
        <v>0.999962872</v>
      </c>
      <c r="M166" s="8">
        <v>0.99980706600000002</v>
      </c>
      <c r="N166" s="8">
        <v>0.99160029199999999</v>
      </c>
      <c r="O166" s="8">
        <v>0.99775945200000005</v>
      </c>
      <c r="P166" s="8">
        <v>0.99985427599999999</v>
      </c>
      <c r="Q166" s="8">
        <v>0.99999246500000005</v>
      </c>
      <c r="R166" s="8">
        <v>0.99999604399999997</v>
      </c>
      <c r="S166" s="8">
        <v>0.99956327</v>
      </c>
      <c r="T166" s="9">
        <v>7.7740500000000006E-6</v>
      </c>
      <c r="U166" s="8">
        <v>0.99719304799999997</v>
      </c>
      <c r="V166" s="8">
        <v>0.99804868300000005</v>
      </c>
      <c r="W166" s="8">
        <v>2.0212260000000001E-3</v>
      </c>
      <c r="X166" s="9">
        <v>5.4305100000000003E-5</v>
      </c>
      <c r="Y166" s="8">
        <v>1.7142500000000001E-4</v>
      </c>
      <c r="Z166" s="9">
        <v>9.3685700000000003E-5</v>
      </c>
      <c r="AA166" s="8">
        <v>0.15695150699999999</v>
      </c>
      <c r="AB166" s="8">
        <v>0.39853195499999999</v>
      </c>
      <c r="AC166" s="8">
        <v>0.14970438999999999</v>
      </c>
    </row>
    <row r="167" spans="1:29" x14ac:dyDescent="0.2">
      <c r="A167" s="3" t="s">
        <v>169</v>
      </c>
      <c r="B167" s="8" t="s">
        <v>170</v>
      </c>
      <c r="C167" s="8" t="s">
        <v>176</v>
      </c>
      <c r="D167" s="8" t="s">
        <v>194</v>
      </c>
      <c r="E167" s="8" t="s">
        <v>195</v>
      </c>
      <c r="F167" s="8" t="s">
        <v>196</v>
      </c>
      <c r="G167" s="10" t="s">
        <v>492</v>
      </c>
      <c r="H167" s="8">
        <v>25.15297923</v>
      </c>
      <c r="I167" s="9">
        <v>6.6385799999999999E-15</v>
      </c>
      <c r="J167" s="8">
        <v>0.99918579299999999</v>
      </c>
      <c r="K167" s="8">
        <v>0.99975553100000003</v>
      </c>
      <c r="L167" s="8">
        <v>0.999962872</v>
      </c>
      <c r="M167" s="8">
        <v>0.96534754099999998</v>
      </c>
      <c r="N167" s="8">
        <v>0.99160029199999999</v>
      </c>
      <c r="O167" s="8">
        <v>0.99775945200000005</v>
      </c>
      <c r="P167" s="8">
        <v>0.99985427599999999</v>
      </c>
      <c r="Q167" s="8">
        <v>0.99999246500000005</v>
      </c>
      <c r="R167" s="8">
        <v>0.99999604399999997</v>
      </c>
      <c r="S167" s="8">
        <v>0.17654162200000001</v>
      </c>
      <c r="T167" s="9">
        <v>3.9283700000000002E-11</v>
      </c>
      <c r="U167" s="8">
        <v>0.99719304799999997</v>
      </c>
      <c r="V167" s="8">
        <v>0.99804868300000005</v>
      </c>
      <c r="W167" s="9">
        <v>4.5942400000000002E-7</v>
      </c>
      <c r="X167" s="8">
        <v>2.58142E-4</v>
      </c>
      <c r="Y167" s="9">
        <v>2.2630600000000001E-10</v>
      </c>
      <c r="Z167" s="9">
        <v>4.6746E-8</v>
      </c>
      <c r="AA167" s="8">
        <v>0.99956157199999995</v>
      </c>
      <c r="AB167" s="8">
        <v>0.999823825</v>
      </c>
      <c r="AC167" s="8">
        <v>0.17396652500000001</v>
      </c>
    </row>
    <row r="168" spans="1:29" x14ac:dyDescent="0.2">
      <c r="A168" s="3" t="s">
        <v>169</v>
      </c>
      <c r="B168" s="8" t="s">
        <v>170</v>
      </c>
      <c r="C168" s="8" t="s">
        <v>176</v>
      </c>
      <c r="D168" s="8" t="s">
        <v>197</v>
      </c>
      <c r="E168" s="8" t="s">
        <v>225</v>
      </c>
      <c r="F168" s="8" t="s">
        <v>249</v>
      </c>
      <c r="G168" s="10" t="s">
        <v>250</v>
      </c>
      <c r="H168" s="8">
        <v>55.115606630000002</v>
      </c>
      <c r="I168" s="9">
        <v>5.8242499999999999E-15</v>
      </c>
      <c r="J168" s="8">
        <v>0.53796040599999995</v>
      </c>
      <c r="K168" s="8">
        <v>0.99975553100000003</v>
      </c>
      <c r="L168" s="8">
        <v>0.999962872</v>
      </c>
      <c r="M168" s="8">
        <v>0.99980706600000002</v>
      </c>
      <c r="N168" s="8">
        <v>0.168755086</v>
      </c>
      <c r="O168" s="8">
        <v>0.99775945200000005</v>
      </c>
      <c r="P168" s="8">
        <v>0.99985427599999999</v>
      </c>
      <c r="Q168" s="8">
        <v>0.99999246500000005</v>
      </c>
      <c r="R168" s="8">
        <v>0.99999604399999997</v>
      </c>
      <c r="S168" s="8">
        <v>0.74354108600000002</v>
      </c>
      <c r="T168" s="9">
        <v>2.37826E-7</v>
      </c>
      <c r="U168" s="8">
        <v>0.99719304799999997</v>
      </c>
      <c r="V168" s="8">
        <v>0.99804868300000005</v>
      </c>
      <c r="W168" s="9">
        <v>2.7946300000000002E-7</v>
      </c>
      <c r="X168" s="9">
        <v>1.82703E-8</v>
      </c>
      <c r="Y168" s="9">
        <v>4.12707E-13</v>
      </c>
      <c r="Z168" s="9">
        <v>1.8388299999999999E-8</v>
      </c>
      <c r="AA168" s="8">
        <v>0.99956157199999995</v>
      </c>
      <c r="AB168" s="8">
        <v>0.999823825</v>
      </c>
      <c r="AC168" s="8">
        <v>0.99976186099999997</v>
      </c>
    </row>
    <row r="169" spans="1:29" x14ac:dyDescent="0.2">
      <c r="A169" s="3" t="s">
        <v>169</v>
      </c>
      <c r="B169" s="8" t="s">
        <v>170</v>
      </c>
      <c r="C169" s="8" t="s">
        <v>424</v>
      </c>
      <c r="D169" s="8" t="s">
        <v>425</v>
      </c>
      <c r="E169" s="8" t="s">
        <v>661</v>
      </c>
      <c r="F169" s="8" t="s">
        <v>662</v>
      </c>
      <c r="G169" s="10" t="s">
        <v>550</v>
      </c>
      <c r="H169" s="8">
        <v>32.502046730000004</v>
      </c>
      <c r="I169" s="8">
        <v>2.8180799999999998E-4</v>
      </c>
      <c r="J169" s="8">
        <v>0.99918579299999999</v>
      </c>
      <c r="K169" s="8">
        <v>0.260668393</v>
      </c>
      <c r="L169" s="8">
        <v>0.999962872</v>
      </c>
      <c r="M169" s="8">
        <v>0.99980706600000002</v>
      </c>
      <c r="N169" s="8">
        <v>0.99160029199999999</v>
      </c>
      <c r="O169" s="8">
        <v>0.99775945200000005</v>
      </c>
      <c r="P169" s="8">
        <v>0.99985427599999999</v>
      </c>
      <c r="Q169" s="8">
        <v>0.99999246500000005</v>
      </c>
      <c r="R169" s="8">
        <v>0.99999604399999997</v>
      </c>
      <c r="S169" s="8">
        <v>0.99956327</v>
      </c>
      <c r="T169" s="9">
        <v>1.35529E-7</v>
      </c>
      <c r="U169" s="8">
        <v>0.99719304799999997</v>
      </c>
      <c r="V169" s="8">
        <v>0.99804868300000005</v>
      </c>
      <c r="W169" s="8">
        <v>6.2751730000000002E-3</v>
      </c>
      <c r="X169" s="9">
        <v>1.1546200000000001E-6</v>
      </c>
      <c r="Y169" s="8">
        <v>4.3697570000000002E-3</v>
      </c>
      <c r="Z169" s="9">
        <v>7.5964499999999997E-7</v>
      </c>
      <c r="AA169" s="8">
        <v>0.32363577100000002</v>
      </c>
      <c r="AB169" s="8">
        <v>0.999823825</v>
      </c>
      <c r="AC169" s="8">
        <v>0.27089070100000001</v>
      </c>
    </row>
    <row r="170" spans="1:29" x14ac:dyDescent="0.2">
      <c r="A170" s="3" t="s">
        <v>169</v>
      </c>
      <c r="B170" s="8" t="s">
        <v>170</v>
      </c>
      <c r="C170" s="8" t="s">
        <v>171</v>
      </c>
      <c r="D170" s="8" t="s">
        <v>666</v>
      </c>
      <c r="E170" s="8" t="s">
        <v>667</v>
      </c>
      <c r="F170" s="8" t="s">
        <v>265</v>
      </c>
      <c r="G170" s="10" t="s">
        <v>551</v>
      </c>
      <c r="H170" s="8">
        <v>11.5566347</v>
      </c>
      <c r="I170" s="8">
        <v>2.0656569999999998E-3</v>
      </c>
      <c r="J170" s="8">
        <v>0.99918579299999999</v>
      </c>
      <c r="K170" s="8">
        <v>0.99975553100000003</v>
      </c>
      <c r="L170" s="8">
        <v>0.999962872</v>
      </c>
      <c r="M170" s="8">
        <v>0.99980706600000002</v>
      </c>
      <c r="N170" s="8">
        <v>0.99160029199999999</v>
      </c>
      <c r="O170" s="8">
        <v>0.99775945200000005</v>
      </c>
      <c r="P170" s="8">
        <v>0.99985427599999999</v>
      </c>
      <c r="Q170" s="8">
        <v>0.99999246500000005</v>
      </c>
      <c r="R170" s="8">
        <v>0.99999604399999997</v>
      </c>
      <c r="S170" s="8">
        <v>0.99956327</v>
      </c>
      <c r="T170" s="8">
        <v>4.5097569999999997E-3</v>
      </c>
      <c r="U170" s="8">
        <v>0.99719304799999997</v>
      </c>
      <c r="V170" s="8">
        <v>0.99804868300000005</v>
      </c>
      <c r="W170" s="8">
        <v>4.7398803000000003E-2</v>
      </c>
      <c r="X170" s="8">
        <v>1.1108727000000001E-2</v>
      </c>
      <c r="Y170" s="8">
        <v>1.0397943999999999E-2</v>
      </c>
      <c r="Z170" s="8">
        <v>4.1664750000000002E-3</v>
      </c>
      <c r="AA170" s="8">
        <v>0.99956157199999995</v>
      </c>
      <c r="AB170" s="8">
        <v>0.999823825</v>
      </c>
      <c r="AC170" s="8">
        <v>0.99976186099999997</v>
      </c>
    </row>
    <row r="171" spans="1:29" x14ac:dyDescent="0.2">
      <c r="A171" s="3" t="s">
        <v>169</v>
      </c>
      <c r="B171" s="8" t="s">
        <v>170</v>
      </c>
      <c r="C171" s="8" t="s">
        <v>176</v>
      </c>
      <c r="D171" s="8" t="s">
        <v>177</v>
      </c>
      <c r="E171" s="8" t="s">
        <v>219</v>
      </c>
      <c r="F171" s="8" t="s">
        <v>220</v>
      </c>
      <c r="G171" s="10" t="s">
        <v>552</v>
      </c>
      <c r="H171" s="8">
        <v>1.78873105</v>
      </c>
      <c r="I171" s="8">
        <v>4.0188300000000001E-3</v>
      </c>
      <c r="J171" s="8">
        <v>0.87560319099999995</v>
      </c>
      <c r="K171" s="8">
        <v>0.87713880799999999</v>
      </c>
      <c r="L171" s="8">
        <v>0.999962872</v>
      </c>
      <c r="M171" s="8">
        <v>0.99980706600000002</v>
      </c>
      <c r="N171" s="8" t="s">
        <v>79</v>
      </c>
      <c r="O171" s="8">
        <v>0.99775945200000005</v>
      </c>
      <c r="P171" s="8">
        <v>0.99985427599999999</v>
      </c>
      <c r="Q171" s="8">
        <v>0.99999246500000005</v>
      </c>
      <c r="R171" s="8">
        <v>0.99999604399999997</v>
      </c>
      <c r="S171" s="8">
        <v>0.99956327</v>
      </c>
      <c r="T171" s="8">
        <v>1.00519E-4</v>
      </c>
      <c r="U171" s="8">
        <v>0.99719304799999997</v>
      </c>
      <c r="V171" s="8">
        <v>0.99804868300000005</v>
      </c>
      <c r="W171" s="8">
        <v>6.1894250000000001E-3</v>
      </c>
      <c r="X171" s="8">
        <v>5.1494799999999999E-4</v>
      </c>
      <c r="Y171" s="8">
        <v>1.1523729999999999E-3</v>
      </c>
      <c r="Z171" s="8">
        <v>3.8872899999999998E-4</v>
      </c>
      <c r="AA171" s="8">
        <v>0.84486176099999999</v>
      </c>
      <c r="AB171" s="8" t="s">
        <v>79</v>
      </c>
      <c r="AC171" s="8">
        <v>0.69217124600000002</v>
      </c>
    </row>
    <row r="172" spans="1:29" x14ac:dyDescent="0.2">
      <c r="A172" s="3" t="s">
        <v>169</v>
      </c>
      <c r="B172" s="8" t="s">
        <v>170</v>
      </c>
      <c r="C172" s="8" t="s">
        <v>171</v>
      </c>
      <c r="D172" s="8" t="s">
        <v>666</v>
      </c>
      <c r="E172" s="8" t="s">
        <v>667</v>
      </c>
      <c r="F172" s="8" t="s">
        <v>265</v>
      </c>
      <c r="G172" s="10" t="s">
        <v>435</v>
      </c>
      <c r="H172" s="8">
        <v>12.16488736</v>
      </c>
      <c r="I172" s="9">
        <v>1.0929299999999999E-6</v>
      </c>
      <c r="J172" s="8">
        <v>0.99918579299999999</v>
      </c>
      <c r="K172" s="8">
        <v>0.99975553100000003</v>
      </c>
      <c r="L172" s="8">
        <v>0.999962872</v>
      </c>
      <c r="M172" s="8">
        <v>0.99980706600000002</v>
      </c>
      <c r="N172" s="8">
        <v>0.99160029199999999</v>
      </c>
      <c r="O172" s="8">
        <v>0.99775945200000005</v>
      </c>
      <c r="P172" s="8">
        <v>0.99985427599999999</v>
      </c>
      <c r="Q172" s="8">
        <v>0.99999246500000005</v>
      </c>
      <c r="R172" s="8">
        <v>0.99999604399999997</v>
      </c>
      <c r="S172" s="8">
        <v>0.99956327</v>
      </c>
      <c r="T172" s="9">
        <v>7.5719700000000006E-5</v>
      </c>
      <c r="U172" s="8">
        <v>0.96933549299999999</v>
      </c>
      <c r="V172" s="8">
        <v>0.99804868300000005</v>
      </c>
      <c r="W172" s="8">
        <v>5.5318200000000004E-4</v>
      </c>
      <c r="X172" s="8">
        <v>7.4665670000000003E-3</v>
      </c>
      <c r="Y172" s="9">
        <v>2.5724E-5</v>
      </c>
      <c r="Z172" s="9">
        <v>5.6262800000000001E-6</v>
      </c>
      <c r="AA172" s="8">
        <v>0.99956157199999995</v>
      </c>
      <c r="AB172" s="8">
        <v>0.999823825</v>
      </c>
      <c r="AC172" s="8">
        <v>0.99976186099999997</v>
      </c>
    </row>
    <row r="173" spans="1:29" x14ac:dyDescent="0.2">
      <c r="A173" s="3" t="s">
        <v>169</v>
      </c>
      <c r="B173" s="8" t="s">
        <v>170</v>
      </c>
      <c r="C173" s="8" t="s">
        <v>176</v>
      </c>
      <c r="D173" s="8" t="s">
        <v>197</v>
      </c>
      <c r="E173" s="8" t="s">
        <v>198</v>
      </c>
      <c r="F173" s="8" t="s">
        <v>199</v>
      </c>
      <c r="G173" s="10" t="s">
        <v>358</v>
      </c>
      <c r="H173" s="8">
        <v>9.5568788250000001</v>
      </c>
      <c r="I173" s="9">
        <v>6.4047099999999997E-6</v>
      </c>
      <c r="J173" s="8">
        <v>0.99918579299999999</v>
      </c>
      <c r="K173" s="8">
        <v>0.99975553100000003</v>
      </c>
      <c r="L173" s="8">
        <v>0.999962872</v>
      </c>
      <c r="M173" s="8">
        <v>0.99980706600000002</v>
      </c>
      <c r="N173" s="8">
        <v>0.99160029199999999</v>
      </c>
      <c r="O173" s="8">
        <v>0.99775945200000005</v>
      </c>
      <c r="P173" s="8">
        <v>0.99985427599999999</v>
      </c>
      <c r="Q173" s="8">
        <v>0.99999246500000005</v>
      </c>
      <c r="R173" s="8">
        <v>0.99999604399999997</v>
      </c>
      <c r="S173" s="8">
        <v>0.99956327</v>
      </c>
      <c r="T173" s="9">
        <v>5.503E-5</v>
      </c>
      <c r="U173" s="8">
        <v>0.99719304799999997</v>
      </c>
      <c r="V173" s="8">
        <v>0.99804868300000005</v>
      </c>
      <c r="W173" s="8">
        <v>5.6703199999999997E-4</v>
      </c>
      <c r="X173" s="9">
        <v>6.3323600000000003E-6</v>
      </c>
      <c r="Y173" s="8">
        <v>1.77701E-4</v>
      </c>
      <c r="Z173" s="8">
        <v>1.5887299999999999E-4</v>
      </c>
      <c r="AA173" s="8">
        <v>0.99956157199999995</v>
      </c>
      <c r="AB173" s="8">
        <v>0.999823825</v>
      </c>
      <c r="AC173" s="8">
        <v>0.976905464</v>
      </c>
    </row>
    <row r="174" spans="1:29" x14ac:dyDescent="0.2">
      <c r="A174" s="3" t="s">
        <v>169</v>
      </c>
      <c r="B174" s="8" t="s">
        <v>170</v>
      </c>
      <c r="C174" s="8" t="s">
        <v>171</v>
      </c>
      <c r="D174" s="8" t="s">
        <v>269</v>
      </c>
      <c r="E174" s="8" t="s">
        <v>270</v>
      </c>
      <c r="F174" s="8" t="s">
        <v>641</v>
      </c>
      <c r="G174" s="10" t="s">
        <v>392</v>
      </c>
      <c r="H174" s="8">
        <v>19.25579432</v>
      </c>
      <c r="I174" s="9">
        <v>1.27622E-7</v>
      </c>
      <c r="J174" s="8">
        <v>0.99918579299999999</v>
      </c>
      <c r="K174" s="8">
        <v>0.99975553100000003</v>
      </c>
      <c r="L174" s="8">
        <v>0.999962872</v>
      </c>
      <c r="M174" s="8">
        <v>0.99980706600000002</v>
      </c>
      <c r="N174" s="8">
        <v>0.97393799999999997</v>
      </c>
      <c r="O174" s="8">
        <v>0.99775945200000005</v>
      </c>
      <c r="P174" s="8">
        <v>0.99985427599999999</v>
      </c>
      <c r="Q174" s="8">
        <v>0.99999246500000005</v>
      </c>
      <c r="R174" s="8">
        <v>0.99999604399999997</v>
      </c>
      <c r="S174" s="8">
        <v>0.49113967200000003</v>
      </c>
      <c r="T174" s="8">
        <v>3.1892500000000001E-4</v>
      </c>
      <c r="U174" s="8">
        <v>0.99719304799999997</v>
      </c>
      <c r="V174" s="8">
        <v>0.99804868300000005</v>
      </c>
      <c r="W174" s="8">
        <v>2.4680999999999998E-4</v>
      </c>
      <c r="X174" s="8">
        <v>9.2455279999999994E-3</v>
      </c>
      <c r="Y174" s="9">
        <v>2.5195799999999999E-6</v>
      </c>
      <c r="Z174" s="9">
        <v>4.5707600000000003E-5</v>
      </c>
      <c r="AA174" s="8">
        <v>0.99956157199999995</v>
      </c>
      <c r="AB174" s="8">
        <v>0.999823825</v>
      </c>
      <c r="AC174" s="8">
        <v>0.90559531199999999</v>
      </c>
    </row>
    <row r="175" spans="1:29" x14ac:dyDescent="0.2">
      <c r="A175" s="3" t="s">
        <v>169</v>
      </c>
      <c r="B175" s="8" t="s">
        <v>170</v>
      </c>
      <c r="C175" s="8" t="s">
        <v>176</v>
      </c>
      <c r="D175" s="8" t="s">
        <v>194</v>
      </c>
      <c r="E175" s="8" t="s">
        <v>195</v>
      </c>
      <c r="F175" s="8" t="s">
        <v>668</v>
      </c>
      <c r="G175" s="10" t="s">
        <v>255</v>
      </c>
      <c r="H175" s="8">
        <v>22.530297730000001</v>
      </c>
      <c r="I175" s="9">
        <v>3.68151E-9</v>
      </c>
      <c r="J175" s="8">
        <v>9.8840116000000006E-2</v>
      </c>
      <c r="K175" s="8">
        <v>0.46140900699999998</v>
      </c>
      <c r="L175" s="8">
        <v>0.999962872</v>
      </c>
      <c r="M175" s="8">
        <v>0.99980706600000002</v>
      </c>
      <c r="N175" s="8">
        <v>0.99160029199999999</v>
      </c>
      <c r="O175" s="8">
        <v>0.99775945200000005</v>
      </c>
      <c r="P175" s="8">
        <v>0.99985427599999999</v>
      </c>
      <c r="Q175" s="8">
        <v>0.99999246500000005</v>
      </c>
      <c r="R175" s="8">
        <v>0.99999604399999997</v>
      </c>
      <c r="S175" s="8">
        <v>0.74782299299999999</v>
      </c>
      <c r="T175" s="9">
        <v>3.21997E-10</v>
      </c>
      <c r="U175" s="8">
        <v>0.99719304799999997</v>
      </c>
      <c r="V175" s="8">
        <v>0.99804868300000005</v>
      </c>
      <c r="W175" s="9">
        <v>1.1774599999999999E-6</v>
      </c>
      <c r="X175" s="9">
        <v>6.53555E-7</v>
      </c>
      <c r="Y175" s="9">
        <v>4.3604500000000003E-11</v>
      </c>
      <c r="Z175" s="9">
        <v>3.2369800000000001E-10</v>
      </c>
      <c r="AA175" s="8">
        <v>0.99956157199999995</v>
      </c>
      <c r="AB175" s="8">
        <v>0.64550123100000001</v>
      </c>
      <c r="AC175" s="8">
        <v>0.99976186099999997</v>
      </c>
    </row>
    <row r="176" spans="1:29" x14ac:dyDescent="0.2">
      <c r="A176" s="3" t="s">
        <v>169</v>
      </c>
      <c r="B176" s="8" t="s">
        <v>170</v>
      </c>
      <c r="C176" s="8" t="s">
        <v>176</v>
      </c>
      <c r="D176" s="8" t="s">
        <v>177</v>
      </c>
      <c r="E176" s="8" t="s">
        <v>669</v>
      </c>
      <c r="F176" s="8" t="s">
        <v>670</v>
      </c>
      <c r="G176" s="10" t="s">
        <v>553</v>
      </c>
      <c r="H176" s="8">
        <v>4.5005129259999999</v>
      </c>
      <c r="I176" s="9">
        <v>5.9741799999999998E-5</v>
      </c>
      <c r="J176" s="8">
        <v>0.99918579299999999</v>
      </c>
      <c r="K176" s="8">
        <v>0.99975553100000003</v>
      </c>
      <c r="L176" s="8">
        <v>0.999962872</v>
      </c>
      <c r="M176" s="8">
        <v>0.99980706600000002</v>
      </c>
      <c r="N176" s="8">
        <v>0.99160029199999999</v>
      </c>
      <c r="O176" s="8">
        <v>0.99775945200000005</v>
      </c>
      <c r="P176" s="8">
        <v>0.99985427599999999</v>
      </c>
      <c r="Q176" s="8">
        <v>0.99999246500000005</v>
      </c>
      <c r="R176" s="8">
        <v>0.99999604399999997</v>
      </c>
      <c r="S176" s="8">
        <v>0.99956327</v>
      </c>
      <c r="T176" s="9">
        <v>1.2416699999999999E-5</v>
      </c>
      <c r="U176" s="8">
        <v>0.99719304799999997</v>
      </c>
      <c r="V176" s="8">
        <v>0.99804868300000005</v>
      </c>
      <c r="W176" s="8">
        <v>2.1803479999999999E-3</v>
      </c>
      <c r="X176" s="8">
        <v>1.90777E-3</v>
      </c>
      <c r="Y176" s="8">
        <v>1.5992400000000001E-4</v>
      </c>
      <c r="Z176" s="9">
        <v>3.49891E-5</v>
      </c>
      <c r="AA176" s="8">
        <v>0.99956157199999995</v>
      </c>
      <c r="AB176" s="8">
        <v>0.999823825</v>
      </c>
      <c r="AC176" s="8">
        <v>0.99976186099999997</v>
      </c>
    </row>
    <row r="177" spans="1:29" x14ac:dyDescent="0.2">
      <c r="A177" s="3" t="s">
        <v>169</v>
      </c>
      <c r="B177" s="8" t="s">
        <v>170</v>
      </c>
      <c r="C177" s="8" t="s">
        <v>201</v>
      </c>
      <c r="D177" s="8" t="s">
        <v>201</v>
      </c>
      <c r="E177" s="8" t="s">
        <v>671</v>
      </c>
      <c r="F177" s="8" t="s">
        <v>230</v>
      </c>
      <c r="G177" s="10" t="s">
        <v>231</v>
      </c>
      <c r="H177" s="8">
        <v>4.6795656929999998</v>
      </c>
      <c r="I177" s="9">
        <v>1.3125100000000001E-9</v>
      </c>
      <c r="J177" s="8">
        <v>0.54858174699999995</v>
      </c>
      <c r="K177" s="8">
        <v>0.99975553100000003</v>
      </c>
      <c r="L177" s="8">
        <v>0.999962872</v>
      </c>
      <c r="M177" s="8">
        <v>0.99980706600000002</v>
      </c>
      <c r="N177" s="8">
        <v>0.99160029199999999</v>
      </c>
      <c r="O177" s="8">
        <v>0.99775945200000005</v>
      </c>
      <c r="P177" s="8">
        <v>0.99985427599999999</v>
      </c>
      <c r="Q177" s="8">
        <v>0.99999246500000005</v>
      </c>
      <c r="R177" s="8">
        <v>0.99999604399999997</v>
      </c>
      <c r="S177" s="8">
        <v>0.99956327</v>
      </c>
      <c r="T177" s="9">
        <v>2.8966999999999999E-10</v>
      </c>
      <c r="U177" s="8">
        <v>0.99719304799999997</v>
      </c>
      <c r="V177" s="8">
        <v>0.99804868300000005</v>
      </c>
      <c r="W177" s="9">
        <v>4.3228400000000001E-7</v>
      </c>
      <c r="X177" s="9">
        <v>1.4367599999999999E-9</v>
      </c>
      <c r="Y177" s="9">
        <v>1.6076900000000001E-9</v>
      </c>
      <c r="Z177" s="9">
        <v>2.7223499999999998E-9</v>
      </c>
      <c r="AA177" s="8">
        <v>0.99956157199999995</v>
      </c>
      <c r="AB177" s="8">
        <v>0.86949091899999997</v>
      </c>
      <c r="AC177" s="8">
        <v>0.68726032100000001</v>
      </c>
    </row>
    <row r="178" spans="1:29" x14ac:dyDescent="0.2">
      <c r="A178" s="3" t="s">
        <v>169</v>
      </c>
      <c r="B178" s="8" t="s">
        <v>170</v>
      </c>
      <c r="C178" s="8" t="s">
        <v>251</v>
      </c>
      <c r="D178" s="8" t="s">
        <v>672</v>
      </c>
      <c r="E178" s="8" t="s">
        <v>673</v>
      </c>
      <c r="F178" s="8" t="s">
        <v>674</v>
      </c>
      <c r="G178" s="10" t="s">
        <v>400</v>
      </c>
      <c r="H178" s="8">
        <v>9.7441907669999992</v>
      </c>
      <c r="I178" s="8">
        <v>1.4690100000000001E-4</v>
      </c>
      <c r="J178" s="8">
        <v>0.99918579299999999</v>
      </c>
      <c r="K178" s="8">
        <v>0.99975553100000003</v>
      </c>
      <c r="L178" s="8">
        <v>0.999962872</v>
      </c>
      <c r="M178" s="8">
        <v>0.99980706600000002</v>
      </c>
      <c r="N178" s="8">
        <v>0.99160029199999999</v>
      </c>
      <c r="O178" s="8">
        <v>0.99775945200000005</v>
      </c>
      <c r="P178" s="8">
        <v>0.99985427599999999</v>
      </c>
      <c r="Q178" s="8">
        <v>0.99999246500000005</v>
      </c>
      <c r="R178" s="8">
        <v>0.99999604399999997</v>
      </c>
      <c r="S178" s="8">
        <v>0.99956327</v>
      </c>
      <c r="T178" s="8">
        <v>4.2838499999999999E-4</v>
      </c>
      <c r="U178" s="8">
        <v>0.99719304799999997</v>
      </c>
      <c r="V178" s="8">
        <v>0.99804868300000005</v>
      </c>
      <c r="W178" s="8">
        <v>1.3767283999999999E-2</v>
      </c>
      <c r="X178" s="8">
        <v>4.4827019999999999E-3</v>
      </c>
      <c r="Y178" s="8">
        <v>2.2789630000000002E-3</v>
      </c>
      <c r="Z178" s="8">
        <v>1.1448020000000001E-3</v>
      </c>
      <c r="AA178" s="8">
        <v>0.99956157199999995</v>
      </c>
      <c r="AB178" s="8">
        <v>0.999823825</v>
      </c>
      <c r="AC178" s="8">
        <v>0.99976186099999997</v>
      </c>
    </row>
    <row r="179" spans="1:29" x14ac:dyDescent="0.2">
      <c r="A179" s="3" t="s">
        <v>169</v>
      </c>
      <c r="B179" s="8" t="s">
        <v>170</v>
      </c>
      <c r="C179" s="8" t="s">
        <v>201</v>
      </c>
      <c r="D179" s="8" t="s">
        <v>201</v>
      </c>
      <c r="E179" s="8" t="s">
        <v>671</v>
      </c>
      <c r="F179" s="8" t="s">
        <v>230</v>
      </c>
      <c r="G179" s="10" t="s">
        <v>240</v>
      </c>
      <c r="H179" s="8">
        <v>11.35310782</v>
      </c>
      <c r="I179" s="9">
        <v>2.45921E-12</v>
      </c>
      <c r="J179" s="8">
        <v>0.99918579299999999</v>
      </c>
      <c r="K179" s="8">
        <v>0.99975553100000003</v>
      </c>
      <c r="L179" s="8">
        <v>0.999962872</v>
      </c>
      <c r="M179" s="8">
        <v>0.99980706600000002</v>
      </c>
      <c r="N179" s="8">
        <v>0.99160029199999999</v>
      </c>
      <c r="O179" s="8">
        <v>0.99775945200000005</v>
      </c>
      <c r="P179" s="8">
        <v>0.99985427599999999</v>
      </c>
      <c r="Q179" s="8">
        <v>0.99999246500000005</v>
      </c>
      <c r="R179" s="8">
        <v>0.99999604399999997</v>
      </c>
      <c r="S179" s="8">
        <v>0.99956327</v>
      </c>
      <c r="T179" s="9">
        <v>7.9977000000000002E-10</v>
      </c>
      <c r="U179" s="8">
        <v>0.99719304799999997</v>
      </c>
      <c r="V179" s="8">
        <v>0.99804868300000005</v>
      </c>
      <c r="W179" s="9">
        <v>9.3737499999999996E-7</v>
      </c>
      <c r="X179" s="9">
        <v>1.47988E-8</v>
      </c>
      <c r="Y179" s="9">
        <v>1.0668999999999999E-8</v>
      </c>
      <c r="Z179" s="9">
        <v>1.78391E-10</v>
      </c>
      <c r="AA179" s="8">
        <v>0.99956157199999995</v>
      </c>
      <c r="AB179" s="8">
        <v>0.999823825</v>
      </c>
      <c r="AC179" s="8">
        <v>0.99976186099999997</v>
      </c>
    </row>
    <row r="180" spans="1:29" x14ac:dyDescent="0.2">
      <c r="A180" s="3" t="s">
        <v>169</v>
      </c>
      <c r="B180" s="8" t="s">
        <v>170</v>
      </c>
      <c r="C180" s="8" t="s">
        <v>232</v>
      </c>
      <c r="D180" s="8" t="s">
        <v>233</v>
      </c>
      <c r="E180" s="8" t="s">
        <v>234</v>
      </c>
      <c r="F180" s="8" t="s">
        <v>402</v>
      </c>
      <c r="G180" s="10" t="s">
        <v>554</v>
      </c>
      <c r="H180" s="8">
        <v>2.099046467</v>
      </c>
      <c r="I180" s="8">
        <v>1.1504620000000001E-3</v>
      </c>
      <c r="J180" s="8">
        <v>0.99918579299999999</v>
      </c>
      <c r="K180" s="8">
        <v>0.99975553100000003</v>
      </c>
      <c r="L180" s="8">
        <v>0.999962872</v>
      </c>
      <c r="M180" s="8">
        <v>0.99980706600000002</v>
      </c>
      <c r="N180" s="8">
        <v>0.99160029199999999</v>
      </c>
      <c r="O180" s="8">
        <v>0.99775945200000005</v>
      </c>
      <c r="P180" s="8">
        <v>0.99985427599999999</v>
      </c>
      <c r="Q180" s="8">
        <v>0.99999246500000005</v>
      </c>
      <c r="R180" s="8">
        <v>0.99999604399999997</v>
      </c>
      <c r="S180" s="8">
        <v>0.99956327</v>
      </c>
      <c r="T180" s="8">
        <v>1.651455E-3</v>
      </c>
      <c r="U180" s="8">
        <v>0.99719304799999997</v>
      </c>
      <c r="V180" s="8">
        <v>0.99804868300000005</v>
      </c>
      <c r="W180" s="8">
        <v>9.6274129999999996E-3</v>
      </c>
      <c r="X180" s="8">
        <v>1.21946E-4</v>
      </c>
      <c r="Y180" s="8">
        <v>2.6012818E-2</v>
      </c>
      <c r="Z180" s="8">
        <v>4.26675E-4</v>
      </c>
      <c r="AA180" s="8">
        <v>0.99956157199999995</v>
      </c>
      <c r="AB180" s="8" t="s">
        <v>79</v>
      </c>
      <c r="AC180" s="8">
        <v>0.62662976299999995</v>
      </c>
    </row>
    <row r="181" spans="1:29" x14ac:dyDescent="0.2">
      <c r="A181" s="3" t="s">
        <v>169</v>
      </c>
      <c r="B181" s="8" t="s">
        <v>170</v>
      </c>
      <c r="C181" s="8" t="s">
        <v>176</v>
      </c>
      <c r="D181" s="8" t="s">
        <v>194</v>
      </c>
      <c r="E181" s="8" t="s">
        <v>207</v>
      </c>
      <c r="F181" s="8" t="s">
        <v>208</v>
      </c>
      <c r="G181" s="10" t="s">
        <v>209</v>
      </c>
      <c r="H181" s="8">
        <v>20.24594501</v>
      </c>
      <c r="I181" s="9">
        <v>6.6385799999999999E-15</v>
      </c>
      <c r="J181" s="8">
        <v>6.0738071999999997E-2</v>
      </c>
      <c r="K181" s="8">
        <v>0.99975553100000003</v>
      </c>
      <c r="L181" s="8">
        <v>0.999962872</v>
      </c>
      <c r="M181" s="8">
        <v>0.99980706600000002</v>
      </c>
      <c r="N181" s="8">
        <v>0.271868006</v>
      </c>
      <c r="O181" s="8">
        <v>0.99775945200000005</v>
      </c>
      <c r="P181" s="8">
        <v>0.99985427599999999</v>
      </c>
      <c r="Q181" s="8">
        <v>0.99999246500000005</v>
      </c>
      <c r="R181" s="8">
        <v>0.99999604399999997</v>
      </c>
      <c r="S181" s="8">
        <v>0.99956327</v>
      </c>
      <c r="T181" s="9">
        <v>3.21997E-10</v>
      </c>
      <c r="U181" s="8">
        <v>0.31091065000000001</v>
      </c>
      <c r="V181" s="8">
        <v>0.47937114800000002</v>
      </c>
      <c r="W181" s="9">
        <v>9.7725900000000008E-7</v>
      </c>
      <c r="X181" s="8">
        <v>6.7811100000000001E-4</v>
      </c>
      <c r="Y181" s="8">
        <v>5.9114520000000002E-3</v>
      </c>
      <c r="Z181" s="9">
        <v>1.9008800000000002E-9</v>
      </c>
      <c r="AA181" s="8">
        <v>0.99956157199999995</v>
      </c>
      <c r="AB181" s="8">
        <v>0.999823825</v>
      </c>
      <c r="AC181" s="8">
        <v>9.9913836000000006E-2</v>
      </c>
    </row>
    <row r="182" spans="1:29" x14ac:dyDescent="0.2">
      <c r="A182" s="3" t="s">
        <v>169</v>
      </c>
      <c r="B182" s="8" t="s">
        <v>170</v>
      </c>
      <c r="C182" s="8" t="s">
        <v>201</v>
      </c>
      <c r="D182" s="8" t="s">
        <v>201</v>
      </c>
      <c r="E182" s="8" t="s">
        <v>675</v>
      </c>
      <c r="F182" s="8" t="s">
        <v>211</v>
      </c>
      <c r="G182" s="10" t="s">
        <v>317</v>
      </c>
      <c r="H182" s="8">
        <v>14.65498605</v>
      </c>
      <c r="I182" s="9">
        <v>1.1492600000000001E-13</v>
      </c>
      <c r="J182" s="8">
        <v>0.54041599900000004</v>
      </c>
      <c r="K182" s="8">
        <v>0.28848008600000002</v>
      </c>
      <c r="L182" s="8">
        <v>0.999962872</v>
      </c>
      <c r="M182" s="8">
        <v>0.99980706600000002</v>
      </c>
      <c r="N182" s="8">
        <v>0.99160029199999999</v>
      </c>
      <c r="O182" s="8">
        <v>0.99775945200000005</v>
      </c>
      <c r="P182" s="8">
        <v>0.99985427599999999</v>
      </c>
      <c r="Q182" s="8">
        <v>0.99999246500000005</v>
      </c>
      <c r="R182" s="8">
        <v>0.99999604399999997</v>
      </c>
      <c r="S182" s="8">
        <v>0.99956327</v>
      </c>
      <c r="T182" s="9">
        <v>2.3749500000000001E-12</v>
      </c>
      <c r="U182" s="8">
        <v>0.99719304799999997</v>
      </c>
      <c r="V182" s="8">
        <v>0.99804868300000005</v>
      </c>
      <c r="W182" s="9">
        <v>1.9852199999999999E-8</v>
      </c>
      <c r="X182" s="9">
        <v>5.8304599999999998E-12</v>
      </c>
      <c r="Y182" s="9">
        <v>1.22216E-11</v>
      </c>
      <c r="Z182" s="9">
        <v>6.3451899999999996E-14</v>
      </c>
      <c r="AA182" s="8">
        <v>0.99956157199999995</v>
      </c>
      <c r="AB182" s="8">
        <v>0.64550123100000001</v>
      </c>
      <c r="AC182" s="8">
        <v>0.72579690699999999</v>
      </c>
    </row>
    <row r="183" spans="1:29" x14ac:dyDescent="0.2">
      <c r="A183" s="3" t="s">
        <v>169</v>
      </c>
      <c r="B183" s="8" t="s">
        <v>170</v>
      </c>
      <c r="C183" s="8" t="s">
        <v>201</v>
      </c>
      <c r="D183" s="8" t="s">
        <v>201</v>
      </c>
      <c r="E183" s="8" t="s">
        <v>639</v>
      </c>
      <c r="F183" s="8" t="s">
        <v>483</v>
      </c>
      <c r="G183" s="10" t="s">
        <v>555</v>
      </c>
      <c r="H183" s="8">
        <v>2.0482764200000001</v>
      </c>
      <c r="I183" s="9">
        <v>1.0979900000000001E-6</v>
      </c>
      <c r="J183" s="8">
        <v>0.99918579299999999</v>
      </c>
      <c r="K183" s="8">
        <v>0.99975553100000003</v>
      </c>
      <c r="L183" s="8">
        <v>0.999962872</v>
      </c>
      <c r="M183" s="8">
        <v>0.99980706600000002</v>
      </c>
      <c r="N183" s="8" t="s">
        <v>79</v>
      </c>
      <c r="O183" s="8">
        <v>0.99775945200000005</v>
      </c>
      <c r="P183" s="8">
        <v>0.99985427599999999</v>
      </c>
      <c r="Q183" s="8">
        <v>0.99999246500000005</v>
      </c>
      <c r="R183" s="8">
        <v>0.99999604399999997</v>
      </c>
      <c r="S183" s="8">
        <v>0.66577122499999997</v>
      </c>
      <c r="T183" s="9">
        <v>1.2999299999999999E-5</v>
      </c>
      <c r="U183" s="8">
        <v>0.27196807499999998</v>
      </c>
      <c r="V183" s="8">
        <v>0.99804868300000005</v>
      </c>
      <c r="W183" s="8">
        <v>1.155363E-3</v>
      </c>
      <c r="X183" s="8">
        <v>3.0855028E-2</v>
      </c>
      <c r="Y183" s="8">
        <v>1.10505E-4</v>
      </c>
      <c r="Z183" s="9">
        <v>5.6262800000000001E-6</v>
      </c>
      <c r="AA183" s="8">
        <v>0.99956157199999995</v>
      </c>
      <c r="AB183" s="8" t="s">
        <v>79</v>
      </c>
      <c r="AC183" s="8">
        <v>0.70671335000000002</v>
      </c>
    </row>
    <row r="184" spans="1:29" x14ac:dyDescent="0.2">
      <c r="A184" s="3" t="s">
        <v>169</v>
      </c>
      <c r="B184" s="8" t="s">
        <v>170</v>
      </c>
      <c r="C184" s="8" t="s">
        <v>201</v>
      </c>
      <c r="D184" s="8" t="s">
        <v>201</v>
      </c>
      <c r="E184" s="8" t="s">
        <v>639</v>
      </c>
      <c r="F184" s="8" t="s">
        <v>483</v>
      </c>
      <c r="G184" s="10" t="s">
        <v>556</v>
      </c>
      <c r="H184" s="8">
        <v>2.2128951269999999</v>
      </c>
      <c r="I184" s="9">
        <v>1.51477E-7</v>
      </c>
      <c r="J184" s="8">
        <v>0.99918579299999999</v>
      </c>
      <c r="K184" s="8">
        <v>0.99975553100000003</v>
      </c>
      <c r="L184" s="8">
        <v>0.999962872</v>
      </c>
      <c r="M184" s="8">
        <v>0.99980706600000002</v>
      </c>
      <c r="N184" s="8">
        <v>0.99160029199999999</v>
      </c>
      <c r="O184" s="8">
        <v>0.99775945200000005</v>
      </c>
      <c r="P184" s="8">
        <v>0.99985427599999999</v>
      </c>
      <c r="Q184" s="8">
        <v>0.99999246500000005</v>
      </c>
      <c r="R184" s="8">
        <v>0.99999604399999997</v>
      </c>
      <c r="S184" s="8">
        <v>0.99956327</v>
      </c>
      <c r="T184" s="9">
        <v>6.3943700000000004E-7</v>
      </c>
      <c r="U184" s="8">
        <v>0.99719304799999997</v>
      </c>
      <c r="V184" s="8">
        <v>0.99804868300000005</v>
      </c>
      <c r="W184" s="8">
        <v>1.34981E-4</v>
      </c>
      <c r="X184" s="8">
        <v>5.4094799999999997E-4</v>
      </c>
      <c r="Y184" s="9">
        <v>6.4757499999999998E-6</v>
      </c>
      <c r="Z184" s="9">
        <v>1.3248899999999999E-6</v>
      </c>
      <c r="AA184" s="8">
        <v>0.99956157199999995</v>
      </c>
      <c r="AB184" s="8" t="s">
        <v>79</v>
      </c>
      <c r="AC184" s="8">
        <v>0.99976186099999997</v>
      </c>
    </row>
    <row r="185" spans="1:29" x14ac:dyDescent="0.2">
      <c r="A185" s="3" t="s">
        <v>169</v>
      </c>
      <c r="B185" s="8" t="s">
        <v>170</v>
      </c>
      <c r="C185" s="8" t="s">
        <v>176</v>
      </c>
      <c r="D185" s="8" t="s">
        <v>194</v>
      </c>
      <c r="E185" s="8" t="s">
        <v>237</v>
      </c>
      <c r="F185" s="8" t="s">
        <v>238</v>
      </c>
      <c r="G185" s="10" t="s">
        <v>239</v>
      </c>
      <c r="H185" s="8">
        <v>6.1853016859999999</v>
      </c>
      <c r="I185" s="8">
        <v>7.7682800000000002E-4</v>
      </c>
      <c r="J185" s="8">
        <v>0.99918579299999999</v>
      </c>
      <c r="K185" s="8">
        <v>0.99975553100000003</v>
      </c>
      <c r="L185" s="8">
        <v>0.999962872</v>
      </c>
      <c r="M185" s="8">
        <v>0.99980706600000002</v>
      </c>
      <c r="N185" s="8">
        <v>0.99160029199999999</v>
      </c>
      <c r="O185" s="8">
        <v>0.99775945200000005</v>
      </c>
      <c r="P185" s="8">
        <v>0.99985427599999999</v>
      </c>
      <c r="Q185" s="8">
        <v>0.99999246500000005</v>
      </c>
      <c r="R185" s="8">
        <v>0.99999604399999997</v>
      </c>
      <c r="S185" s="8">
        <v>0.99956327</v>
      </c>
      <c r="T185" s="8">
        <v>1.692907E-3</v>
      </c>
      <c r="U185" s="8">
        <v>0.99719304799999997</v>
      </c>
      <c r="V185" s="8">
        <v>0.99804868300000005</v>
      </c>
      <c r="W185" s="8">
        <v>3.1611331999999999E-2</v>
      </c>
      <c r="X185" s="8">
        <v>2.285659E-2</v>
      </c>
      <c r="Y185" s="8">
        <v>6.1464079999999999E-3</v>
      </c>
      <c r="Z185" s="8">
        <v>5.4244749999999998E-3</v>
      </c>
      <c r="AA185" s="8">
        <v>0.99956157199999995</v>
      </c>
      <c r="AB185" s="8">
        <v>0.999823825</v>
      </c>
      <c r="AC185" s="8">
        <v>0.99976186099999997</v>
      </c>
    </row>
    <row r="186" spans="1:29" x14ac:dyDescent="0.2">
      <c r="A186" s="3" t="s">
        <v>169</v>
      </c>
      <c r="B186" s="8" t="s">
        <v>170</v>
      </c>
      <c r="C186" s="8" t="s">
        <v>232</v>
      </c>
      <c r="D186" s="8" t="s">
        <v>233</v>
      </c>
      <c r="E186" s="8" t="s">
        <v>234</v>
      </c>
      <c r="F186" s="8" t="s">
        <v>465</v>
      </c>
      <c r="G186" s="10" t="s">
        <v>499</v>
      </c>
      <c r="H186" s="8">
        <v>2.6230719919999999</v>
      </c>
      <c r="I186" s="9">
        <v>8.1977699999999999E-5</v>
      </c>
      <c r="J186" s="8">
        <v>0.151680234</v>
      </c>
      <c r="K186" s="8">
        <v>9.4723818000000001E-2</v>
      </c>
      <c r="L186" s="8">
        <v>0.999962872</v>
      </c>
      <c r="M186" s="8">
        <v>0.99980706600000002</v>
      </c>
      <c r="N186" s="8">
        <v>0.99160029199999999</v>
      </c>
      <c r="O186" s="8">
        <v>0.99775945200000005</v>
      </c>
      <c r="P186" s="8">
        <v>0.99985427599999999</v>
      </c>
      <c r="Q186" s="8">
        <v>0.99999246500000005</v>
      </c>
      <c r="R186" s="8">
        <v>0.99999604399999997</v>
      </c>
      <c r="S186" s="8">
        <v>0.99956327</v>
      </c>
      <c r="T186" s="9">
        <v>3.9018599999999999E-5</v>
      </c>
      <c r="U186" s="8">
        <v>0.99719304799999997</v>
      </c>
      <c r="V186" s="8">
        <v>0.99804868300000005</v>
      </c>
      <c r="W186" s="9">
        <v>4.1042299999999998E-5</v>
      </c>
      <c r="X186" s="9">
        <v>1.9581400000000001E-7</v>
      </c>
      <c r="Y186" s="9">
        <v>1.1787100000000001E-6</v>
      </c>
      <c r="Z186" s="9">
        <v>1.5960800000000001E-7</v>
      </c>
      <c r="AA186" s="8">
        <v>0.99956157199999995</v>
      </c>
      <c r="AB186" s="8">
        <v>0.274493241</v>
      </c>
      <c r="AC186" s="8">
        <v>9.1455743000000006E-2</v>
      </c>
    </row>
    <row r="187" spans="1:29" x14ac:dyDescent="0.2">
      <c r="A187" s="3" t="s">
        <v>169</v>
      </c>
      <c r="B187" s="8" t="s">
        <v>170</v>
      </c>
      <c r="C187" s="8" t="s">
        <v>232</v>
      </c>
      <c r="D187" s="8" t="s">
        <v>415</v>
      </c>
      <c r="E187" s="8" t="s">
        <v>416</v>
      </c>
      <c r="F187" s="8" t="s">
        <v>676</v>
      </c>
      <c r="G187" s="10" t="s">
        <v>557</v>
      </c>
      <c r="H187" s="8">
        <v>2.6882276730000001</v>
      </c>
      <c r="I187" s="8">
        <v>4.5837599999999998E-4</v>
      </c>
      <c r="J187" s="8">
        <v>0.99918579299999999</v>
      </c>
      <c r="K187" s="8">
        <v>0.99975553100000003</v>
      </c>
      <c r="L187" s="8">
        <v>0.999962872</v>
      </c>
      <c r="M187" s="8">
        <v>0.99980706600000002</v>
      </c>
      <c r="N187" s="8">
        <v>0.99160029199999999</v>
      </c>
      <c r="O187" s="8">
        <v>0.99775945200000005</v>
      </c>
      <c r="P187" s="8">
        <v>0.99985427599999999</v>
      </c>
      <c r="Q187" s="8">
        <v>0.99999246500000005</v>
      </c>
      <c r="R187" s="8">
        <v>0.99999604399999997</v>
      </c>
      <c r="S187" s="8">
        <v>0.99956327</v>
      </c>
      <c r="T187" s="8">
        <v>5.5402700000000001E-4</v>
      </c>
      <c r="U187" s="8">
        <v>0.99719304799999997</v>
      </c>
      <c r="V187" s="8">
        <v>0.99804868300000005</v>
      </c>
      <c r="W187" s="8">
        <v>2.5460625000000001E-2</v>
      </c>
      <c r="X187" s="8">
        <v>2.3381949999999999E-3</v>
      </c>
      <c r="Y187" s="8">
        <v>5.5604890000000001E-3</v>
      </c>
      <c r="Z187" s="8">
        <v>2.0374640000000001E-3</v>
      </c>
      <c r="AA187" s="8">
        <v>0.99956157199999995</v>
      </c>
      <c r="AB187" s="8">
        <v>0.999823825</v>
      </c>
      <c r="AC187" s="8">
        <v>0.99976186099999997</v>
      </c>
    </row>
    <row r="188" spans="1:29" x14ac:dyDescent="0.2">
      <c r="A188" s="3" t="s">
        <v>169</v>
      </c>
      <c r="B188" s="8" t="s">
        <v>170</v>
      </c>
      <c r="C188" s="8" t="s">
        <v>201</v>
      </c>
      <c r="D188" s="8" t="s">
        <v>201</v>
      </c>
      <c r="E188" s="8" t="s">
        <v>654</v>
      </c>
      <c r="F188" s="8" t="s">
        <v>493</v>
      </c>
      <c r="G188" s="10" t="s">
        <v>494</v>
      </c>
      <c r="H188" s="8">
        <v>11.27241201</v>
      </c>
      <c r="I188" s="9">
        <v>1.821E-6</v>
      </c>
      <c r="J188" s="8">
        <v>0.77202873999999999</v>
      </c>
      <c r="K188" s="8">
        <v>0.99975553100000003</v>
      </c>
      <c r="L188" s="8">
        <v>0.999962872</v>
      </c>
      <c r="M188" s="8">
        <v>0.99980706600000002</v>
      </c>
      <c r="N188" s="8">
        <v>0.99160029199999999</v>
      </c>
      <c r="O188" s="8">
        <v>0.99775945200000005</v>
      </c>
      <c r="P188" s="8">
        <v>0.99985427599999999</v>
      </c>
      <c r="Q188" s="8">
        <v>0.99999246500000005</v>
      </c>
      <c r="R188" s="8">
        <v>0.99999604399999997</v>
      </c>
      <c r="S188" s="8">
        <v>0.99956327</v>
      </c>
      <c r="T188" s="9">
        <v>1.9908200000000002E-6</v>
      </c>
      <c r="U188" s="8">
        <v>0.99719304799999997</v>
      </c>
      <c r="V188" s="8">
        <v>0.99804868300000005</v>
      </c>
      <c r="W188" s="8">
        <v>1.37594E-4</v>
      </c>
      <c r="X188" s="9">
        <v>3.5900700000000002E-6</v>
      </c>
      <c r="Y188" s="9">
        <v>3.4564200000000002E-6</v>
      </c>
      <c r="Z188" s="9">
        <v>1.9958500000000001E-6</v>
      </c>
      <c r="AA188" s="8">
        <v>0.99956157199999995</v>
      </c>
      <c r="AB188" s="8">
        <v>0.823837398</v>
      </c>
      <c r="AC188" s="8">
        <v>0.95238123900000005</v>
      </c>
    </row>
    <row r="189" spans="1:29" x14ac:dyDescent="0.2">
      <c r="A189" s="3" t="s">
        <v>169</v>
      </c>
      <c r="B189" s="8" t="s">
        <v>170</v>
      </c>
      <c r="C189" s="8" t="s">
        <v>176</v>
      </c>
      <c r="D189" s="8" t="s">
        <v>197</v>
      </c>
      <c r="E189" s="8" t="s">
        <v>642</v>
      </c>
      <c r="F189" s="8" t="s">
        <v>659</v>
      </c>
      <c r="G189" s="10" t="s">
        <v>558</v>
      </c>
      <c r="H189" s="8">
        <v>1.434115153</v>
      </c>
      <c r="I189" s="8">
        <v>5.6426700000000002E-4</v>
      </c>
      <c r="J189" s="8">
        <v>0.99918579299999999</v>
      </c>
      <c r="K189" s="8">
        <v>0.99975553100000003</v>
      </c>
      <c r="L189" s="8">
        <v>0.999962872</v>
      </c>
      <c r="M189" s="8">
        <v>0.99980706600000002</v>
      </c>
      <c r="N189" s="8" t="s">
        <v>79</v>
      </c>
      <c r="O189" s="8">
        <v>0.99775945200000005</v>
      </c>
      <c r="P189" s="8">
        <v>0.99985427599999999</v>
      </c>
      <c r="Q189" s="8">
        <v>0.99999246500000005</v>
      </c>
      <c r="R189" s="8">
        <v>0.99999604399999997</v>
      </c>
      <c r="S189" s="8">
        <v>0.99956327</v>
      </c>
      <c r="T189" s="8">
        <v>3.4410959999999998E-3</v>
      </c>
      <c r="U189" s="8">
        <v>0.99719304799999997</v>
      </c>
      <c r="V189" s="8">
        <v>0.99804868300000005</v>
      </c>
      <c r="W189" s="8">
        <v>4.957247E-2</v>
      </c>
      <c r="X189" s="8">
        <v>2.0598774E-2</v>
      </c>
      <c r="Y189" s="8">
        <v>1.6620349999999999E-2</v>
      </c>
      <c r="Z189" s="8">
        <v>4.1685369999999999E-2</v>
      </c>
      <c r="AA189" s="8">
        <v>0.99956157199999995</v>
      </c>
      <c r="AB189" s="8" t="s">
        <v>79</v>
      </c>
      <c r="AC189" s="8">
        <v>0.99976186099999997</v>
      </c>
    </row>
    <row r="190" spans="1:29" x14ac:dyDescent="0.2">
      <c r="A190" s="3" t="s">
        <v>169</v>
      </c>
      <c r="B190" s="8" t="s">
        <v>170</v>
      </c>
      <c r="C190" s="8" t="s">
        <v>176</v>
      </c>
      <c r="D190" s="8" t="s">
        <v>197</v>
      </c>
      <c r="E190" s="8" t="s">
        <v>642</v>
      </c>
      <c r="F190" s="8" t="s">
        <v>644</v>
      </c>
      <c r="G190" s="10" t="s">
        <v>559</v>
      </c>
      <c r="H190" s="8">
        <v>14.19308773</v>
      </c>
      <c r="I190" s="9">
        <v>1.15247E-11</v>
      </c>
      <c r="J190" s="8">
        <v>0.99918579299999999</v>
      </c>
      <c r="K190" s="8">
        <v>0.99975553100000003</v>
      </c>
      <c r="L190" s="8">
        <v>0.999962872</v>
      </c>
      <c r="M190" s="8">
        <v>0.99980706600000002</v>
      </c>
      <c r="N190" s="8">
        <v>0.99160029199999999</v>
      </c>
      <c r="O190" s="8">
        <v>0.99775945200000005</v>
      </c>
      <c r="P190" s="8">
        <v>0.99985427599999999</v>
      </c>
      <c r="Q190" s="8">
        <v>0.99999246500000005</v>
      </c>
      <c r="R190" s="8">
        <v>0.62347968899999995</v>
      </c>
      <c r="S190" s="8">
        <v>0.99956327</v>
      </c>
      <c r="T190" s="9">
        <v>9.9546800000000006E-10</v>
      </c>
      <c r="U190" s="8">
        <v>0.99719304799999997</v>
      </c>
      <c r="V190" s="8">
        <v>0.99804868300000005</v>
      </c>
      <c r="W190" s="9">
        <v>7.34225E-9</v>
      </c>
      <c r="X190" s="9">
        <v>1.7812300000000001E-7</v>
      </c>
      <c r="Y190" s="9">
        <v>2.9553599999999999E-6</v>
      </c>
      <c r="Z190" s="9">
        <v>1.7390100000000001E-5</v>
      </c>
      <c r="AA190" s="8">
        <v>0.99956157199999995</v>
      </c>
      <c r="AB190" s="8">
        <v>0.999823825</v>
      </c>
      <c r="AC190" s="8">
        <v>0.99976186099999997</v>
      </c>
    </row>
    <row r="191" spans="1:29" x14ac:dyDescent="0.2">
      <c r="A191" s="3" t="s">
        <v>169</v>
      </c>
      <c r="B191" s="8" t="s">
        <v>170</v>
      </c>
      <c r="C191" s="8" t="s">
        <v>176</v>
      </c>
      <c r="D191" s="8" t="s">
        <v>194</v>
      </c>
      <c r="E191" s="8" t="s">
        <v>274</v>
      </c>
      <c r="F191" s="8" t="s">
        <v>408</v>
      </c>
      <c r="G191" s="10" t="s">
        <v>560</v>
      </c>
      <c r="H191" s="8">
        <v>3.4865663690000002</v>
      </c>
      <c r="I191" s="9">
        <v>3.7515799999999998E-7</v>
      </c>
      <c r="J191" s="8">
        <v>0.44337277600000002</v>
      </c>
      <c r="K191" s="8">
        <v>0.99975553100000003</v>
      </c>
      <c r="L191" s="8">
        <v>0.999962872</v>
      </c>
      <c r="M191" s="8">
        <v>0.99980706600000002</v>
      </c>
      <c r="N191" s="8">
        <v>0.99160029199999999</v>
      </c>
      <c r="O191" s="8">
        <v>0.99775945200000005</v>
      </c>
      <c r="P191" s="8">
        <v>0.99985427599999999</v>
      </c>
      <c r="Q191" s="8">
        <v>0.99999246500000005</v>
      </c>
      <c r="R191" s="8">
        <v>0.99999604399999997</v>
      </c>
      <c r="S191" s="8">
        <v>0.99956327</v>
      </c>
      <c r="T191" s="9">
        <v>4.8710200000000002E-6</v>
      </c>
      <c r="U191" s="8">
        <v>0.99719304799999997</v>
      </c>
      <c r="V191" s="8">
        <v>0.99804868300000005</v>
      </c>
      <c r="W191" s="9">
        <v>4.3397400000000004E-6</v>
      </c>
      <c r="X191" s="9">
        <v>3.2781599999999998E-5</v>
      </c>
      <c r="Y191" s="9">
        <v>7.0806000000000006E-8</v>
      </c>
      <c r="Z191" s="9">
        <v>4.9154199999999998E-5</v>
      </c>
      <c r="AA191" s="8">
        <v>0.99956157199999995</v>
      </c>
      <c r="AB191" s="8">
        <v>0.64550123100000001</v>
      </c>
      <c r="AC191" s="8">
        <v>0.99976186099999997</v>
      </c>
    </row>
    <row r="192" spans="1:29" x14ac:dyDescent="0.2">
      <c r="A192" s="3" t="s">
        <v>169</v>
      </c>
      <c r="B192" s="8" t="s">
        <v>170</v>
      </c>
      <c r="C192" s="8" t="s">
        <v>176</v>
      </c>
      <c r="D192" s="8" t="s">
        <v>197</v>
      </c>
      <c r="E192" s="8" t="s">
        <v>357</v>
      </c>
      <c r="F192" s="8" t="s">
        <v>458</v>
      </c>
      <c r="G192" s="10" t="s">
        <v>459</v>
      </c>
      <c r="H192" s="8">
        <v>2.9041887260000001</v>
      </c>
      <c r="I192" s="9">
        <v>7.1343E-7</v>
      </c>
      <c r="J192" s="8">
        <v>0.474561332</v>
      </c>
      <c r="K192" s="8">
        <v>0.99975553100000003</v>
      </c>
      <c r="L192" s="8">
        <v>0.999962872</v>
      </c>
      <c r="M192" s="8">
        <v>0.99980706600000002</v>
      </c>
      <c r="N192" s="8">
        <v>0.99160029199999999</v>
      </c>
      <c r="O192" s="8">
        <v>0.99775945200000005</v>
      </c>
      <c r="P192" s="8">
        <v>0.99985427599999999</v>
      </c>
      <c r="Q192" s="8">
        <v>0.99999246500000005</v>
      </c>
      <c r="R192" s="8">
        <v>0.99999604399999997</v>
      </c>
      <c r="S192" s="8">
        <v>0.99956327</v>
      </c>
      <c r="T192" s="9">
        <v>1.05287E-7</v>
      </c>
      <c r="U192" s="8">
        <v>0.99719304799999997</v>
      </c>
      <c r="V192" s="8">
        <v>0.99804868300000005</v>
      </c>
      <c r="W192" s="9">
        <v>8.9917900000000002E-6</v>
      </c>
      <c r="X192" s="9">
        <v>1.05947E-6</v>
      </c>
      <c r="Y192" s="9">
        <v>2.1006299999999999E-7</v>
      </c>
      <c r="Z192" s="9">
        <v>1.4810699999999999E-6</v>
      </c>
      <c r="AA192" s="8">
        <v>0.99956157199999995</v>
      </c>
      <c r="AB192" s="8">
        <v>0.64550123100000001</v>
      </c>
      <c r="AC192" s="8">
        <v>0.94414141600000001</v>
      </c>
    </row>
    <row r="193" spans="1:29" x14ac:dyDescent="0.2">
      <c r="A193" s="3" t="s">
        <v>169</v>
      </c>
      <c r="B193" s="8" t="s">
        <v>170</v>
      </c>
      <c r="C193" s="8" t="s">
        <v>176</v>
      </c>
      <c r="D193" s="8" t="s">
        <v>197</v>
      </c>
      <c r="E193" s="8" t="s">
        <v>198</v>
      </c>
      <c r="F193" s="8" t="s">
        <v>199</v>
      </c>
      <c r="G193" s="10" t="s">
        <v>469</v>
      </c>
      <c r="H193" s="8">
        <v>6.2931217500000001</v>
      </c>
      <c r="I193" s="9">
        <v>5.6063200000000001E-9</v>
      </c>
      <c r="J193" s="8">
        <v>0.99918579299999999</v>
      </c>
      <c r="K193" s="8">
        <v>0.99975553100000003</v>
      </c>
      <c r="L193" s="8">
        <v>0.999962872</v>
      </c>
      <c r="M193" s="8">
        <v>0.99980706600000002</v>
      </c>
      <c r="N193" s="8">
        <v>0.99160029199999999</v>
      </c>
      <c r="O193" s="8">
        <v>0.99775945200000005</v>
      </c>
      <c r="P193" s="8">
        <v>0.99985427599999999</v>
      </c>
      <c r="Q193" s="8">
        <v>0.99999246500000005</v>
      </c>
      <c r="R193" s="8">
        <v>0.99999604399999997</v>
      </c>
      <c r="S193" s="8">
        <v>0.99956327</v>
      </c>
      <c r="T193" s="9">
        <v>3.4866299999999999E-8</v>
      </c>
      <c r="U193" s="8">
        <v>0.99719304799999997</v>
      </c>
      <c r="V193" s="8">
        <v>0.99804868300000005</v>
      </c>
      <c r="W193" s="9">
        <v>8.0480200000000002E-5</v>
      </c>
      <c r="X193" s="9">
        <v>1.12229E-6</v>
      </c>
      <c r="Y193" s="9">
        <v>1.31037E-6</v>
      </c>
      <c r="Z193" s="9">
        <v>2.0314899999999999E-7</v>
      </c>
      <c r="AA193" s="8">
        <v>0.99956157199999995</v>
      </c>
      <c r="AB193" s="8">
        <v>0.999823825</v>
      </c>
      <c r="AC193" s="8">
        <v>0.99976186099999997</v>
      </c>
    </row>
    <row r="194" spans="1:29" x14ac:dyDescent="0.2">
      <c r="A194" s="3" t="s">
        <v>169</v>
      </c>
      <c r="B194" s="8" t="s">
        <v>170</v>
      </c>
      <c r="C194" s="8" t="s">
        <v>201</v>
      </c>
      <c r="D194" s="8" t="s">
        <v>677</v>
      </c>
      <c r="E194" s="8" t="s">
        <v>327</v>
      </c>
      <c r="F194" s="8" t="s">
        <v>397</v>
      </c>
      <c r="G194" s="10" t="s">
        <v>398</v>
      </c>
      <c r="H194" s="8">
        <v>6.5708938229999996</v>
      </c>
      <c r="I194" s="8">
        <v>3.9719409999999997E-3</v>
      </c>
      <c r="J194" s="8">
        <v>0.77202873999999999</v>
      </c>
      <c r="K194" s="8">
        <v>0.80508232899999999</v>
      </c>
      <c r="L194" s="8">
        <v>0.999962872</v>
      </c>
      <c r="M194" s="8">
        <v>0.99980706600000002</v>
      </c>
      <c r="N194" s="8">
        <v>0.99160029199999999</v>
      </c>
      <c r="O194" s="8">
        <v>0.99775945200000005</v>
      </c>
      <c r="P194" s="8">
        <v>0.99985427599999999</v>
      </c>
      <c r="Q194" s="8">
        <v>0.99999246500000005</v>
      </c>
      <c r="R194" s="8">
        <v>0.99999604399999997</v>
      </c>
      <c r="S194" s="8">
        <v>0.99956327</v>
      </c>
      <c r="T194" s="8">
        <v>4.7715700000000003E-4</v>
      </c>
      <c r="U194" s="8">
        <v>0.99719304799999997</v>
      </c>
      <c r="V194" s="8">
        <v>0.99804868300000005</v>
      </c>
      <c r="W194" s="8">
        <v>9.3794080000000005E-3</v>
      </c>
      <c r="X194" s="8">
        <v>9.1347800000000001E-4</v>
      </c>
      <c r="Y194" s="8">
        <v>1.0163430000000001E-3</v>
      </c>
      <c r="Z194" s="8">
        <v>3.4948500000000002E-4</v>
      </c>
      <c r="AA194" s="8">
        <v>0.99956157199999995</v>
      </c>
      <c r="AB194" s="8">
        <v>0.89013354099999997</v>
      </c>
      <c r="AC194" s="8">
        <v>0.81412941800000005</v>
      </c>
    </row>
    <row r="195" spans="1:29" x14ac:dyDescent="0.2">
      <c r="A195" s="3" t="s">
        <v>169</v>
      </c>
      <c r="B195" s="8" t="s">
        <v>170</v>
      </c>
      <c r="C195" s="8" t="s">
        <v>251</v>
      </c>
      <c r="D195" s="8" t="s">
        <v>314</v>
      </c>
      <c r="E195" s="8"/>
      <c r="F195" s="8"/>
      <c r="G195" s="10" t="s">
        <v>315</v>
      </c>
      <c r="H195" s="8">
        <v>101.081582</v>
      </c>
      <c r="I195" s="8">
        <v>1.8982546999999999E-2</v>
      </c>
      <c r="J195" s="8">
        <v>0.84825926399999996</v>
      </c>
      <c r="K195" s="8">
        <v>0.99975553100000003</v>
      </c>
      <c r="L195" s="8">
        <v>0.999962872</v>
      </c>
      <c r="M195" s="8">
        <v>0.99980706600000002</v>
      </c>
      <c r="N195" s="8">
        <v>0.99160029199999999</v>
      </c>
      <c r="O195" s="8">
        <v>0.99775945200000005</v>
      </c>
      <c r="P195" s="8">
        <v>0.99985427599999999</v>
      </c>
      <c r="Q195" s="8">
        <v>0.99999246500000005</v>
      </c>
      <c r="R195" s="8">
        <v>0.99999604399999997</v>
      </c>
      <c r="S195" s="8">
        <v>0.99956327</v>
      </c>
      <c r="T195" s="8">
        <v>3.1050039000000001E-2</v>
      </c>
      <c r="U195" s="8">
        <v>0.99719304799999997</v>
      </c>
      <c r="V195" s="8">
        <v>0.99804868300000005</v>
      </c>
      <c r="W195" s="8">
        <v>1.3915070999999999E-2</v>
      </c>
      <c r="X195" s="8">
        <v>3.0042243999999999E-2</v>
      </c>
      <c r="Y195" s="8">
        <v>3.8081930000000001E-3</v>
      </c>
      <c r="Z195" s="8">
        <v>6.755647E-3</v>
      </c>
      <c r="AA195" s="8">
        <v>0.99956157199999995</v>
      </c>
      <c r="AB195" s="8">
        <v>0.78903186299999994</v>
      </c>
      <c r="AC195" s="8">
        <v>0.99976186099999997</v>
      </c>
    </row>
    <row r="196" spans="1:29" x14ac:dyDescent="0.2">
      <c r="A196" s="3" t="s">
        <v>169</v>
      </c>
      <c r="B196" s="8" t="s">
        <v>170</v>
      </c>
      <c r="C196" s="8" t="s">
        <v>201</v>
      </c>
      <c r="D196" s="8" t="s">
        <v>201</v>
      </c>
      <c r="E196" s="8" t="s">
        <v>656</v>
      </c>
      <c r="F196" s="8" t="s">
        <v>214</v>
      </c>
      <c r="G196" s="10" t="s">
        <v>561</v>
      </c>
      <c r="H196" s="8">
        <v>2.1841860460000002</v>
      </c>
      <c r="I196" s="8">
        <v>8.3821899999999996E-4</v>
      </c>
      <c r="J196" s="8">
        <v>0.99918579299999999</v>
      </c>
      <c r="K196" s="8">
        <v>0.63974370000000003</v>
      </c>
      <c r="L196" s="8">
        <v>0.999962872</v>
      </c>
      <c r="M196" s="8">
        <v>0.99980706600000002</v>
      </c>
      <c r="N196" s="8">
        <v>0.99160029199999999</v>
      </c>
      <c r="O196" s="8">
        <v>0.99775945200000005</v>
      </c>
      <c r="P196" s="8">
        <v>0.99985427599999999</v>
      </c>
      <c r="Q196" s="8">
        <v>0.99999246500000005</v>
      </c>
      <c r="R196" s="8">
        <v>0.99999604399999997</v>
      </c>
      <c r="S196" s="8">
        <v>0.99956327</v>
      </c>
      <c r="T196" s="8">
        <v>1.5926199999999999E-4</v>
      </c>
      <c r="U196" s="8">
        <v>0.99719304799999997</v>
      </c>
      <c r="V196" s="8">
        <v>0.99804868300000005</v>
      </c>
      <c r="W196" s="8">
        <v>1.569181E-3</v>
      </c>
      <c r="X196" s="8">
        <v>1.43231E-3</v>
      </c>
      <c r="Y196" s="8">
        <v>1.038567E-2</v>
      </c>
      <c r="Z196" s="9">
        <v>4.30118E-5</v>
      </c>
      <c r="AA196" s="8">
        <v>0.99956157199999995</v>
      </c>
      <c r="AB196" s="8" t="s">
        <v>79</v>
      </c>
      <c r="AC196" s="8">
        <v>0.99976186099999997</v>
      </c>
    </row>
    <row r="197" spans="1:29" x14ac:dyDescent="0.2">
      <c r="A197" s="3" t="s">
        <v>169</v>
      </c>
      <c r="B197" s="8" t="s">
        <v>170</v>
      </c>
      <c r="C197" s="8" t="s">
        <v>171</v>
      </c>
      <c r="D197" s="8" t="s">
        <v>666</v>
      </c>
      <c r="E197" s="8" t="s">
        <v>667</v>
      </c>
      <c r="F197" s="8" t="s">
        <v>265</v>
      </c>
      <c r="G197" s="10" t="s">
        <v>562</v>
      </c>
      <c r="H197" s="8">
        <v>8.6343303670000005</v>
      </c>
      <c r="I197" s="9">
        <v>2.4368699999999999E-6</v>
      </c>
      <c r="J197" s="8">
        <v>0.99918579299999999</v>
      </c>
      <c r="K197" s="8">
        <v>0.99975553100000003</v>
      </c>
      <c r="L197" s="8">
        <v>0.999962872</v>
      </c>
      <c r="M197" s="8">
        <v>0.99980706600000002</v>
      </c>
      <c r="N197" s="8">
        <v>0.99160029199999999</v>
      </c>
      <c r="O197" s="8">
        <v>0.99775945200000005</v>
      </c>
      <c r="P197" s="8">
        <v>0.99985427599999999</v>
      </c>
      <c r="Q197" s="8">
        <v>0.99999246500000005</v>
      </c>
      <c r="R197" s="8">
        <v>0.99999604399999997</v>
      </c>
      <c r="S197" s="8">
        <v>0.99956327</v>
      </c>
      <c r="T197" s="8">
        <v>3.1892500000000001E-4</v>
      </c>
      <c r="U197" s="8">
        <v>0.99719304799999997</v>
      </c>
      <c r="V197" s="8">
        <v>0.99804868300000005</v>
      </c>
      <c r="W197" s="8">
        <v>6.1585809999999998E-3</v>
      </c>
      <c r="X197" s="8">
        <v>1.6762994E-2</v>
      </c>
      <c r="Y197" s="8">
        <v>4.9549900000000005E-4</v>
      </c>
      <c r="Z197" s="8">
        <v>1.18768E-4</v>
      </c>
      <c r="AA197" s="8">
        <v>0.99956157199999995</v>
      </c>
      <c r="AB197" s="8">
        <v>0.999823825</v>
      </c>
      <c r="AC197" s="8">
        <v>0.99976186099999997</v>
      </c>
    </row>
    <row r="198" spans="1:29" x14ac:dyDescent="0.2">
      <c r="A198" s="3" t="s">
        <v>169</v>
      </c>
      <c r="B198" s="8" t="s">
        <v>170</v>
      </c>
      <c r="C198" s="8" t="s">
        <v>201</v>
      </c>
      <c r="D198" s="8" t="s">
        <v>201</v>
      </c>
      <c r="E198" s="8" t="s">
        <v>639</v>
      </c>
      <c r="F198" s="8" t="s">
        <v>678</v>
      </c>
      <c r="G198" s="10" t="s">
        <v>362</v>
      </c>
      <c r="H198" s="8">
        <v>3.6253853930000002</v>
      </c>
      <c r="I198" s="9">
        <v>5.1704999999999999E-7</v>
      </c>
      <c r="J198" s="8">
        <v>0.171740221</v>
      </c>
      <c r="K198" s="8">
        <v>0.15120117</v>
      </c>
      <c r="L198" s="8">
        <v>0.999962872</v>
      </c>
      <c r="M198" s="8">
        <v>0.99980706600000002</v>
      </c>
      <c r="N198" s="8">
        <v>0.99160029199999999</v>
      </c>
      <c r="O198" s="8">
        <v>0.99775945200000005</v>
      </c>
      <c r="P198" s="8">
        <v>0.99985427599999999</v>
      </c>
      <c r="Q198" s="8">
        <v>0.99999246500000005</v>
      </c>
      <c r="R198" s="8">
        <v>0.99999604399999997</v>
      </c>
      <c r="S198" s="8">
        <v>0.25152236700000002</v>
      </c>
      <c r="T198" s="9">
        <v>7.1680200000000002E-8</v>
      </c>
      <c r="U198" s="8">
        <v>0.22804502700000001</v>
      </c>
      <c r="V198" s="8">
        <v>0.99804868300000005</v>
      </c>
      <c r="W198" s="8">
        <v>2.4680999999999998E-4</v>
      </c>
      <c r="X198" s="8">
        <v>5.2595400000000003E-4</v>
      </c>
      <c r="Y198" s="9">
        <v>1.39819E-8</v>
      </c>
      <c r="Z198" s="9">
        <v>2.1305E-9</v>
      </c>
      <c r="AA198" s="8">
        <v>0.99956157199999995</v>
      </c>
      <c r="AB198" s="8">
        <v>0.999823825</v>
      </c>
      <c r="AC198" s="8">
        <v>0.99976186099999997</v>
      </c>
    </row>
    <row r="199" spans="1:29" x14ac:dyDescent="0.2">
      <c r="A199" s="3" t="s">
        <v>169</v>
      </c>
      <c r="B199" s="8" t="s">
        <v>170</v>
      </c>
      <c r="C199" s="8" t="s">
        <v>201</v>
      </c>
      <c r="D199" s="8" t="s">
        <v>201</v>
      </c>
      <c r="E199" s="8" t="s">
        <v>679</v>
      </c>
      <c r="F199" s="8" t="s">
        <v>680</v>
      </c>
      <c r="G199" s="10" t="s">
        <v>563</v>
      </c>
      <c r="H199" s="8">
        <v>6.3576877850000004</v>
      </c>
      <c r="I199" s="9">
        <v>9.9483999999999995E-6</v>
      </c>
      <c r="J199" s="8">
        <v>0.99918579299999999</v>
      </c>
      <c r="K199" s="8">
        <v>0.99975553100000003</v>
      </c>
      <c r="L199" s="8">
        <v>0.999962872</v>
      </c>
      <c r="M199" s="8">
        <v>0.99980706600000002</v>
      </c>
      <c r="N199" s="8">
        <v>0.99160029199999999</v>
      </c>
      <c r="O199" s="8">
        <v>0.99775945200000005</v>
      </c>
      <c r="P199" s="8">
        <v>0.99985427599999999</v>
      </c>
      <c r="Q199" s="8">
        <v>0.99999246500000005</v>
      </c>
      <c r="R199" s="8">
        <v>0.99999604399999997</v>
      </c>
      <c r="S199" s="8">
        <v>0.99956327</v>
      </c>
      <c r="T199" s="8">
        <v>1.92618E-4</v>
      </c>
      <c r="U199" s="8">
        <v>0.99719304799999997</v>
      </c>
      <c r="V199" s="8">
        <v>0.99804868300000005</v>
      </c>
      <c r="W199" s="8">
        <v>1.3456923000000001E-2</v>
      </c>
      <c r="X199" s="8">
        <v>3.1301326999999997E-2</v>
      </c>
      <c r="Y199" s="8">
        <v>1.2643989E-2</v>
      </c>
      <c r="Z199" s="8">
        <v>1.2937132E-2</v>
      </c>
      <c r="AA199" s="8">
        <v>0.99956157199999995</v>
      </c>
      <c r="AB199" s="8">
        <v>0.999823825</v>
      </c>
      <c r="AC199" s="8">
        <v>0.99976186099999997</v>
      </c>
    </row>
    <row r="200" spans="1:29" x14ac:dyDescent="0.2">
      <c r="A200" s="3" t="s">
        <v>169</v>
      </c>
      <c r="B200" s="8" t="s">
        <v>170</v>
      </c>
      <c r="C200" s="8" t="s">
        <v>171</v>
      </c>
      <c r="D200" s="8" t="s">
        <v>172</v>
      </c>
      <c r="E200" s="8" t="s">
        <v>173</v>
      </c>
      <c r="F200" s="8" t="s">
        <v>174</v>
      </c>
      <c r="G200" s="10" t="s">
        <v>564</v>
      </c>
      <c r="H200" s="8">
        <v>1.6588429600000001</v>
      </c>
      <c r="I200" s="9">
        <v>8.9828100000000005E-6</v>
      </c>
      <c r="J200" s="8">
        <v>0.99918579299999999</v>
      </c>
      <c r="K200" s="8">
        <v>0.99975553100000003</v>
      </c>
      <c r="L200" s="8">
        <v>0.999962872</v>
      </c>
      <c r="M200" s="8">
        <v>0.99980706600000002</v>
      </c>
      <c r="N200" s="8" t="s">
        <v>79</v>
      </c>
      <c r="O200" s="8">
        <v>0.99775945200000005</v>
      </c>
      <c r="P200" s="8">
        <v>0.99985427599999999</v>
      </c>
      <c r="Q200" s="8">
        <v>0.99999246500000005</v>
      </c>
      <c r="R200" s="8">
        <v>0.99999604399999997</v>
      </c>
      <c r="S200" s="8">
        <v>0.99956327</v>
      </c>
      <c r="T200" s="8">
        <v>2.17078E-4</v>
      </c>
      <c r="U200" s="8">
        <v>0.99719304799999997</v>
      </c>
      <c r="V200" s="8">
        <v>0.99804868300000005</v>
      </c>
      <c r="W200" s="8">
        <v>6.881809E-3</v>
      </c>
      <c r="X200" s="8">
        <v>5.0615115000000002E-2</v>
      </c>
      <c r="Y200" s="8">
        <v>1.1523729999999999E-3</v>
      </c>
      <c r="Z200" s="8">
        <v>3.6483899999999999E-4</v>
      </c>
      <c r="AA200" s="8">
        <v>0.99956157199999995</v>
      </c>
      <c r="AB200" s="8" t="s">
        <v>79</v>
      </c>
      <c r="AC200" s="8">
        <v>0.81412941800000005</v>
      </c>
    </row>
    <row r="201" spans="1:29" x14ac:dyDescent="0.2">
      <c r="A201" s="3" t="s">
        <v>169</v>
      </c>
      <c r="B201" s="8" t="s">
        <v>170</v>
      </c>
      <c r="C201" s="8" t="s">
        <v>171</v>
      </c>
      <c r="D201" s="8" t="s">
        <v>269</v>
      </c>
      <c r="E201" s="8" t="s">
        <v>270</v>
      </c>
      <c r="F201" s="8" t="s">
        <v>277</v>
      </c>
      <c r="G201" s="10" t="s">
        <v>565</v>
      </c>
      <c r="H201" s="8">
        <v>2.0764081810000001</v>
      </c>
      <c r="I201" s="9">
        <v>1.2250099999999999E-8</v>
      </c>
      <c r="J201" s="8">
        <v>0.99918579299999999</v>
      </c>
      <c r="K201" s="8">
        <v>0.99975553100000003</v>
      </c>
      <c r="L201" s="8">
        <v>0.999962872</v>
      </c>
      <c r="M201" s="8">
        <v>0.99980706600000002</v>
      </c>
      <c r="N201" s="8">
        <v>0.99160029199999999</v>
      </c>
      <c r="O201" s="8">
        <v>0.99775945200000005</v>
      </c>
      <c r="P201" s="8">
        <v>0.99985427599999999</v>
      </c>
      <c r="Q201" s="8">
        <v>0.99999246500000005</v>
      </c>
      <c r="R201" s="8">
        <v>0.99999604399999997</v>
      </c>
      <c r="S201" s="8">
        <v>0.316758869</v>
      </c>
      <c r="T201" s="8">
        <v>1.13451E-4</v>
      </c>
      <c r="U201" s="8">
        <v>0.24618820599999999</v>
      </c>
      <c r="V201" s="8">
        <v>0.99804868300000005</v>
      </c>
      <c r="W201" s="8">
        <v>6.8232899999999997E-4</v>
      </c>
      <c r="X201" s="8">
        <v>8.0330041000000005E-2</v>
      </c>
      <c r="Y201" s="9">
        <v>5.9697300000000002E-5</v>
      </c>
      <c r="Z201" s="9">
        <v>1.3846799999999999E-5</v>
      </c>
      <c r="AA201" s="8">
        <v>0.99956157199999995</v>
      </c>
      <c r="AB201" s="8" t="s">
        <v>79</v>
      </c>
      <c r="AC201" s="8">
        <v>5.9030033000000003E-2</v>
      </c>
    </row>
    <row r="202" spans="1:29" x14ac:dyDescent="0.2">
      <c r="A202" s="3" t="s">
        <v>169</v>
      </c>
      <c r="B202" s="8" t="s">
        <v>170</v>
      </c>
      <c r="C202" s="8" t="s">
        <v>201</v>
      </c>
      <c r="D202" s="8" t="s">
        <v>201</v>
      </c>
      <c r="E202" s="8" t="s">
        <v>639</v>
      </c>
      <c r="F202" s="8" t="s">
        <v>203</v>
      </c>
      <c r="G202" s="10" t="s">
        <v>204</v>
      </c>
      <c r="H202" s="8">
        <v>5.7027790989999998</v>
      </c>
      <c r="I202" s="9">
        <v>1.0771199999999999E-6</v>
      </c>
      <c r="J202" s="8">
        <v>0.93760886399999999</v>
      </c>
      <c r="K202" s="8">
        <v>0.75095901799999998</v>
      </c>
      <c r="L202" s="8">
        <v>0.999962872</v>
      </c>
      <c r="M202" s="8">
        <v>0.66750659000000001</v>
      </c>
      <c r="N202" s="8">
        <v>0.99160029199999999</v>
      </c>
      <c r="O202" s="8">
        <v>0.36687347199999998</v>
      </c>
      <c r="P202" s="8">
        <v>0.99985427599999999</v>
      </c>
      <c r="Q202" s="8">
        <v>0.99999246500000005</v>
      </c>
      <c r="R202" s="8">
        <v>0.99999604399999997</v>
      </c>
      <c r="S202" s="8">
        <v>0.119586753</v>
      </c>
      <c r="T202" s="9">
        <v>1.39859E-6</v>
      </c>
      <c r="U202" s="8">
        <v>0.99719304799999997</v>
      </c>
      <c r="V202" s="8">
        <v>0.46252053500000001</v>
      </c>
      <c r="W202" s="8">
        <v>1.8578500000000001E-3</v>
      </c>
      <c r="X202" s="8">
        <v>6.0234757999999999E-2</v>
      </c>
      <c r="Y202" s="9">
        <v>1.2907599999999999E-6</v>
      </c>
      <c r="Z202" s="8">
        <v>3.0839813000000001E-2</v>
      </c>
      <c r="AA202" s="8">
        <v>0.99956157199999995</v>
      </c>
      <c r="AB202" s="8">
        <v>0.999823825</v>
      </c>
      <c r="AC202" s="8">
        <v>0.38991535900000002</v>
      </c>
    </row>
    <row r="203" spans="1:29" x14ac:dyDescent="0.2">
      <c r="A203" s="3" t="s">
        <v>169</v>
      </c>
      <c r="B203" s="8" t="s">
        <v>170</v>
      </c>
      <c r="C203" s="8" t="s">
        <v>176</v>
      </c>
      <c r="D203" s="8" t="s">
        <v>194</v>
      </c>
      <c r="E203" s="8" t="s">
        <v>486</v>
      </c>
      <c r="F203" s="8" t="s">
        <v>487</v>
      </c>
      <c r="G203" s="10" t="s">
        <v>498</v>
      </c>
      <c r="H203" s="8">
        <v>11.54384786</v>
      </c>
      <c r="I203" s="9">
        <v>3.8292200000000002E-6</v>
      </c>
      <c r="J203" s="8">
        <v>0.87560319099999995</v>
      </c>
      <c r="K203" s="8">
        <v>0.97320864200000001</v>
      </c>
      <c r="L203" s="8">
        <v>0.999962872</v>
      </c>
      <c r="M203" s="8">
        <v>0.99980706600000002</v>
      </c>
      <c r="N203" s="8">
        <v>0.99160029199999999</v>
      </c>
      <c r="O203" s="8">
        <v>0.99775945200000005</v>
      </c>
      <c r="P203" s="8">
        <v>0.99985427599999999</v>
      </c>
      <c r="Q203" s="8">
        <v>0.99999246500000005</v>
      </c>
      <c r="R203" s="8">
        <v>0.99999604399999997</v>
      </c>
      <c r="S203" s="8">
        <v>0.14560609599999999</v>
      </c>
      <c r="T203" s="9">
        <v>2.90279E-5</v>
      </c>
      <c r="U203" s="8">
        <v>9.8752910999999999E-2</v>
      </c>
      <c r="V203" s="8">
        <v>0.99804868300000005</v>
      </c>
      <c r="W203" s="8">
        <v>5.19879E-4</v>
      </c>
      <c r="X203" s="8">
        <v>0.12891227399999999</v>
      </c>
      <c r="Y203" s="9">
        <v>9.9474299999999994E-6</v>
      </c>
      <c r="Z203" s="9">
        <v>2.2465200000000001E-6</v>
      </c>
      <c r="AA203" s="8">
        <v>0.99956157199999995</v>
      </c>
      <c r="AB203" s="8">
        <v>0.999823825</v>
      </c>
      <c r="AC203" s="8">
        <v>0.42427355100000003</v>
      </c>
    </row>
    <row r="204" spans="1:29" x14ac:dyDescent="0.2">
      <c r="A204" s="3" t="s">
        <v>169</v>
      </c>
      <c r="B204" s="8" t="s">
        <v>170</v>
      </c>
      <c r="C204" s="8" t="s">
        <v>176</v>
      </c>
      <c r="D204" s="8" t="s">
        <v>197</v>
      </c>
      <c r="E204" s="8" t="s">
        <v>681</v>
      </c>
      <c r="F204" s="8" t="s">
        <v>682</v>
      </c>
      <c r="G204" s="10" t="s">
        <v>566</v>
      </c>
      <c r="H204" s="8">
        <v>1.8426311989999999</v>
      </c>
      <c r="I204" s="8">
        <v>0.340830413</v>
      </c>
      <c r="J204" s="8">
        <v>0.29325122100000001</v>
      </c>
      <c r="K204" s="8">
        <v>0.236833923</v>
      </c>
      <c r="L204" s="8">
        <v>0.999962872</v>
      </c>
      <c r="M204" s="8">
        <v>0.99980706600000002</v>
      </c>
      <c r="N204" s="8" t="s">
        <v>79</v>
      </c>
      <c r="O204" s="8">
        <v>0.99775945200000005</v>
      </c>
      <c r="P204" s="8">
        <v>0.99985427599999999</v>
      </c>
      <c r="Q204" s="8">
        <v>0.99999246500000005</v>
      </c>
      <c r="R204" s="8">
        <v>0.99999604399999997</v>
      </c>
      <c r="S204" s="8">
        <v>0.99956327</v>
      </c>
      <c r="T204" s="8">
        <v>1.651455E-3</v>
      </c>
      <c r="U204" s="8">
        <v>0.99719304799999997</v>
      </c>
      <c r="V204" s="8">
        <v>0.99804868300000005</v>
      </c>
      <c r="W204" s="8">
        <v>3.0341792999999999E-2</v>
      </c>
      <c r="X204" s="8">
        <v>1.1031411E-2</v>
      </c>
      <c r="Y204" s="8">
        <v>9.4314810000000002E-3</v>
      </c>
      <c r="Z204" s="8">
        <v>4.3753359999999996E-3</v>
      </c>
      <c r="AA204" s="8">
        <v>0.22826455000000001</v>
      </c>
      <c r="AB204" s="8" t="s">
        <v>79</v>
      </c>
      <c r="AC204" s="8">
        <v>0.348913627</v>
      </c>
    </row>
    <row r="205" spans="1:29" x14ac:dyDescent="0.2">
      <c r="A205" s="3" t="s">
        <v>169</v>
      </c>
      <c r="B205" s="8" t="s">
        <v>170</v>
      </c>
      <c r="C205" s="8" t="s">
        <v>176</v>
      </c>
      <c r="D205" s="8" t="s">
        <v>194</v>
      </c>
      <c r="E205" s="8" t="s">
        <v>195</v>
      </c>
      <c r="F205" s="8" t="s">
        <v>683</v>
      </c>
      <c r="G205" s="10" t="s">
        <v>567</v>
      </c>
      <c r="H205" s="8">
        <v>3.5147881970000001</v>
      </c>
      <c r="I205" s="8">
        <v>0.108815496</v>
      </c>
      <c r="J205" s="8">
        <v>6.8813860000000004E-2</v>
      </c>
      <c r="K205" s="8">
        <v>5.0261809999999997E-2</v>
      </c>
      <c r="L205" s="8">
        <v>0.999962872</v>
      </c>
      <c r="M205" s="8">
        <v>0.99980706600000002</v>
      </c>
      <c r="N205" s="8">
        <v>0.99160029199999999</v>
      </c>
      <c r="O205" s="8">
        <v>0.99775945200000005</v>
      </c>
      <c r="P205" s="8">
        <v>0.99985427599999999</v>
      </c>
      <c r="Q205" s="8">
        <v>0.99999246500000005</v>
      </c>
      <c r="R205" s="8">
        <v>0.99999604399999997</v>
      </c>
      <c r="S205" s="8">
        <v>0.99956327</v>
      </c>
      <c r="T205" s="9">
        <v>5.58211E-5</v>
      </c>
      <c r="U205" s="8">
        <v>0.99719304799999997</v>
      </c>
      <c r="V205" s="8">
        <v>0.99804868300000005</v>
      </c>
      <c r="W205" s="8">
        <v>2.0957829000000001E-2</v>
      </c>
      <c r="X205" s="8">
        <v>2.3996600000000001E-4</v>
      </c>
      <c r="Y205" s="8">
        <v>3.27621E-4</v>
      </c>
      <c r="Z205" s="8">
        <v>1.2378199999999999E-4</v>
      </c>
      <c r="AA205" s="8">
        <v>8.3885544000000006E-2</v>
      </c>
      <c r="AB205" s="8">
        <v>0.53442709899999996</v>
      </c>
      <c r="AC205" s="8">
        <v>6.8096445000000005E-2</v>
      </c>
    </row>
    <row r="206" spans="1:29" x14ac:dyDescent="0.2">
      <c r="A206" s="3" t="s">
        <v>169</v>
      </c>
      <c r="B206" s="8" t="s">
        <v>170</v>
      </c>
      <c r="C206" s="8" t="s">
        <v>232</v>
      </c>
      <c r="D206" s="8" t="s">
        <v>233</v>
      </c>
      <c r="E206" s="8" t="s">
        <v>394</v>
      </c>
      <c r="F206" s="8" t="s">
        <v>514</v>
      </c>
      <c r="G206" s="10" t="s">
        <v>568</v>
      </c>
      <c r="H206" s="8">
        <v>5.5376605889999997</v>
      </c>
      <c r="I206" s="8">
        <v>0.17534060400000001</v>
      </c>
      <c r="J206" s="8">
        <v>0.80717025899999995</v>
      </c>
      <c r="K206" s="8">
        <v>0.99975553100000003</v>
      </c>
      <c r="L206" s="8">
        <v>0.999962872</v>
      </c>
      <c r="M206" s="8">
        <v>0.99980706600000002</v>
      </c>
      <c r="N206" s="8">
        <v>0.99160029199999999</v>
      </c>
      <c r="O206" s="8">
        <v>0.64867517699999999</v>
      </c>
      <c r="P206" s="8">
        <v>0.99985427599999999</v>
      </c>
      <c r="Q206" s="8">
        <v>0.99999246500000005</v>
      </c>
      <c r="R206" s="8">
        <v>0.99999604399999997</v>
      </c>
      <c r="S206" s="8">
        <v>0.99956327</v>
      </c>
      <c r="T206" s="8">
        <v>3.1892500000000001E-4</v>
      </c>
      <c r="U206" s="8">
        <v>0.99719304799999997</v>
      </c>
      <c r="V206" s="8">
        <v>0.99804868300000005</v>
      </c>
      <c r="W206" s="8">
        <v>9.6348900000000001E-3</v>
      </c>
      <c r="X206" s="8">
        <v>3.6145869999999998E-3</v>
      </c>
      <c r="Y206" s="8">
        <v>2.0012947E-2</v>
      </c>
      <c r="Z206" s="8">
        <v>0.219772631</v>
      </c>
      <c r="AA206" s="8">
        <v>0.19000394200000001</v>
      </c>
      <c r="AB206" s="8">
        <v>0.32141210999999997</v>
      </c>
      <c r="AC206" s="8">
        <v>0.33046561699999999</v>
      </c>
    </row>
    <row r="207" spans="1:29" x14ac:dyDescent="0.2">
      <c r="A207" s="3" t="s">
        <v>169</v>
      </c>
      <c r="B207" s="8" t="s">
        <v>170</v>
      </c>
      <c r="C207" s="8" t="s">
        <v>176</v>
      </c>
      <c r="D207" s="8" t="s">
        <v>194</v>
      </c>
      <c r="E207" s="8" t="s">
        <v>195</v>
      </c>
      <c r="F207" s="8" t="s">
        <v>272</v>
      </c>
      <c r="G207" s="10" t="s">
        <v>364</v>
      </c>
      <c r="H207" s="8">
        <v>7.4919301110000003</v>
      </c>
      <c r="I207" s="8">
        <v>0.108724339</v>
      </c>
      <c r="J207" s="8">
        <v>0.92949558499999996</v>
      </c>
      <c r="K207" s="8">
        <v>0.99975553100000003</v>
      </c>
      <c r="L207" s="8">
        <v>0.999962872</v>
      </c>
      <c r="M207" s="8">
        <v>0.99980706600000002</v>
      </c>
      <c r="N207" s="8">
        <v>0.99160029199999999</v>
      </c>
      <c r="O207" s="8">
        <v>0.99775945200000005</v>
      </c>
      <c r="P207" s="8">
        <v>0.99985427599999999</v>
      </c>
      <c r="Q207" s="8">
        <v>0.99999246500000005</v>
      </c>
      <c r="R207" s="8">
        <v>0.99999604399999997</v>
      </c>
      <c r="S207" s="8">
        <v>0.99956327</v>
      </c>
      <c r="T207" s="8">
        <v>1.1108292000000001E-2</v>
      </c>
      <c r="U207" s="8">
        <v>0.99719304799999997</v>
      </c>
      <c r="V207" s="8">
        <v>0.99804868300000005</v>
      </c>
      <c r="W207" s="8">
        <v>4.1800647000000003E-2</v>
      </c>
      <c r="X207" s="8">
        <v>0.27701541299999999</v>
      </c>
      <c r="Y207" s="8">
        <v>2.3430166999999998E-2</v>
      </c>
      <c r="Z207" s="8">
        <v>0.13539200000000001</v>
      </c>
      <c r="AA207" s="8">
        <v>0.99956157199999995</v>
      </c>
      <c r="AB207" s="8">
        <v>0.77092538600000005</v>
      </c>
      <c r="AC207" s="8">
        <v>0.99976186099999997</v>
      </c>
    </row>
    <row r="208" spans="1:29" x14ac:dyDescent="0.2">
      <c r="A208" s="3" t="s">
        <v>169</v>
      </c>
      <c r="B208" s="8" t="s">
        <v>170</v>
      </c>
      <c r="C208" s="8" t="s">
        <v>176</v>
      </c>
      <c r="D208" s="8" t="s">
        <v>684</v>
      </c>
      <c r="E208" s="8" t="s">
        <v>685</v>
      </c>
      <c r="F208" s="8" t="s">
        <v>686</v>
      </c>
      <c r="G208" s="10" t="s">
        <v>569</v>
      </c>
      <c r="H208" s="8">
        <v>13.62910817</v>
      </c>
      <c r="I208" s="8">
        <v>1.726977E-3</v>
      </c>
      <c r="J208" s="8">
        <v>0.99918579299999999</v>
      </c>
      <c r="K208" s="8">
        <v>0.99975553100000003</v>
      </c>
      <c r="L208" s="8">
        <v>0.999962872</v>
      </c>
      <c r="M208" s="8">
        <v>0.99980706600000002</v>
      </c>
      <c r="N208" s="8">
        <v>0.99160029199999999</v>
      </c>
      <c r="O208" s="8">
        <v>0.99775945200000005</v>
      </c>
      <c r="P208" s="8">
        <v>0.99985427599999999</v>
      </c>
      <c r="Q208" s="8">
        <v>0.99999246500000005</v>
      </c>
      <c r="R208" s="8">
        <v>0.99999604399999997</v>
      </c>
      <c r="S208" s="8">
        <v>0.99956327</v>
      </c>
      <c r="T208" s="8">
        <v>1.8026791E-2</v>
      </c>
      <c r="U208" s="8">
        <v>0.99719304799999997</v>
      </c>
      <c r="V208" s="8">
        <v>0.99804868300000005</v>
      </c>
      <c r="W208" s="8">
        <v>8.7732941999999994E-2</v>
      </c>
      <c r="X208" s="8">
        <v>2.1792074000000002E-2</v>
      </c>
      <c r="Y208" s="8">
        <v>3.8292220000000002E-2</v>
      </c>
      <c r="Z208" s="8">
        <v>1.7357514000000001E-2</v>
      </c>
      <c r="AA208" s="8">
        <v>0.99956157199999995</v>
      </c>
      <c r="AB208" s="8">
        <v>0.999823825</v>
      </c>
      <c r="AC208" s="8">
        <v>0.99976186099999997</v>
      </c>
    </row>
    <row r="209" spans="1:29" x14ac:dyDescent="0.2">
      <c r="A209" s="3" t="s">
        <v>169</v>
      </c>
      <c r="B209" s="8" t="s">
        <v>170</v>
      </c>
      <c r="C209" s="8" t="s">
        <v>176</v>
      </c>
      <c r="D209" s="8" t="s">
        <v>194</v>
      </c>
      <c r="E209" s="8" t="s">
        <v>207</v>
      </c>
      <c r="F209" s="8" t="s">
        <v>208</v>
      </c>
      <c r="G209" s="10" t="s">
        <v>322</v>
      </c>
      <c r="H209" s="8">
        <v>22.24360931</v>
      </c>
      <c r="I209" s="8">
        <v>3.0356699999999998E-4</v>
      </c>
      <c r="J209" s="8">
        <v>0.99918579299999999</v>
      </c>
      <c r="K209" s="8">
        <v>0.99975553100000003</v>
      </c>
      <c r="L209" s="8">
        <v>0.999962872</v>
      </c>
      <c r="M209" s="8">
        <v>0.99980706600000002</v>
      </c>
      <c r="N209" s="8">
        <v>0.99160029199999999</v>
      </c>
      <c r="O209" s="8">
        <v>0.99775945200000005</v>
      </c>
      <c r="P209" s="8">
        <v>0.99985427599999999</v>
      </c>
      <c r="Q209" s="8">
        <v>0.99999246500000005</v>
      </c>
      <c r="R209" s="8">
        <v>0.99999604399999997</v>
      </c>
      <c r="S209" s="8">
        <v>0.99956327</v>
      </c>
      <c r="T209" s="8">
        <v>2.6535019999999999E-3</v>
      </c>
      <c r="U209" s="8">
        <v>0.99719304799999997</v>
      </c>
      <c r="V209" s="8">
        <v>0.99804868300000005</v>
      </c>
      <c r="W209" s="8">
        <v>5.7378361000000003E-2</v>
      </c>
      <c r="X209" s="8">
        <v>3.4003307000000003E-2</v>
      </c>
      <c r="Y209" s="8">
        <v>4.3798668999999998E-2</v>
      </c>
      <c r="Z209" s="8">
        <v>1.2937132E-2</v>
      </c>
      <c r="AA209" s="8">
        <v>0.99956157199999995</v>
      </c>
      <c r="AB209" s="8">
        <v>0.999823825</v>
      </c>
      <c r="AC209" s="8">
        <v>0.99976186099999997</v>
      </c>
    </row>
    <row r="210" spans="1:29" x14ac:dyDescent="0.2">
      <c r="A210" s="3" t="s">
        <v>169</v>
      </c>
      <c r="B210" s="8" t="s">
        <v>170</v>
      </c>
      <c r="C210" s="8" t="s">
        <v>171</v>
      </c>
      <c r="D210" s="8" t="s">
        <v>404</v>
      </c>
      <c r="E210" s="8" t="s">
        <v>405</v>
      </c>
      <c r="F210" s="8" t="s">
        <v>406</v>
      </c>
      <c r="G210" s="10" t="s">
        <v>570</v>
      </c>
      <c r="H210" s="8">
        <v>2.6602062229999999</v>
      </c>
      <c r="I210" s="8">
        <v>5.5754800000000005E-4</v>
      </c>
      <c r="J210" s="8">
        <v>0.99918579299999999</v>
      </c>
      <c r="K210" s="8">
        <v>0.99975553100000003</v>
      </c>
      <c r="L210" s="8">
        <v>0.999962872</v>
      </c>
      <c r="M210" s="8">
        <v>0.99980706600000002</v>
      </c>
      <c r="N210" s="8">
        <v>0.99160029199999999</v>
      </c>
      <c r="O210" s="8">
        <v>0.99775945200000005</v>
      </c>
      <c r="P210" s="8">
        <v>0.99985427599999999</v>
      </c>
      <c r="Q210" s="8">
        <v>0.99999246500000005</v>
      </c>
      <c r="R210" s="8">
        <v>0.99999604399999997</v>
      </c>
      <c r="S210" s="8">
        <v>0.99956327</v>
      </c>
      <c r="T210" s="8">
        <v>2.3728220000000001E-3</v>
      </c>
      <c r="U210" s="8">
        <v>0.99719304799999997</v>
      </c>
      <c r="V210" s="8">
        <v>0.99804868300000005</v>
      </c>
      <c r="W210" s="8">
        <v>0.315668224</v>
      </c>
      <c r="X210" s="8">
        <v>5.7991270000000003E-3</v>
      </c>
      <c r="Y210" s="8">
        <v>1.1641389E-2</v>
      </c>
      <c r="Z210" s="8">
        <v>5.12094E-3</v>
      </c>
      <c r="AA210" s="8">
        <v>0.99956157199999995</v>
      </c>
      <c r="AB210" s="8">
        <v>0.999823825</v>
      </c>
      <c r="AC210" s="8">
        <v>0.99976186099999997</v>
      </c>
    </row>
    <row r="211" spans="1:29" x14ac:dyDescent="0.2">
      <c r="A211" s="3" t="s">
        <v>169</v>
      </c>
      <c r="B211" s="8" t="s">
        <v>170</v>
      </c>
      <c r="C211" s="8" t="s">
        <v>176</v>
      </c>
      <c r="D211" s="8" t="s">
        <v>194</v>
      </c>
      <c r="E211" s="8" t="s">
        <v>237</v>
      </c>
      <c r="F211" s="8" t="s">
        <v>238</v>
      </c>
      <c r="G211" s="10" t="s">
        <v>571</v>
      </c>
      <c r="H211" s="8">
        <v>15.17392399</v>
      </c>
      <c r="I211" s="9">
        <v>1.9818499999999999E-6</v>
      </c>
      <c r="J211" s="8">
        <v>0.99918579299999999</v>
      </c>
      <c r="K211" s="8">
        <v>0.99975553100000003</v>
      </c>
      <c r="L211" s="8">
        <v>0.999962872</v>
      </c>
      <c r="M211" s="8">
        <v>0.99980706600000002</v>
      </c>
      <c r="N211" s="8">
        <v>0.99160029199999999</v>
      </c>
      <c r="O211" s="8">
        <v>0.99775945200000005</v>
      </c>
      <c r="P211" s="8">
        <v>0.99985427599999999</v>
      </c>
      <c r="Q211" s="8">
        <v>0.99999246500000005</v>
      </c>
      <c r="R211" s="8">
        <v>0.50429212899999998</v>
      </c>
      <c r="S211" s="8">
        <v>0.99956327</v>
      </c>
      <c r="T211" s="8">
        <v>7.5533000000000002E-4</v>
      </c>
      <c r="U211" s="8">
        <v>0.99719304799999997</v>
      </c>
      <c r="V211" s="8">
        <v>0.99804868300000005</v>
      </c>
      <c r="W211" s="8">
        <v>0.99734401900000003</v>
      </c>
      <c r="X211" s="8">
        <v>4.5114369000000001E-2</v>
      </c>
      <c r="Y211" s="8">
        <v>4.2470664999999998E-2</v>
      </c>
      <c r="Z211" s="8">
        <v>1.402298E-3</v>
      </c>
      <c r="AA211" s="8">
        <v>0.99956157199999995</v>
      </c>
      <c r="AB211" s="8">
        <v>7.4994530000000004E-2</v>
      </c>
      <c r="AC211" s="8">
        <v>0.74409927499999995</v>
      </c>
    </row>
    <row r="212" spans="1:29" x14ac:dyDescent="0.2">
      <c r="A212" s="3" t="s">
        <v>169</v>
      </c>
      <c r="B212" s="8" t="s">
        <v>170</v>
      </c>
      <c r="C212" s="8" t="s">
        <v>201</v>
      </c>
      <c r="D212" s="8" t="s">
        <v>201</v>
      </c>
      <c r="E212" s="8" t="s">
        <v>639</v>
      </c>
      <c r="F212" s="8" t="s">
        <v>203</v>
      </c>
      <c r="G212" s="10" t="s">
        <v>393</v>
      </c>
      <c r="H212" s="8">
        <v>6.4404684550000004</v>
      </c>
      <c r="I212" s="9">
        <v>3.1975899999999998E-6</v>
      </c>
      <c r="J212" s="8">
        <v>0.99918579299999999</v>
      </c>
      <c r="K212" s="8">
        <v>0.99975553100000003</v>
      </c>
      <c r="L212" s="8">
        <v>0.999962872</v>
      </c>
      <c r="M212" s="8">
        <v>0.99980706600000002</v>
      </c>
      <c r="N212" s="8">
        <v>0.99160029199999999</v>
      </c>
      <c r="O212" s="8">
        <v>0.99775945200000005</v>
      </c>
      <c r="P212" s="8">
        <v>0.99985427599999999</v>
      </c>
      <c r="Q212" s="8">
        <v>0.99999246500000005</v>
      </c>
      <c r="R212" s="8">
        <v>0.57681486100000001</v>
      </c>
      <c r="S212" s="8">
        <v>0.860664278</v>
      </c>
      <c r="T212" s="9">
        <v>1.6784000000000001E-5</v>
      </c>
      <c r="U212" s="8">
        <v>0.42152046300000001</v>
      </c>
      <c r="V212" s="8">
        <v>0.99804868300000005</v>
      </c>
      <c r="W212" s="8">
        <v>0.217774255</v>
      </c>
      <c r="X212" s="8">
        <v>3.4003307000000003E-2</v>
      </c>
      <c r="Y212" s="8">
        <v>1.46592E-4</v>
      </c>
      <c r="Z212" s="9">
        <v>6.6145300000000003E-6</v>
      </c>
      <c r="AA212" s="8">
        <v>0.99956157199999995</v>
      </c>
      <c r="AB212" s="8">
        <v>0.86323954700000005</v>
      </c>
      <c r="AC212" s="8">
        <v>0.91603305000000002</v>
      </c>
    </row>
    <row r="213" spans="1:29" x14ac:dyDescent="0.2">
      <c r="A213" s="3" t="s">
        <v>169</v>
      </c>
      <c r="B213" s="8" t="s">
        <v>170</v>
      </c>
      <c r="C213" s="8" t="s">
        <v>176</v>
      </c>
      <c r="D213" s="8" t="s">
        <v>177</v>
      </c>
      <c r="E213" s="8" t="s">
        <v>178</v>
      </c>
      <c r="F213" s="8" t="s">
        <v>181</v>
      </c>
      <c r="G213" s="10" t="s">
        <v>572</v>
      </c>
      <c r="H213" s="8">
        <v>2.252343363</v>
      </c>
      <c r="I213" s="9">
        <v>3.0835299999999999E-5</v>
      </c>
      <c r="J213" s="8">
        <v>0.99918579299999999</v>
      </c>
      <c r="K213" s="8">
        <v>0.99975553100000003</v>
      </c>
      <c r="L213" s="8">
        <v>0.999962872</v>
      </c>
      <c r="M213" s="8">
        <v>0.99980706600000002</v>
      </c>
      <c r="N213" s="8">
        <v>0.99160029199999999</v>
      </c>
      <c r="O213" s="8">
        <v>0.99775945200000005</v>
      </c>
      <c r="P213" s="8">
        <v>0.99985427599999999</v>
      </c>
      <c r="Q213" s="8">
        <v>0.99999246500000005</v>
      </c>
      <c r="R213" s="8">
        <v>0.99999604399999997</v>
      </c>
      <c r="S213" s="8">
        <v>0.99956327</v>
      </c>
      <c r="T213" s="8">
        <v>1.399115E-3</v>
      </c>
      <c r="U213" s="8">
        <v>0.99719304799999997</v>
      </c>
      <c r="V213" s="8">
        <v>0.99804868300000005</v>
      </c>
      <c r="W213" s="8">
        <v>8.2972703999999994E-2</v>
      </c>
      <c r="X213" s="8">
        <v>1.2140421E-2</v>
      </c>
      <c r="Y213" s="9">
        <v>9.83412E-5</v>
      </c>
      <c r="Z213" s="8">
        <v>1.11878E-4</v>
      </c>
      <c r="AA213" s="8">
        <v>0.99956157199999995</v>
      </c>
      <c r="AB213" s="8" t="s">
        <v>79</v>
      </c>
      <c r="AC213" s="8">
        <v>0.99976186099999997</v>
      </c>
    </row>
    <row r="214" spans="1:29" x14ac:dyDescent="0.2">
      <c r="A214" s="3" t="s">
        <v>169</v>
      </c>
      <c r="B214" s="8" t="s">
        <v>170</v>
      </c>
      <c r="C214" s="8" t="s">
        <v>424</v>
      </c>
      <c r="D214" s="8" t="s">
        <v>425</v>
      </c>
      <c r="E214" s="8" t="s">
        <v>687</v>
      </c>
      <c r="F214" s="8" t="s">
        <v>688</v>
      </c>
      <c r="G214" s="10" t="s">
        <v>573</v>
      </c>
      <c r="H214" s="8">
        <v>4.7124782039999999</v>
      </c>
      <c r="I214" s="8">
        <v>1.2517217000000001E-2</v>
      </c>
      <c r="J214" s="8">
        <v>0.99918579299999999</v>
      </c>
      <c r="K214" s="8">
        <v>0.99975553100000003</v>
      </c>
      <c r="L214" s="8">
        <v>0.999962872</v>
      </c>
      <c r="M214" s="8">
        <v>0.99980706600000002</v>
      </c>
      <c r="N214" s="8">
        <v>0.99160029199999999</v>
      </c>
      <c r="O214" s="8">
        <v>0.99775945200000005</v>
      </c>
      <c r="P214" s="8">
        <v>0.99985427599999999</v>
      </c>
      <c r="Q214" s="8">
        <v>0.99999246500000005</v>
      </c>
      <c r="R214" s="8">
        <v>0.99999604399999997</v>
      </c>
      <c r="S214" s="8">
        <v>0.99956327</v>
      </c>
      <c r="T214" s="8">
        <v>1.5978385000000001E-2</v>
      </c>
      <c r="U214" s="8">
        <v>0.99719304799999997</v>
      </c>
      <c r="V214" s="8">
        <v>0.99804868300000005</v>
      </c>
      <c r="W214" s="8">
        <v>0.15352439000000001</v>
      </c>
      <c r="X214" s="8">
        <v>2.3817296000000002E-2</v>
      </c>
      <c r="Y214" s="8">
        <v>4.2515883999999997E-2</v>
      </c>
      <c r="Z214" s="8">
        <v>3.6841532000000003E-2</v>
      </c>
      <c r="AA214" s="8">
        <v>0.99956157199999995</v>
      </c>
      <c r="AB214" s="8">
        <v>0.999823825</v>
      </c>
      <c r="AC214" s="8">
        <v>0.99976186099999997</v>
      </c>
    </row>
    <row r="215" spans="1:29" x14ac:dyDescent="0.2">
      <c r="A215" s="3" t="s">
        <v>169</v>
      </c>
      <c r="B215" s="8" t="s">
        <v>170</v>
      </c>
      <c r="C215" s="8" t="s">
        <v>232</v>
      </c>
      <c r="D215" s="8" t="s">
        <v>415</v>
      </c>
      <c r="E215" s="8" t="s">
        <v>416</v>
      </c>
      <c r="F215" s="8" t="s">
        <v>689</v>
      </c>
      <c r="G215" s="10" t="s">
        <v>574</v>
      </c>
      <c r="H215" s="8">
        <v>5.8725825890000003</v>
      </c>
      <c r="I215" s="8">
        <v>2.0617460000000001E-2</v>
      </c>
      <c r="J215" s="8">
        <v>0.99918579299999999</v>
      </c>
      <c r="K215" s="8">
        <v>0.99975553100000003</v>
      </c>
      <c r="L215" s="8">
        <v>0.999962872</v>
      </c>
      <c r="M215" s="8">
        <v>0.99980706600000002</v>
      </c>
      <c r="N215" s="8">
        <v>0.99160029199999999</v>
      </c>
      <c r="O215" s="8">
        <v>0.99775945200000005</v>
      </c>
      <c r="P215" s="8">
        <v>0.99985427599999999</v>
      </c>
      <c r="Q215" s="8">
        <v>0.99999246500000005</v>
      </c>
      <c r="R215" s="8">
        <v>0.99999604399999997</v>
      </c>
      <c r="S215" s="8">
        <v>0.99956327</v>
      </c>
      <c r="T215" s="8">
        <v>9.6427079999999998E-3</v>
      </c>
      <c r="U215" s="8">
        <v>0.99719304799999997</v>
      </c>
      <c r="V215" s="8">
        <v>0.99804868300000005</v>
      </c>
      <c r="W215" s="8">
        <v>9.8118006999999993E-2</v>
      </c>
      <c r="X215" s="8">
        <v>1.6762994E-2</v>
      </c>
      <c r="Y215" s="8">
        <v>3.1383192999999997E-2</v>
      </c>
      <c r="Z215" s="8">
        <v>1.6304177999999999E-2</v>
      </c>
      <c r="AA215" s="8">
        <v>0.99956157199999995</v>
      </c>
      <c r="AB215" s="8">
        <v>0.999823825</v>
      </c>
      <c r="AC215" s="8">
        <v>0.99976186099999997</v>
      </c>
    </row>
    <row r="216" spans="1:29" x14ac:dyDescent="0.2">
      <c r="A216" s="3" t="s">
        <v>169</v>
      </c>
      <c r="B216" s="8" t="s">
        <v>170</v>
      </c>
      <c r="C216" s="8" t="s">
        <v>232</v>
      </c>
      <c r="D216" s="8" t="s">
        <v>415</v>
      </c>
      <c r="E216" s="8" t="s">
        <v>416</v>
      </c>
      <c r="F216" s="8" t="s">
        <v>690</v>
      </c>
      <c r="G216" s="10" t="s">
        <v>575</v>
      </c>
      <c r="H216" s="8">
        <v>2.5868275430000001</v>
      </c>
      <c r="I216" s="8">
        <v>2.6893709999999999E-3</v>
      </c>
      <c r="J216" s="8">
        <v>0.99918579299999999</v>
      </c>
      <c r="K216" s="8">
        <v>0.99975553100000003</v>
      </c>
      <c r="L216" s="8">
        <v>0.999962872</v>
      </c>
      <c r="M216" s="8">
        <v>0.99980706600000002</v>
      </c>
      <c r="N216" s="8">
        <v>0.99160029199999999</v>
      </c>
      <c r="O216" s="8">
        <v>0.99775945200000005</v>
      </c>
      <c r="P216" s="8">
        <v>0.99985427599999999</v>
      </c>
      <c r="Q216" s="8">
        <v>0.99999246500000005</v>
      </c>
      <c r="R216" s="8">
        <v>0.99999604399999997</v>
      </c>
      <c r="S216" s="8">
        <v>0.99956327</v>
      </c>
      <c r="T216" s="8">
        <v>4.453884E-3</v>
      </c>
      <c r="U216" s="8">
        <v>0.99719304799999997</v>
      </c>
      <c r="V216" s="8">
        <v>0.99804868300000005</v>
      </c>
      <c r="W216" s="8">
        <v>6.6354579999999996E-2</v>
      </c>
      <c r="X216" s="8">
        <v>1.1864794999999999E-2</v>
      </c>
      <c r="Y216" s="8">
        <v>2.1324531000000001E-2</v>
      </c>
      <c r="Z216" s="8">
        <v>1.5502592000000001E-2</v>
      </c>
      <c r="AA216" s="8">
        <v>0.99956157199999995</v>
      </c>
      <c r="AB216" s="8">
        <v>0.999823825</v>
      </c>
      <c r="AC216" s="8">
        <v>0.99976186099999997</v>
      </c>
    </row>
    <row r="217" spans="1:29" x14ac:dyDescent="0.2">
      <c r="A217" s="3" t="s">
        <v>169</v>
      </c>
      <c r="B217" s="8" t="s">
        <v>170</v>
      </c>
      <c r="C217" s="8" t="s">
        <v>176</v>
      </c>
      <c r="D217" s="8" t="s">
        <v>197</v>
      </c>
      <c r="E217" s="8" t="s">
        <v>225</v>
      </c>
      <c r="F217" s="8" t="s">
        <v>226</v>
      </c>
      <c r="G217" s="10" t="s">
        <v>576</v>
      </c>
      <c r="H217" s="8">
        <v>3.2638875330000001</v>
      </c>
      <c r="I217" s="9">
        <v>2.1702300000000001E-5</v>
      </c>
      <c r="J217" s="8">
        <v>0.99918579299999999</v>
      </c>
      <c r="K217" s="8">
        <v>0.99975553100000003</v>
      </c>
      <c r="L217" s="8">
        <v>0.999962872</v>
      </c>
      <c r="M217" s="8">
        <v>0.99980706600000002</v>
      </c>
      <c r="N217" s="8">
        <v>0.99160029199999999</v>
      </c>
      <c r="O217" s="8">
        <v>0.99775945200000005</v>
      </c>
      <c r="P217" s="8">
        <v>0.99985427599999999</v>
      </c>
      <c r="Q217" s="8">
        <v>0.99999246500000005</v>
      </c>
      <c r="R217" s="8">
        <v>0.99999604399999997</v>
      </c>
      <c r="S217" s="8">
        <v>0.99956327</v>
      </c>
      <c r="T217" s="9">
        <v>2.9181999999999999E-5</v>
      </c>
      <c r="U217" s="8">
        <v>0.99719304799999997</v>
      </c>
      <c r="V217" s="8">
        <v>0.99804868300000005</v>
      </c>
      <c r="W217" s="8">
        <v>0.170812413</v>
      </c>
      <c r="X217" s="8">
        <v>6.9938889999999997E-3</v>
      </c>
      <c r="Y217" s="8">
        <v>2.4016490000000001E-3</v>
      </c>
      <c r="Z217" s="8">
        <v>1.4615400000000001E-4</v>
      </c>
      <c r="AA217" s="8">
        <v>0.99956157199999995</v>
      </c>
      <c r="AB217" s="8">
        <v>0.999823825</v>
      </c>
      <c r="AC217" s="8">
        <v>0.99976186099999997</v>
      </c>
    </row>
    <row r="218" spans="1:29" x14ac:dyDescent="0.2">
      <c r="A218" s="3" t="s">
        <v>169</v>
      </c>
      <c r="B218" s="8" t="s">
        <v>170</v>
      </c>
      <c r="C218" s="8" t="s">
        <v>201</v>
      </c>
      <c r="D218" s="8" t="s">
        <v>691</v>
      </c>
      <c r="E218" s="8" t="s">
        <v>692</v>
      </c>
      <c r="F218" s="8" t="s">
        <v>693</v>
      </c>
      <c r="G218" s="10" t="s">
        <v>577</v>
      </c>
      <c r="H218" s="8">
        <v>2.435814073</v>
      </c>
      <c r="I218" s="8">
        <v>1.8562909999999999E-3</v>
      </c>
      <c r="J218" s="8">
        <v>0.99918579299999999</v>
      </c>
      <c r="K218" s="8">
        <v>0.99975553100000003</v>
      </c>
      <c r="L218" s="8">
        <v>0.999962872</v>
      </c>
      <c r="M218" s="8">
        <v>0.99980706600000002</v>
      </c>
      <c r="N218" s="8">
        <v>0.99160029199999999</v>
      </c>
      <c r="O218" s="8">
        <v>0.99775945200000005</v>
      </c>
      <c r="P218" s="8">
        <v>0.99985427599999999</v>
      </c>
      <c r="Q218" s="8">
        <v>0.99999246500000005</v>
      </c>
      <c r="R218" s="8">
        <v>0.99999604399999997</v>
      </c>
      <c r="S218" s="8">
        <v>0.99956327</v>
      </c>
      <c r="T218" s="8">
        <v>8.9746970000000002E-3</v>
      </c>
      <c r="U218" s="8">
        <v>0.99719304799999997</v>
      </c>
      <c r="V218" s="8">
        <v>0.99804868300000005</v>
      </c>
      <c r="W218" s="8">
        <v>9.8952207E-2</v>
      </c>
      <c r="X218" s="8">
        <v>2.0598774E-2</v>
      </c>
      <c r="Y218" s="8">
        <v>3.5923388000000001E-2</v>
      </c>
      <c r="Z218" s="8">
        <v>2.0177250000000001E-2</v>
      </c>
      <c r="AA218" s="8">
        <v>0.99956157199999995</v>
      </c>
      <c r="AB218" s="8">
        <v>0.999823825</v>
      </c>
      <c r="AC218" s="8">
        <v>0.99976186099999997</v>
      </c>
    </row>
    <row r="219" spans="1:29" x14ac:dyDescent="0.2">
      <c r="A219" s="3" t="s">
        <v>169</v>
      </c>
      <c r="B219" s="8" t="s">
        <v>170</v>
      </c>
      <c r="C219" s="8" t="s">
        <v>201</v>
      </c>
      <c r="D219" s="8" t="s">
        <v>660</v>
      </c>
      <c r="E219" s="8" t="s">
        <v>242</v>
      </c>
      <c r="F219" s="8" t="s">
        <v>694</v>
      </c>
      <c r="G219" s="10" t="s">
        <v>578</v>
      </c>
      <c r="H219" s="8">
        <v>7.4620318169999997</v>
      </c>
      <c r="I219" s="8">
        <v>2.096311E-2</v>
      </c>
      <c r="J219" s="8">
        <v>0.99918579299999999</v>
      </c>
      <c r="K219" s="8">
        <v>0.99975553100000003</v>
      </c>
      <c r="L219" s="8">
        <v>0.999962872</v>
      </c>
      <c r="M219" s="8">
        <v>0.99980706600000002</v>
      </c>
      <c r="N219" s="8">
        <v>0.99160029199999999</v>
      </c>
      <c r="O219" s="8">
        <v>0.99775945200000005</v>
      </c>
      <c r="P219" s="8">
        <v>0.99985427599999999</v>
      </c>
      <c r="Q219" s="8">
        <v>0.99999246500000005</v>
      </c>
      <c r="R219" s="8">
        <v>0.99999604399999997</v>
      </c>
      <c r="S219" s="8">
        <v>0.99956327</v>
      </c>
      <c r="T219" s="8">
        <v>7.52565E-3</v>
      </c>
      <c r="U219" s="8">
        <v>0.99719304799999997</v>
      </c>
      <c r="V219" s="8">
        <v>0.99804868300000005</v>
      </c>
      <c r="W219" s="8">
        <v>0.13667183599999999</v>
      </c>
      <c r="X219" s="8">
        <v>2.5829581000000001E-2</v>
      </c>
      <c r="Y219" s="8">
        <v>4.3117954999999999E-2</v>
      </c>
      <c r="Z219" s="8">
        <v>6.9569929999999999E-3</v>
      </c>
      <c r="AA219" s="8">
        <v>0.99956157199999995</v>
      </c>
      <c r="AB219" s="8">
        <v>0.999823825</v>
      </c>
      <c r="AC219" s="8">
        <v>0.99976186099999997</v>
      </c>
    </row>
    <row r="220" spans="1:29" x14ac:dyDescent="0.2">
      <c r="A220" s="3" t="s">
        <v>169</v>
      </c>
      <c r="B220" s="8" t="s">
        <v>170</v>
      </c>
      <c r="C220" s="8" t="s">
        <v>201</v>
      </c>
      <c r="D220" s="8" t="s">
        <v>695</v>
      </c>
      <c r="E220" s="8" t="s">
        <v>696</v>
      </c>
      <c r="F220" s="8" t="s">
        <v>697</v>
      </c>
      <c r="G220" s="10" t="s">
        <v>579</v>
      </c>
      <c r="H220" s="8">
        <v>8.0342510049999998</v>
      </c>
      <c r="I220" s="8">
        <v>4.6166929999999998E-3</v>
      </c>
      <c r="J220" s="8">
        <v>0.99918579299999999</v>
      </c>
      <c r="K220" s="8">
        <v>0.99975553100000003</v>
      </c>
      <c r="L220" s="8">
        <v>0.999962872</v>
      </c>
      <c r="M220" s="8">
        <v>0.99980706600000002</v>
      </c>
      <c r="N220" s="8">
        <v>0.99160029199999999</v>
      </c>
      <c r="O220" s="8">
        <v>0.99775945200000005</v>
      </c>
      <c r="P220" s="8">
        <v>0.99985427599999999</v>
      </c>
      <c r="Q220" s="8">
        <v>0.99999246500000005</v>
      </c>
      <c r="R220" s="8">
        <v>0.99999604399999997</v>
      </c>
      <c r="S220" s="8">
        <v>0.99956327</v>
      </c>
      <c r="T220" s="8">
        <v>8.4146550000000001E-3</v>
      </c>
      <c r="U220" s="8">
        <v>0.99719304799999997</v>
      </c>
      <c r="V220" s="8">
        <v>0.99804868300000005</v>
      </c>
      <c r="W220" s="8">
        <v>7.3949327999999995E-2</v>
      </c>
      <c r="X220" s="8">
        <v>1.4849072E-2</v>
      </c>
      <c r="Y220" s="8">
        <v>3.0990534E-2</v>
      </c>
      <c r="Z220" s="8">
        <v>1.7096209000000001E-2</v>
      </c>
      <c r="AA220" s="8">
        <v>0.99956157199999995</v>
      </c>
      <c r="AB220" s="8">
        <v>0.999823825</v>
      </c>
      <c r="AC220" s="8">
        <v>0.99976186099999997</v>
      </c>
    </row>
    <row r="221" spans="1:29" x14ac:dyDescent="0.2">
      <c r="A221" s="3" t="s">
        <v>169</v>
      </c>
      <c r="B221" s="8" t="s">
        <v>170</v>
      </c>
      <c r="C221" s="8" t="s">
        <v>176</v>
      </c>
      <c r="D221" s="8" t="s">
        <v>289</v>
      </c>
      <c r="E221" s="8" t="s">
        <v>359</v>
      </c>
      <c r="F221" s="8" t="s">
        <v>698</v>
      </c>
      <c r="G221" s="10" t="s">
        <v>580</v>
      </c>
      <c r="H221" s="8">
        <v>7.8977632660000001</v>
      </c>
      <c r="I221" s="8">
        <v>1.4114959999999999E-3</v>
      </c>
      <c r="J221" s="8">
        <v>0.99918579299999999</v>
      </c>
      <c r="K221" s="8">
        <v>0.99975553100000003</v>
      </c>
      <c r="L221" s="8">
        <v>0.999962872</v>
      </c>
      <c r="M221" s="8">
        <v>0.99980706600000002</v>
      </c>
      <c r="N221" s="8">
        <v>0.99160029199999999</v>
      </c>
      <c r="O221" s="8">
        <v>0.99775945200000005</v>
      </c>
      <c r="P221" s="8">
        <v>0.99985427599999999</v>
      </c>
      <c r="Q221" s="8">
        <v>0.99999246500000005</v>
      </c>
      <c r="R221" s="8">
        <v>0.99999604399999997</v>
      </c>
      <c r="S221" s="8">
        <v>0.99956327</v>
      </c>
      <c r="T221" s="8">
        <v>2.0084782999999998E-2</v>
      </c>
      <c r="U221" s="8">
        <v>0.99719304799999997</v>
      </c>
      <c r="V221" s="8">
        <v>0.99804868300000005</v>
      </c>
      <c r="W221" s="8">
        <v>9.8952207E-2</v>
      </c>
      <c r="X221" s="8">
        <v>2.0367882E-2</v>
      </c>
      <c r="Y221" s="8">
        <v>3.1495426999999999E-2</v>
      </c>
      <c r="Z221" s="8">
        <v>1.6529772000000002E-2</v>
      </c>
      <c r="AA221" s="8">
        <v>0.99956157199999995</v>
      </c>
      <c r="AB221" s="8">
        <v>0.999823825</v>
      </c>
      <c r="AC221" s="8">
        <v>0.99976186099999997</v>
      </c>
    </row>
    <row r="222" spans="1:29" x14ac:dyDescent="0.2">
      <c r="A222" s="3" t="s">
        <v>169</v>
      </c>
      <c r="B222" s="8" t="s">
        <v>170</v>
      </c>
      <c r="C222" s="8" t="s">
        <v>201</v>
      </c>
      <c r="D222" s="8" t="s">
        <v>201</v>
      </c>
      <c r="E222" s="8" t="s">
        <v>639</v>
      </c>
      <c r="F222" s="8" t="s">
        <v>258</v>
      </c>
      <c r="G222" s="10" t="s">
        <v>581</v>
      </c>
      <c r="H222" s="8">
        <v>2.3422946040000001</v>
      </c>
      <c r="I222" s="9">
        <v>1.0713800000000001E-9</v>
      </c>
      <c r="J222" s="8">
        <v>0.99918579299999999</v>
      </c>
      <c r="K222" s="8">
        <v>0.99975553100000003</v>
      </c>
      <c r="L222" s="8">
        <v>0.999962872</v>
      </c>
      <c r="M222" s="8">
        <v>0.99980706600000002</v>
      </c>
      <c r="N222" s="8">
        <v>0.99160029199999999</v>
      </c>
      <c r="O222" s="8">
        <v>0.99775945200000005</v>
      </c>
      <c r="P222" s="8">
        <v>0.99985427599999999</v>
      </c>
      <c r="Q222" s="8">
        <v>0.99999246500000005</v>
      </c>
      <c r="R222" s="8">
        <v>0.99999604399999997</v>
      </c>
      <c r="S222" s="8">
        <v>0.99956327</v>
      </c>
      <c r="T222" s="9">
        <v>1.3891199999999999E-7</v>
      </c>
      <c r="U222" s="8">
        <v>0.99719304799999997</v>
      </c>
      <c r="V222" s="8">
        <v>0.99804868300000005</v>
      </c>
      <c r="W222" s="8">
        <v>5.9416866999999998E-2</v>
      </c>
      <c r="X222" s="9">
        <v>1.7867899999999999E-5</v>
      </c>
      <c r="Y222" s="9">
        <v>1.19731E-6</v>
      </c>
      <c r="Z222" s="9">
        <v>5.2990499999999997E-6</v>
      </c>
      <c r="AA222" s="8">
        <v>0.99956157199999995</v>
      </c>
      <c r="AB222" s="8" t="s">
        <v>79</v>
      </c>
      <c r="AC222" s="8">
        <v>0.99976186099999997</v>
      </c>
    </row>
    <row r="223" spans="1:29" x14ac:dyDescent="0.2">
      <c r="A223" s="3" t="s">
        <v>169</v>
      </c>
      <c r="B223" s="8" t="s">
        <v>170</v>
      </c>
      <c r="C223" s="8" t="s">
        <v>245</v>
      </c>
      <c r="D223" s="8" t="s">
        <v>663</v>
      </c>
      <c r="E223" s="8" t="s">
        <v>246</v>
      </c>
      <c r="F223" s="8" t="s">
        <v>664</v>
      </c>
      <c r="G223" s="10" t="s">
        <v>248</v>
      </c>
      <c r="H223" s="8">
        <v>60.179342849999998</v>
      </c>
      <c r="I223" s="8">
        <v>6.7811900000000003E-4</v>
      </c>
      <c r="J223" s="8">
        <v>0.99918579299999999</v>
      </c>
      <c r="K223" s="8">
        <v>0.99975553100000003</v>
      </c>
      <c r="L223" s="8">
        <v>0.999962872</v>
      </c>
      <c r="M223" s="8">
        <v>0.99980706600000002</v>
      </c>
      <c r="N223" s="8">
        <v>0.99160029199999999</v>
      </c>
      <c r="O223" s="8">
        <v>0.99775945200000005</v>
      </c>
      <c r="P223" s="8">
        <v>0.99985427599999999</v>
      </c>
      <c r="Q223" s="8">
        <v>0.99999246500000005</v>
      </c>
      <c r="R223" s="8">
        <v>0.99999604399999997</v>
      </c>
      <c r="S223" s="8">
        <v>0.99956327</v>
      </c>
      <c r="T223" s="8">
        <v>1.0607225E-2</v>
      </c>
      <c r="U223" s="8">
        <v>0.99719304799999997</v>
      </c>
      <c r="V223" s="8">
        <v>0.99804868300000005</v>
      </c>
      <c r="W223" s="8">
        <v>7.3949327999999995E-2</v>
      </c>
      <c r="X223" s="8">
        <v>1.8695069000000002E-2</v>
      </c>
      <c r="Y223" s="8">
        <v>2.1324531000000001E-2</v>
      </c>
      <c r="Z223" s="8">
        <v>9.5561150000000004E-3</v>
      </c>
      <c r="AA223" s="8">
        <v>0.99956157199999995</v>
      </c>
      <c r="AB223" s="8">
        <v>0.999823825</v>
      </c>
      <c r="AC223" s="8">
        <v>0.99976186099999997</v>
      </c>
    </row>
    <row r="224" spans="1:29" x14ac:dyDescent="0.2">
      <c r="A224" s="3" t="s">
        <v>169</v>
      </c>
      <c r="B224" s="8" t="s">
        <v>170</v>
      </c>
      <c r="C224" s="8" t="s">
        <v>201</v>
      </c>
      <c r="D224" s="8" t="s">
        <v>201</v>
      </c>
      <c r="E224" s="8" t="s">
        <v>652</v>
      </c>
      <c r="F224" s="8" t="s">
        <v>205</v>
      </c>
      <c r="G224" s="10" t="s">
        <v>206</v>
      </c>
      <c r="H224" s="8">
        <v>4.1299159039999997</v>
      </c>
      <c r="I224" s="9">
        <v>8.4879300000000006E-5</v>
      </c>
      <c r="J224" s="8">
        <v>0.99918579299999999</v>
      </c>
      <c r="K224" s="8">
        <v>0.77092776299999999</v>
      </c>
      <c r="L224" s="8">
        <v>0.999962872</v>
      </c>
      <c r="M224" s="8">
        <v>0.99980706600000002</v>
      </c>
      <c r="N224" s="8">
        <v>0.97393799999999997</v>
      </c>
      <c r="O224" s="8">
        <v>0.44523266700000003</v>
      </c>
      <c r="P224" s="8">
        <v>0.99985427599999999</v>
      </c>
      <c r="Q224" s="8">
        <v>0.99999246500000005</v>
      </c>
      <c r="R224" s="8">
        <v>0.563111845</v>
      </c>
      <c r="S224" s="8">
        <v>0.99956327</v>
      </c>
      <c r="T224" s="8">
        <v>1.2613955E-2</v>
      </c>
      <c r="U224" s="8">
        <v>0.99719304799999997</v>
      </c>
      <c r="V224" s="8">
        <v>0.99804868300000005</v>
      </c>
      <c r="W224" s="8">
        <v>0.20184168</v>
      </c>
      <c r="X224" s="8">
        <v>7.4565639999999997E-3</v>
      </c>
      <c r="Y224" s="8">
        <v>1.6768499999999999E-4</v>
      </c>
      <c r="Z224" s="9">
        <v>9.24417E-6</v>
      </c>
      <c r="AA224" s="8">
        <v>0.99956157199999995</v>
      </c>
      <c r="AB224" s="8">
        <v>0.999823825</v>
      </c>
      <c r="AC224" s="8">
        <v>0.99976186099999997</v>
      </c>
    </row>
    <row r="225" spans="1:29" x14ac:dyDescent="0.2">
      <c r="A225" s="3" t="s">
        <v>169</v>
      </c>
      <c r="B225" s="8" t="s">
        <v>170</v>
      </c>
      <c r="C225" s="8" t="s">
        <v>176</v>
      </c>
      <c r="D225" s="8" t="s">
        <v>197</v>
      </c>
      <c r="E225" s="8" t="s">
        <v>699</v>
      </c>
      <c r="F225" s="8" t="s">
        <v>700</v>
      </c>
      <c r="G225" s="10" t="s">
        <v>582</v>
      </c>
      <c r="H225" s="8">
        <v>3.6833330179999999</v>
      </c>
      <c r="I225" s="8">
        <v>2.1482263000000001E-2</v>
      </c>
      <c r="J225" s="8">
        <v>0.99918579299999999</v>
      </c>
      <c r="K225" s="8">
        <v>0.99975553100000003</v>
      </c>
      <c r="L225" s="8">
        <v>0.999962872</v>
      </c>
      <c r="M225" s="8">
        <v>0.99980706600000002</v>
      </c>
      <c r="N225" s="8">
        <v>0.99160029199999999</v>
      </c>
      <c r="O225" s="8">
        <v>0.99775945200000005</v>
      </c>
      <c r="P225" s="8">
        <v>0.99985427599999999</v>
      </c>
      <c r="Q225" s="8">
        <v>0.99999246500000005</v>
      </c>
      <c r="R225" s="8">
        <v>0.99999604399999997</v>
      </c>
      <c r="S225" s="8">
        <v>0.99956327</v>
      </c>
      <c r="T225" s="8">
        <v>2.2030370000000001E-2</v>
      </c>
      <c r="U225" s="8">
        <v>0.99719304799999997</v>
      </c>
      <c r="V225" s="8">
        <v>0.99804868300000005</v>
      </c>
      <c r="W225" s="8">
        <v>0.117407546</v>
      </c>
      <c r="X225" s="8">
        <v>4.0823930000000001E-2</v>
      </c>
      <c r="Y225" s="8">
        <v>4.3595021999999997E-2</v>
      </c>
      <c r="Z225" s="8">
        <v>2.5182179999999998E-2</v>
      </c>
      <c r="AA225" s="8">
        <v>0.99956157199999995</v>
      </c>
      <c r="AB225" s="8">
        <v>0.999823825</v>
      </c>
      <c r="AC225" s="8">
        <v>0.99976186099999997</v>
      </c>
    </row>
    <row r="226" spans="1:29" x14ac:dyDescent="0.2">
      <c r="A226" s="3" t="s">
        <v>169</v>
      </c>
      <c r="B226" s="8" t="s">
        <v>170</v>
      </c>
      <c r="C226" s="8" t="s">
        <v>232</v>
      </c>
      <c r="D226" s="8" t="s">
        <v>233</v>
      </c>
      <c r="E226" s="8" t="s">
        <v>234</v>
      </c>
      <c r="F226" s="8" t="s">
        <v>352</v>
      </c>
      <c r="G226" s="10" t="s">
        <v>583</v>
      </c>
      <c r="H226" s="8">
        <v>1.371472802</v>
      </c>
      <c r="I226" s="8">
        <v>5.8502579999999997E-3</v>
      </c>
      <c r="J226" s="8">
        <v>0.99918579299999999</v>
      </c>
      <c r="K226" s="8">
        <v>0.99975553100000003</v>
      </c>
      <c r="L226" s="8">
        <v>0.999962872</v>
      </c>
      <c r="M226" s="8">
        <v>0.99980706600000002</v>
      </c>
      <c r="N226" s="8" t="s">
        <v>79</v>
      </c>
      <c r="O226" s="8">
        <v>0.99775945200000005</v>
      </c>
      <c r="P226" s="8">
        <v>0.99985427599999999</v>
      </c>
      <c r="Q226" s="8">
        <v>0.99999246500000005</v>
      </c>
      <c r="R226" s="8">
        <v>0.99999604399999997</v>
      </c>
      <c r="S226" s="8">
        <v>0.99956327</v>
      </c>
      <c r="T226" s="8">
        <v>2.3686327E-2</v>
      </c>
      <c r="U226" s="8">
        <v>0.99719304799999997</v>
      </c>
      <c r="V226" s="8">
        <v>0.99804868300000005</v>
      </c>
      <c r="W226" s="8">
        <v>8.1372269999999997E-2</v>
      </c>
      <c r="X226" s="8">
        <v>1.7838224999999999E-2</v>
      </c>
      <c r="Y226" s="8">
        <v>3.0843301E-2</v>
      </c>
      <c r="Z226" s="8">
        <v>2.6096530999999999E-2</v>
      </c>
      <c r="AA226" s="8">
        <v>0.99956157199999995</v>
      </c>
      <c r="AB226" s="8" t="s">
        <v>79</v>
      </c>
      <c r="AC226" s="8">
        <v>0.99976186099999997</v>
      </c>
    </row>
    <row r="227" spans="1:29" x14ac:dyDescent="0.2">
      <c r="A227" s="3" t="s">
        <v>169</v>
      </c>
      <c r="B227" s="8" t="s">
        <v>170</v>
      </c>
      <c r="C227" s="8" t="s">
        <v>232</v>
      </c>
      <c r="D227" s="8" t="s">
        <v>233</v>
      </c>
      <c r="E227" s="8" t="s">
        <v>394</v>
      </c>
      <c r="F227" s="8" t="s">
        <v>467</v>
      </c>
      <c r="G227" s="10" t="s">
        <v>584</v>
      </c>
      <c r="H227" s="8">
        <v>1.3022179970000001</v>
      </c>
      <c r="I227" s="8">
        <v>2.5806570000000001E-3</v>
      </c>
      <c r="J227" s="8">
        <v>0.99918579299999999</v>
      </c>
      <c r="K227" s="8">
        <v>0.99975553100000003</v>
      </c>
      <c r="L227" s="8">
        <v>0.999962872</v>
      </c>
      <c r="M227" s="8">
        <v>0.99980706600000002</v>
      </c>
      <c r="N227" s="8" t="s">
        <v>79</v>
      </c>
      <c r="O227" s="8">
        <v>0.99775945200000005</v>
      </c>
      <c r="P227" s="8">
        <v>0.99985427599999999</v>
      </c>
      <c r="Q227" s="8">
        <v>0.99999246500000005</v>
      </c>
      <c r="R227" s="8">
        <v>0.99999604399999997</v>
      </c>
      <c r="S227" s="8">
        <v>0.99956327</v>
      </c>
      <c r="T227" s="8">
        <v>1.5978385000000001E-2</v>
      </c>
      <c r="U227" s="8">
        <v>0.99719304799999997</v>
      </c>
      <c r="V227" s="8">
        <v>0.99804868300000005</v>
      </c>
      <c r="W227" s="8">
        <v>0.109170684</v>
      </c>
      <c r="X227" s="8">
        <v>3.1300266E-2</v>
      </c>
      <c r="Y227" s="8">
        <v>4.8810792999999998E-2</v>
      </c>
      <c r="Z227" s="8">
        <v>6.7610315000000004E-2</v>
      </c>
      <c r="AA227" s="8">
        <v>0.99956157199999995</v>
      </c>
      <c r="AB227" s="8" t="s">
        <v>79</v>
      </c>
      <c r="AC227" s="8">
        <v>0.99976186099999997</v>
      </c>
    </row>
    <row r="228" spans="1:29" x14ac:dyDescent="0.2">
      <c r="A228" s="3" t="s">
        <v>169</v>
      </c>
      <c r="B228" s="8" t="s">
        <v>170</v>
      </c>
      <c r="C228" s="8" t="s">
        <v>176</v>
      </c>
      <c r="D228" s="8" t="s">
        <v>197</v>
      </c>
      <c r="E228" s="8" t="s">
        <v>367</v>
      </c>
      <c r="F228" s="8" t="s">
        <v>368</v>
      </c>
      <c r="G228" s="10" t="s">
        <v>369</v>
      </c>
      <c r="H228" s="8">
        <v>1.897841391</v>
      </c>
      <c r="I228" s="8">
        <v>1.6388729000000001E-2</v>
      </c>
      <c r="J228" s="8">
        <v>0.99918579299999999</v>
      </c>
      <c r="K228" s="8">
        <v>0.99975553100000003</v>
      </c>
      <c r="L228" s="8">
        <v>0.999962872</v>
      </c>
      <c r="M228" s="8">
        <v>0.99980706600000002</v>
      </c>
      <c r="N228" s="8" t="s">
        <v>79</v>
      </c>
      <c r="O228" s="8">
        <v>0.99775945200000005</v>
      </c>
      <c r="P228" s="8">
        <v>0.99985427599999999</v>
      </c>
      <c r="Q228" s="8">
        <v>0.99999246500000005</v>
      </c>
      <c r="R228" s="8">
        <v>0.99999604399999997</v>
      </c>
      <c r="S228" s="8">
        <v>0.99956327</v>
      </c>
      <c r="T228" s="8">
        <v>4.0488950000000003E-3</v>
      </c>
      <c r="U228" s="8">
        <v>0.99719304799999997</v>
      </c>
      <c r="V228" s="8">
        <v>0.99804868300000005</v>
      </c>
      <c r="W228" s="8">
        <v>0.214545186</v>
      </c>
      <c r="X228" s="8">
        <v>2.2115260000000001E-3</v>
      </c>
      <c r="Y228" s="8">
        <v>1.1641389E-2</v>
      </c>
      <c r="Z228" s="8">
        <v>0.102415279</v>
      </c>
      <c r="AA228" s="8">
        <v>0.99956157199999995</v>
      </c>
      <c r="AB228" s="8" t="s">
        <v>79</v>
      </c>
      <c r="AC228" s="8">
        <v>0.76601346000000003</v>
      </c>
    </row>
    <row r="229" spans="1:29" x14ac:dyDescent="0.2">
      <c r="A229" s="3" t="s">
        <v>169</v>
      </c>
      <c r="B229" s="8" t="s">
        <v>170</v>
      </c>
      <c r="C229" s="8" t="s">
        <v>171</v>
      </c>
      <c r="D229" s="8" t="s">
        <v>404</v>
      </c>
      <c r="E229" s="8" t="s">
        <v>405</v>
      </c>
      <c r="F229" s="8" t="s">
        <v>665</v>
      </c>
      <c r="G229" s="10" t="s">
        <v>585</v>
      </c>
      <c r="H229" s="8">
        <v>1.268316843</v>
      </c>
      <c r="I229" s="8">
        <v>4.227143E-3</v>
      </c>
      <c r="J229" s="8">
        <v>0.99918579299999999</v>
      </c>
      <c r="K229" s="8">
        <v>0.99975553100000003</v>
      </c>
      <c r="L229" s="8">
        <v>0.999962872</v>
      </c>
      <c r="M229" s="8">
        <v>0.99980706600000002</v>
      </c>
      <c r="N229" s="8" t="s">
        <v>79</v>
      </c>
      <c r="O229" s="8">
        <v>0.99775945200000005</v>
      </c>
      <c r="P229" s="8">
        <v>0.99985427599999999</v>
      </c>
      <c r="Q229" s="8">
        <v>0.99999246500000005</v>
      </c>
      <c r="R229" s="8">
        <v>0.99999604399999997</v>
      </c>
      <c r="S229" s="8">
        <v>0.99956327</v>
      </c>
      <c r="T229" s="8">
        <v>2.5071146999999998E-2</v>
      </c>
      <c r="U229" s="8">
        <v>0.99719304799999997</v>
      </c>
      <c r="V229" s="8">
        <v>0.99804868300000005</v>
      </c>
      <c r="W229" s="8">
        <v>0.13667183599999999</v>
      </c>
      <c r="X229" s="8">
        <v>4.6197979E-2</v>
      </c>
      <c r="Y229" s="8">
        <v>6.9573379000000005E-2</v>
      </c>
      <c r="Z229" s="8">
        <v>4.5623601999999999E-2</v>
      </c>
      <c r="AA229" s="8">
        <v>0.99956157199999995</v>
      </c>
      <c r="AB229" s="8" t="s">
        <v>79</v>
      </c>
      <c r="AC229" s="8">
        <v>0.99976186099999997</v>
      </c>
    </row>
    <row r="230" spans="1:29" x14ac:dyDescent="0.2">
      <c r="A230" s="3" t="s">
        <v>169</v>
      </c>
      <c r="B230" s="8" t="s">
        <v>170</v>
      </c>
      <c r="C230" s="8" t="s">
        <v>232</v>
      </c>
      <c r="D230" s="8" t="s">
        <v>701</v>
      </c>
      <c r="E230" s="8" t="s">
        <v>702</v>
      </c>
      <c r="F230" s="8" t="s">
        <v>703</v>
      </c>
      <c r="G230" s="10" t="s">
        <v>586</v>
      </c>
      <c r="H230" s="8">
        <v>1.281497874</v>
      </c>
      <c r="I230" s="8">
        <v>5.6097120000000002E-3</v>
      </c>
      <c r="J230" s="8">
        <v>0.99918579299999999</v>
      </c>
      <c r="K230" s="8">
        <v>0.99975553100000003</v>
      </c>
      <c r="L230" s="8">
        <v>0.999962872</v>
      </c>
      <c r="M230" s="8">
        <v>0.99980706600000002</v>
      </c>
      <c r="N230" s="8" t="s">
        <v>79</v>
      </c>
      <c r="O230" s="8">
        <v>0.99775945200000005</v>
      </c>
      <c r="P230" s="8">
        <v>0.99985427599999999</v>
      </c>
      <c r="Q230" s="8">
        <v>0.99999246500000005</v>
      </c>
      <c r="R230" s="8">
        <v>0.99999604399999997</v>
      </c>
      <c r="S230" s="8">
        <v>0.99956327</v>
      </c>
      <c r="T230" s="8">
        <v>2.2005104000000001E-2</v>
      </c>
      <c r="U230" s="8">
        <v>0.99719304799999997</v>
      </c>
      <c r="V230" s="8">
        <v>0.99804868300000005</v>
      </c>
      <c r="W230" s="8">
        <v>0.13003519899999999</v>
      </c>
      <c r="X230" s="8">
        <v>4.1068167000000003E-2</v>
      </c>
      <c r="Y230" s="8">
        <v>6.3114085E-2</v>
      </c>
      <c r="Z230" s="8">
        <v>4.0750202999999999E-2</v>
      </c>
      <c r="AA230" s="8">
        <v>0.99956157199999995</v>
      </c>
      <c r="AB230" s="8" t="s">
        <v>79</v>
      </c>
      <c r="AC230" s="8">
        <v>0.99976186099999997</v>
      </c>
    </row>
    <row r="231" spans="1:29" x14ac:dyDescent="0.2">
      <c r="A231" s="3" t="s">
        <v>169</v>
      </c>
      <c r="B231" s="8" t="s">
        <v>170</v>
      </c>
      <c r="C231" s="8" t="s">
        <v>176</v>
      </c>
      <c r="D231" s="8" t="s">
        <v>197</v>
      </c>
      <c r="E231" s="8" t="s">
        <v>704</v>
      </c>
      <c r="F231" s="8" t="s">
        <v>705</v>
      </c>
      <c r="G231" s="10" t="s">
        <v>587</v>
      </c>
      <c r="H231" s="8">
        <v>1.27603036</v>
      </c>
      <c r="I231" s="8">
        <v>4.5748350000000002E-3</v>
      </c>
      <c r="J231" s="8">
        <v>0.99918579299999999</v>
      </c>
      <c r="K231" s="8">
        <v>0.99975553100000003</v>
      </c>
      <c r="L231" s="8">
        <v>0.999962872</v>
      </c>
      <c r="M231" s="8">
        <v>0.99980706600000002</v>
      </c>
      <c r="N231" s="8" t="s">
        <v>79</v>
      </c>
      <c r="O231" s="8">
        <v>0.99775945200000005</v>
      </c>
      <c r="P231" s="8">
        <v>0.99985427599999999</v>
      </c>
      <c r="Q231" s="8">
        <v>0.99999246500000005</v>
      </c>
      <c r="R231" s="8">
        <v>0.99999604399999997</v>
      </c>
      <c r="S231" s="8">
        <v>0.99956327</v>
      </c>
      <c r="T231" s="8">
        <v>2.2376676000000002E-2</v>
      </c>
      <c r="U231" s="8">
        <v>0.99719304799999997</v>
      </c>
      <c r="V231" s="8">
        <v>0.99804868300000005</v>
      </c>
      <c r="W231" s="8">
        <v>0.130228486</v>
      </c>
      <c r="X231" s="8">
        <v>4.1996978999999997E-2</v>
      </c>
      <c r="Y231" s="8">
        <v>6.4227591000000001E-2</v>
      </c>
      <c r="Z231" s="8">
        <v>4.1685369999999999E-2</v>
      </c>
      <c r="AA231" s="8">
        <v>0.99956157199999995</v>
      </c>
      <c r="AB231" s="8" t="s">
        <v>79</v>
      </c>
      <c r="AC231" s="8">
        <v>0.99976186099999997</v>
      </c>
    </row>
    <row r="232" spans="1:29" x14ac:dyDescent="0.2">
      <c r="A232" s="3" t="s">
        <v>169</v>
      </c>
      <c r="B232" s="8" t="s">
        <v>170</v>
      </c>
      <c r="C232" s="8" t="s">
        <v>232</v>
      </c>
      <c r="D232" s="8" t="s">
        <v>233</v>
      </c>
      <c r="E232" s="8" t="s">
        <v>394</v>
      </c>
      <c r="F232" s="8" t="s">
        <v>706</v>
      </c>
      <c r="G232" s="10" t="s">
        <v>588</v>
      </c>
      <c r="H232" s="8">
        <v>1.631487836</v>
      </c>
      <c r="I232" s="8">
        <v>1.9528071000000001E-2</v>
      </c>
      <c r="J232" s="8">
        <v>0.99918579299999999</v>
      </c>
      <c r="K232" s="8">
        <v>0.99975553100000003</v>
      </c>
      <c r="L232" s="8">
        <v>0.999962872</v>
      </c>
      <c r="M232" s="8">
        <v>0.99980706600000002</v>
      </c>
      <c r="N232" s="8" t="s">
        <v>79</v>
      </c>
      <c r="O232" s="8">
        <v>0.99775945200000005</v>
      </c>
      <c r="P232" s="8">
        <v>0.99985427599999999</v>
      </c>
      <c r="Q232" s="8">
        <v>0.99999246500000005</v>
      </c>
      <c r="R232" s="8">
        <v>0.99999604399999997</v>
      </c>
      <c r="S232" s="8">
        <v>0.99956327</v>
      </c>
      <c r="T232" s="8">
        <v>2.2661479999999999E-3</v>
      </c>
      <c r="U232" s="8">
        <v>0.99719304799999997</v>
      </c>
      <c r="V232" s="8">
        <v>0.99804868300000005</v>
      </c>
      <c r="W232" s="8">
        <v>0.106516189</v>
      </c>
      <c r="X232" s="8">
        <v>0.204375521</v>
      </c>
      <c r="Y232" s="8">
        <v>1.2643989E-2</v>
      </c>
      <c r="Z232" s="8">
        <v>5.9971729999999997E-3</v>
      </c>
      <c r="AA232" s="8">
        <v>0.99956157199999995</v>
      </c>
      <c r="AB232" s="8" t="s">
        <v>79</v>
      </c>
      <c r="AC232" s="8">
        <v>0.99976186099999997</v>
      </c>
    </row>
    <row r="233" spans="1:29" x14ac:dyDescent="0.2">
      <c r="A233" s="3" t="s">
        <v>169</v>
      </c>
      <c r="B233" s="8" t="s">
        <v>170</v>
      </c>
      <c r="C233" s="8" t="s">
        <v>171</v>
      </c>
      <c r="D233" s="8" t="s">
        <v>269</v>
      </c>
      <c r="E233" s="8" t="s">
        <v>270</v>
      </c>
      <c r="F233" s="8" t="s">
        <v>271</v>
      </c>
      <c r="G233" s="10" t="s">
        <v>589</v>
      </c>
      <c r="H233" s="8">
        <v>15.132349079999999</v>
      </c>
      <c r="I233" s="9">
        <v>3.55091E-6</v>
      </c>
      <c r="J233" s="8">
        <v>0.99918579299999999</v>
      </c>
      <c r="K233" s="8">
        <v>0.99975553100000003</v>
      </c>
      <c r="L233" s="8">
        <v>0.999962872</v>
      </c>
      <c r="M233" s="8">
        <v>0.99980706600000002</v>
      </c>
      <c r="N233" s="8">
        <v>0.99160029199999999</v>
      </c>
      <c r="O233" s="8">
        <v>0.99775945200000005</v>
      </c>
      <c r="P233" s="8">
        <v>0.99985427599999999</v>
      </c>
      <c r="Q233" s="8">
        <v>0.99999246500000005</v>
      </c>
      <c r="R233" s="8">
        <v>0.99999604399999997</v>
      </c>
      <c r="S233" s="8">
        <v>0.99956327</v>
      </c>
      <c r="T233" s="9">
        <v>7.5719700000000006E-5</v>
      </c>
      <c r="U233" s="8">
        <v>0.99719304799999997</v>
      </c>
      <c r="V233" s="8">
        <v>0.99804868300000005</v>
      </c>
      <c r="W233" s="8">
        <v>0.214545186</v>
      </c>
      <c r="X233" s="8">
        <v>5.0615115000000002E-2</v>
      </c>
      <c r="Y233" s="8">
        <v>1.6124086999999999E-2</v>
      </c>
      <c r="Z233" s="8">
        <v>1.715048E-3</v>
      </c>
      <c r="AA233" s="8">
        <v>0.99956157199999995</v>
      </c>
      <c r="AB233" s="8">
        <v>0.86949091899999997</v>
      </c>
      <c r="AC233" s="8">
        <v>0.72897956799999997</v>
      </c>
    </row>
    <row r="234" spans="1:29" x14ac:dyDescent="0.2">
      <c r="A234" s="3" t="s">
        <v>169</v>
      </c>
      <c r="B234" s="8" t="s">
        <v>170</v>
      </c>
      <c r="C234" s="8" t="s">
        <v>336</v>
      </c>
      <c r="D234" s="8" t="s">
        <v>707</v>
      </c>
      <c r="E234" s="8" t="s">
        <v>708</v>
      </c>
      <c r="F234" s="8" t="s">
        <v>709</v>
      </c>
      <c r="G234" s="10" t="s">
        <v>590</v>
      </c>
      <c r="H234" s="8">
        <v>29.637446090000001</v>
      </c>
      <c r="I234" s="8">
        <v>6.2987240000000003E-3</v>
      </c>
      <c r="J234" s="8">
        <v>0.99918579299999999</v>
      </c>
      <c r="K234" s="8">
        <v>0.99975553100000003</v>
      </c>
      <c r="L234" s="8">
        <v>0.999962872</v>
      </c>
      <c r="M234" s="8">
        <v>0.99980706600000002</v>
      </c>
      <c r="N234" s="8">
        <v>0.99160029199999999</v>
      </c>
      <c r="O234" s="8">
        <v>0.99775945200000005</v>
      </c>
      <c r="P234" s="8">
        <v>0.99985427599999999</v>
      </c>
      <c r="Q234" s="8">
        <v>0.99999246500000005</v>
      </c>
      <c r="R234" s="8">
        <v>0.99999604399999997</v>
      </c>
      <c r="S234" s="8">
        <v>0.99956327</v>
      </c>
      <c r="T234" s="8">
        <v>4.5516810000000001E-3</v>
      </c>
      <c r="U234" s="8">
        <v>0.99719304799999997</v>
      </c>
      <c r="V234" s="8">
        <v>0.99804868300000005</v>
      </c>
      <c r="W234" s="8">
        <v>6.3216641000000004E-2</v>
      </c>
      <c r="X234" s="8">
        <v>0.25217355499999999</v>
      </c>
      <c r="Y234" s="8">
        <v>1.6066431999999999E-2</v>
      </c>
      <c r="Z234" s="8">
        <v>8.3600389999999997E-3</v>
      </c>
      <c r="AA234" s="8">
        <v>0.99956157199999995</v>
      </c>
      <c r="AB234" s="8">
        <v>0.999823825</v>
      </c>
      <c r="AC234" s="8">
        <v>0.99976186099999997</v>
      </c>
    </row>
    <row r="235" spans="1:29" x14ac:dyDescent="0.2">
      <c r="A235" s="3" t="s">
        <v>169</v>
      </c>
      <c r="B235" s="8" t="s">
        <v>170</v>
      </c>
      <c r="C235" s="8" t="s">
        <v>201</v>
      </c>
      <c r="D235" s="8" t="s">
        <v>201</v>
      </c>
      <c r="E235" s="8" t="s">
        <v>656</v>
      </c>
      <c r="F235" s="8" t="s">
        <v>214</v>
      </c>
      <c r="G235" s="10" t="s">
        <v>354</v>
      </c>
      <c r="H235" s="8">
        <v>5.0186278360000003</v>
      </c>
      <c r="I235" s="8">
        <v>2.6775073999999999E-2</v>
      </c>
      <c r="J235" s="8">
        <v>0.70496164900000002</v>
      </c>
      <c r="K235" s="8">
        <v>0.85665577299999995</v>
      </c>
      <c r="L235" s="8">
        <v>0.999962872</v>
      </c>
      <c r="M235" s="8">
        <v>0.99980706600000002</v>
      </c>
      <c r="N235" s="8">
        <v>0.99160029199999999</v>
      </c>
      <c r="O235" s="8">
        <v>0.99775945200000005</v>
      </c>
      <c r="P235" s="8">
        <v>0.99985427599999999</v>
      </c>
      <c r="Q235" s="8">
        <v>0.81245516799999995</v>
      </c>
      <c r="R235" s="8">
        <v>0.227041454</v>
      </c>
      <c r="S235" s="8">
        <v>0.99956327</v>
      </c>
      <c r="T235" s="8">
        <v>4.5516810000000001E-3</v>
      </c>
      <c r="U235" s="8">
        <v>0.99719304799999997</v>
      </c>
      <c r="V235" s="8">
        <v>0.99804868300000005</v>
      </c>
      <c r="W235" s="8">
        <v>0.99734401900000003</v>
      </c>
      <c r="X235" s="8">
        <v>0.1651791</v>
      </c>
      <c r="Y235" s="8">
        <v>3.4006570000000001E-3</v>
      </c>
      <c r="Z235" s="8">
        <v>2.1791309999999999E-3</v>
      </c>
      <c r="AA235" s="8">
        <v>0.99956157199999995</v>
      </c>
      <c r="AB235" s="8">
        <v>0.64550123100000001</v>
      </c>
      <c r="AC235" s="8">
        <v>0.99976186099999997</v>
      </c>
    </row>
    <row r="236" spans="1:29" x14ac:dyDescent="0.2">
      <c r="A236" s="3" t="s">
        <v>169</v>
      </c>
      <c r="B236" s="8" t="s">
        <v>170</v>
      </c>
      <c r="C236" s="8" t="s">
        <v>176</v>
      </c>
      <c r="D236" s="8" t="s">
        <v>289</v>
      </c>
      <c r="E236" s="8" t="s">
        <v>359</v>
      </c>
      <c r="F236" s="8" t="s">
        <v>698</v>
      </c>
      <c r="G236" s="10" t="s">
        <v>591</v>
      </c>
      <c r="H236" s="8">
        <v>13.89902352</v>
      </c>
      <c r="I236" s="8">
        <v>5.3018969999999999E-3</v>
      </c>
      <c r="J236" s="8">
        <v>0.99918579299999999</v>
      </c>
      <c r="K236" s="8">
        <v>0.99975553100000003</v>
      </c>
      <c r="L236" s="8">
        <v>0.999962872</v>
      </c>
      <c r="M236" s="8">
        <v>0.99980706600000002</v>
      </c>
      <c r="N236" s="8">
        <v>0.99160029199999999</v>
      </c>
      <c r="O236" s="8">
        <v>0.99775945200000005</v>
      </c>
      <c r="P236" s="8">
        <v>0.99985427599999999</v>
      </c>
      <c r="Q236" s="8">
        <v>0.99999246500000005</v>
      </c>
      <c r="R236" s="8">
        <v>0.99999604399999997</v>
      </c>
      <c r="S236" s="8">
        <v>0.99956327</v>
      </c>
      <c r="T236" s="8">
        <v>9.9844059999999995E-3</v>
      </c>
      <c r="U236" s="8">
        <v>0.99719304799999997</v>
      </c>
      <c r="V236" s="8">
        <v>0.99804868300000005</v>
      </c>
      <c r="W236" s="8">
        <v>5.1892391000000003E-2</v>
      </c>
      <c r="X236" s="8">
        <v>8.3216254000000003E-2</v>
      </c>
      <c r="Y236" s="8">
        <v>1.7967802000000001E-2</v>
      </c>
      <c r="Z236" s="8">
        <v>4.7125869999999999E-3</v>
      </c>
      <c r="AA236" s="8">
        <v>0.99956157199999995</v>
      </c>
      <c r="AB236" s="8">
        <v>0.999823825</v>
      </c>
      <c r="AC236" s="8">
        <v>0.99976186099999997</v>
      </c>
    </row>
    <row r="237" spans="1:29" x14ac:dyDescent="0.2">
      <c r="A237" s="3" t="s">
        <v>169</v>
      </c>
      <c r="B237" s="8" t="s">
        <v>170</v>
      </c>
      <c r="C237" s="8" t="s">
        <v>171</v>
      </c>
      <c r="D237" s="8" t="s">
        <v>185</v>
      </c>
      <c r="E237" s="8" t="s">
        <v>186</v>
      </c>
      <c r="F237" s="8" t="s">
        <v>187</v>
      </c>
      <c r="G237" s="10" t="s">
        <v>296</v>
      </c>
      <c r="H237" s="8">
        <v>23.954849840000001</v>
      </c>
      <c r="I237" s="8">
        <v>1.639894E-3</v>
      </c>
      <c r="J237" s="8">
        <v>0.99918579299999999</v>
      </c>
      <c r="K237" s="8">
        <v>0.99975553100000003</v>
      </c>
      <c r="L237" s="8">
        <v>0.999962872</v>
      </c>
      <c r="M237" s="8">
        <v>0.99980706600000002</v>
      </c>
      <c r="N237" s="8">
        <v>0.99160029199999999</v>
      </c>
      <c r="O237" s="8">
        <v>0.99775945200000005</v>
      </c>
      <c r="P237" s="8">
        <v>0.99985427599999999</v>
      </c>
      <c r="Q237" s="8">
        <v>0.99999246500000005</v>
      </c>
      <c r="R237" s="8">
        <v>0.99999604399999997</v>
      </c>
      <c r="S237" s="8">
        <v>0.32736372499999999</v>
      </c>
      <c r="T237" s="8">
        <v>4.6591187999999999E-2</v>
      </c>
      <c r="U237" s="8">
        <v>0.99719304799999997</v>
      </c>
      <c r="V237" s="8">
        <v>0.99804868300000005</v>
      </c>
      <c r="W237" s="8">
        <v>0.99734401900000003</v>
      </c>
      <c r="X237" s="8">
        <v>0.99182427100000004</v>
      </c>
      <c r="Y237" s="8">
        <v>3.5844543E-2</v>
      </c>
      <c r="Z237" s="8">
        <v>0.217730282</v>
      </c>
      <c r="AA237" s="8">
        <v>0.99956157199999995</v>
      </c>
      <c r="AB237" s="8">
        <v>0.40285254100000001</v>
      </c>
      <c r="AC237" s="8">
        <v>6.4199228999999997E-2</v>
      </c>
    </row>
    <row r="238" spans="1:29" x14ac:dyDescent="0.2">
      <c r="A238" s="3" t="s">
        <v>169</v>
      </c>
      <c r="B238" s="8" t="s">
        <v>170</v>
      </c>
      <c r="C238" s="8" t="s">
        <v>176</v>
      </c>
      <c r="D238" s="8" t="s">
        <v>177</v>
      </c>
      <c r="E238" s="8" t="s">
        <v>178</v>
      </c>
      <c r="F238" s="8" t="s">
        <v>241</v>
      </c>
      <c r="G238" s="10" t="s">
        <v>280</v>
      </c>
      <c r="H238" s="8">
        <v>3.9648127199999998</v>
      </c>
      <c r="I238" s="8">
        <v>1.1504620000000001E-3</v>
      </c>
      <c r="J238" s="8">
        <v>0.99918579299999999</v>
      </c>
      <c r="K238" s="8">
        <v>0.99975553100000003</v>
      </c>
      <c r="L238" s="8">
        <v>0.999962872</v>
      </c>
      <c r="M238" s="8">
        <v>0.99980706600000002</v>
      </c>
      <c r="N238" s="8">
        <v>0.99160029199999999</v>
      </c>
      <c r="O238" s="8">
        <v>0.99775945200000005</v>
      </c>
      <c r="P238" s="8">
        <v>0.99985427599999999</v>
      </c>
      <c r="Q238" s="8">
        <v>0.99999246500000005</v>
      </c>
      <c r="R238" s="8">
        <v>0.99999604399999997</v>
      </c>
      <c r="S238" s="8">
        <v>0.99956327</v>
      </c>
      <c r="T238" s="8">
        <v>3.8151983E-2</v>
      </c>
      <c r="U238" s="8">
        <v>0.99719304799999997</v>
      </c>
      <c r="V238" s="8">
        <v>0.99804868300000005</v>
      </c>
      <c r="W238" s="8">
        <v>6.4913134999999997E-2</v>
      </c>
      <c r="X238" s="8">
        <v>0.17183630799999999</v>
      </c>
      <c r="Y238" s="8">
        <v>1.8102762000000001E-2</v>
      </c>
      <c r="Z238" s="8">
        <v>8.0014870000000002E-2</v>
      </c>
      <c r="AA238" s="8">
        <v>0.99956157199999995</v>
      </c>
      <c r="AB238" s="8">
        <v>0.999823825</v>
      </c>
      <c r="AC238" s="8">
        <v>0.99976186099999997</v>
      </c>
    </row>
    <row r="239" spans="1:29" x14ac:dyDescent="0.2">
      <c r="A239" s="3" t="s">
        <v>169</v>
      </c>
      <c r="B239" s="8" t="s">
        <v>170</v>
      </c>
      <c r="C239" s="8" t="s">
        <v>176</v>
      </c>
      <c r="D239" s="8" t="s">
        <v>177</v>
      </c>
      <c r="E239" s="8" t="s">
        <v>178</v>
      </c>
      <c r="F239" s="8" t="s">
        <v>216</v>
      </c>
      <c r="G239" s="10" t="s">
        <v>592</v>
      </c>
      <c r="H239" s="8">
        <v>1.522001755</v>
      </c>
      <c r="I239" s="8">
        <v>3.9330840999999998E-2</v>
      </c>
      <c r="J239" s="8">
        <v>0.99918579299999999</v>
      </c>
      <c r="K239" s="8">
        <v>0.99975553100000003</v>
      </c>
      <c r="L239" s="8">
        <v>0.999962872</v>
      </c>
      <c r="M239" s="8">
        <v>0.99980706600000002</v>
      </c>
      <c r="N239" s="8" t="s">
        <v>79</v>
      </c>
      <c r="O239" s="8">
        <v>0.99775945200000005</v>
      </c>
      <c r="P239" s="8">
        <v>0.99985427599999999</v>
      </c>
      <c r="Q239" s="8">
        <v>0.99999246500000005</v>
      </c>
      <c r="R239" s="8">
        <v>0.99999604399999997</v>
      </c>
      <c r="S239" s="8">
        <v>0.99956327</v>
      </c>
      <c r="T239" s="8">
        <v>1.3785436999999999E-2</v>
      </c>
      <c r="U239" s="8">
        <v>0.99719304799999997</v>
      </c>
      <c r="V239" s="8">
        <v>0.99804868300000005</v>
      </c>
      <c r="W239" s="8">
        <v>0.11300397199999999</v>
      </c>
      <c r="X239" s="8">
        <v>0.38431845399999998</v>
      </c>
      <c r="Y239" s="8">
        <v>4.6583209E-2</v>
      </c>
      <c r="Z239" s="8">
        <v>0.48447246100000002</v>
      </c>
      <c r="AA239" s="8">
        <v>0.99956157199999995</v>
      </c>
      <c r="AB239" s="8" t="s">
        <v>79</v>
      </c>
      <c r="AC239" s="8">
        <v>0.99976186099999997</v>
      </c>
    </row>
    <row r="240" spans="1:29" x14ac:dyDescent="0.2">
      <c r="A240" s="3" t="s">
        <v>169</v>
      </c>
      <c r="B240" s="8" t="s">
        <v>170</v>
      </c>
      <c r="C240" s="8" t="s">
        <v>176</v>
      </c>
      <c r="D240" s="8" t="s">
        <v>194</v>
      </c>
      <c r="E240" s="8" t="s">
        <v>195</v>
      </c>
      <c r="F240" s="8" t="s">
        <v>272</v>
      </c>
      <c r="G240" s="10" t="s">
        <v>273</v>
      </c>
      <c r="H240" s="8">
        <v>1.2951858439999999</v>
      </c>
      <c r="I240" s="8">
        <v>1.9977800000000002E-3</v>
      </c>
      <c r="J240" s="8">
        <v>0.99918579299999999</v>
      </c>
      <c r="K240" s="8">
        <v>0.99975553100000003</v>
      </c>
      <c r="L240" s="8">
        <v>0.999962872</v>
      </c>
      <c r="M240" s="8">
        <v>0.99980706600000002</v>
      </c>
      <c r="N240" s="8" t="s">
        <v>79</v>
      </c>
      <c r="O240" s="8">
        <v>0.99775945200000005</v>
      </c>
      <c r="P240" s="8">
        <v>0.99985427599999999</v>
      </c>
      <c r="Q240" s="8">
        <v>0.99999246500000005</v>
      </c>
      <c r="R240" s="8">
        <v>0.99999604399999997</v>
      </c>
      <c r="S240" s="8">
        <v>0.99956327</v>
      </c>
      <c r="T240" s="8">
        <v>1.6895357E-2</v>
      </c>
      <c r="U240" s="8">
        <v>0.99719304799999997</v>
      </c>
      <c r="V240" s="8">
        <v>0.99804868300000005</v>
      </c>
      <c r="W240" s="8">
        <v>0.121254138</v>
      </c>
      <c r="X240" s="8">
        <v>0.190498318</v>
      </c>
      <c r="Y240" s="8">
        <v>5.4086058999999999E-2</v>
      </c>
      <c r="Z240" s="8">
        <v>3.3541830000000002E-2</v>
      </c>
      <c r="AA240" s="8">
        <v>0.99956157199999995</v>
      </c>
      <c r="AB240" s="8" t="s">
        <v>79</v>
      </c>
      <c r="AC240" s="8">
        <v>0.99976186099999997</v>
      </c>
    </row>
    <row r="241" spans="1:29" x14ac:dyDescent="0.2">
      <c r="A241" s="3" t="s">
        <v>169</v>
      </c>
      <c r="B241" s="8" t="s">
        <v>170</v>
      </c>
      <c r="C241" s="8" t="s">
        <v>176</v>
      </c>
      <c r="D241" s="8" t="s">
        <v>177</v>
      </c>
      <c r="E241" s="8" t="s">
        <v>178</v>
      </c>
      <c r="F241" s="8" t="s">
        <v>216</v>
      </c>
      <c r="G241" s="10" t="s">
        <v>217</v>
      </c>
      <c r="H241" s="8">
        <v>1.385563044</v>
      </c>
      <c r="I241" s="8">
        <v>2.3815863999999999E-2</v>
      </c>
      <c r="J241" s="8">
        <v>0.99918579299999999</v>
      </c>
      <c r="K241" s="8">
        <v>0.99975553100000003</v>
      </c>
      <c r="L241" s="8">
        <v>0.999962872</v>
      </c>
      <c r="M241" s="8">
        <v>0.99980706600000002</v>
      </c>
      <c r="N241" s="8" t="s">
        <v>79</v>
      </c>
      <c r="O241" s="8">
        <v>0.99775945200000005</v>
      </c>
      <c r="P241" s="8">
        <v>0.99985427599999999</v>
      </c>
      <c r="Q241" s="8">
        <v>0.99999246500000005</v>
      </c>
      <c r="R241" s="8">
        <v>0.99999604399999997</v>
      </c>
      <c r="S241" s="8">
        <v>0.99956327</v>
      </c>
      <c r="T241" s="8">
        <v>3.9236163999999997E-2</v>
      </c>
      <c r="U241" s="8">
        <v>0.99719304799999997</v>
      </c>
      <c r="V241" s="8">
        <v>0.99804868300000005</v>
      </c>
      <c r="W241" s="8">
        <v>0.126172596</v>
      </c>
      <c r="X241" s="8">
        <v>0.10835911600000001</v>
      </c>
      <c r="Y241" s="8">
        <v>5.8844110999999998E-2</v>
      </c>
      <c r="Z241" s="8">
        <v>5.5135525999999997E-2</v>
      </c>
      <c r="AA241" s="8">
        <v>0.99956157199999995</v>
      </c>
      <c r="AB241" s="8" t="s">
        <v>79</v>
      </c>
      <c r="AC241" s="8">
        <v>0.99976186099999997</v>
      </c>
    </row>
    <row r="242" spans="1:29" x14ac:dyDescent="0.2">
      <c r="A242" s="3" t="s">
        <v>169</v>
      </c>
      <c r="B242" s="8" t="s">
        <v>170</v>
      </c>
      <c r="C242" s="8" t="s">
        <v>171</v>
      </c>
      <c r="D242" s="8" t="s">
        <v>666</v>
      </c>
      <c r="E242" s="8" t="s">
        <v>667</v>
      </c>
      <c r="F242" s="8" t="s">
        <v>265</v>
      </c>
      <c r="G242" s="10" t="s">
        <v>266</v>
      </c>
      <c r="H242" s="8">
        <v>18.169103679999999</v>
      </c>
      <c r="I242" s="8">
        <v>2.1215821999999999E-2</v>
      </c>
      <c r="J242" s="8">
        <v>0.99918579299999999</v>
      </c>
      <c r="K242" s="8">
        <v>0.99975553100000003</v>
      </c>
      <c r="L242" s="8">
        <v>0.999962872</v>
      </c>
      <c r="M242" s="8">
        <v>0.99980706600000002</v>
      </c>
      <c r="N242" s="8">
        <v>0.99160029199999999</v>
      </c>
      <c r="O242" s="8">
        <v>0.99775945200000005</v>
      </c>
      <c r="P242" s="8">
        <v>0.99985427599999999</v>
      </c>
      <c r="Q242" s="8">
        <v>0.99999246500000005</v>
      </c>
      <c r="R242" s="8">
        <v>0.99999604399999997</v>
      </c>
      <c r="S242" s="8">
        <v>0.99956327</v>
      </c>
      <c r="T242" s="8">
        <v>4.6979551000000001E-2</v>
      </c>
      <c r="U242" s="8">
        <v>0.99719304799999997</v>
      </c>
      <c r="V242" s="8">
        <v>0.99804868300000005</v>
      </c>
      <c r="W242" s="8">
        <v>0.246710032</v>
      </c>
      <c r="X242" s="8">
        <v>8.3216254000000003E-2</v>
      </c>
      <c r="Y242" s="8">
        <v>0.12898546399999999</v>
      </c>
      <c r="Z242" s="8">
        <v>9.9787772999999996E-2</v>
      </c>
      <c r="AA242" s="8">
        <v>0.99956157199999995</v>
      </c>
      <c r="AB242" s="8">
        <v>0.999823825</v>
      </c>
      <c r="AC242" s="8">
        <v>0.99976186099999997</v>
      </c>
    </row>
    <row r="243" spans="1:29" x14ac:dyDescent="0.2">
      <c r="A243" s="3" t="s">
        <v>169</v>
      </c>
      <c r="B243" s="8" t="s">
        <v>170</v>
      </c>
      <c r="C243" s="8" t="s">
        <v>171</v>
      </c>
      <c r="D243" s="8" t="s">
        <v>172</v>
      </c>
      <c r="E243" s="8" t="s">
        <v>173</v>
      </c>
      <c r="F243" s="8" t="s">
        <v>174</v>
      </c>
      <c r="G243" s="10" t="s">
        <v>175</v>
      </c>
      <c r="H243" s="8">
        <v>70.87127409</v>
      </c>
      <c r="I243" s="8">
        <v>4.4780499999999999E-3</v>
      </c>
      <c r="J243" s="8">
        <v>0.99918579299999999</v>
      </c>
      <c r="K243" s="8">
        <v>0.99975553100000003</v>
      </c>
      <c r="L243" s="8">
        <v>0.999962872</v>
      </c>
      <c r="M243" s="8">
        <v>0.99980706600000002</v>
      </c>
      <c r="N243" s="8">
        <v>0.99160029199999999</v>
      </c>
      <c r="O243" s="8">
        <v>0.99775945200000005</v>
      </c>
      <c r="P243" s="8">
        <v>0.99985427599999999</v>
      </c>
      <c r="Q243" s="8">
        <v>0.99999246500000005</v>
      </c>
      <c r="R243" s="8">
        <v>0.99999604399999997</v>
      </c>
      <c r="S243" s="8">
        <v>0.99956327</v>
      </c>
      <c r="T243" s="8">
        <v>1.6793384000000001E-2</v>
      </c>
      <c r="U243" s="8">
        <v>0.99719304799999997</v>
      </c>
      <c r="V243" s="8">
        <v>0.99804868300000005</v>
      </c>
      <c r="W243" s="8">
        <v>0.151933491</v>
      </c>
      <c r="X243" s="8">
        <v>0.50453884699999996</v>
      </c>
      <c r="Y243" s="8">
        <v>0.12898546399999999</v>
      </c>
      <c r="Z243" s="8">
        <v>8.2407394999999994E-2</v>
      </c>
      <c r="AA243" s="8">
        <v>0.99956157199999995</v>
      </c>
      <c r="AB243" s="8">
        <v>0.999823825</v>
      </c>
      <c r="AC243" s="8">
        <v>0.929243555</v>
      </c>
    </row>
    <row r="244" spans="1:29" x14ac:dyDescent="0.2">
      <c r="A244" s="3" t="s">
        <v>169</v>
      </c>
      <c r="B244" s="8" t="s">
        <v>170</v>
      </c>
      <c r="C244" s="8" t="s">
        <v>171</v>
      </c>
      <c r="D244" s="8" t="s">
        <v>404</v>
      </c>
      <c r="E244" s="8" t="s">
        <v>405</v>
      </c>
      <c r="F244" s="8" t="s">
        <v>710</v>
      </c>
      <c r="G244" s="10" t="s">
        <v>593</v>
      </c>
      <c r="H244" s="8">
        <v>1.2489107610000001</v>
      </c>
      <c r="I244" s="8">
        <v>7.9215910000000004E-3</v>
      </c>
      <c r="J244" s="8">
        <v>0.99918579299999999</v>
      </c>
      <c r="K244" s="8">
        <v>0.99975553100000003</v>
      </c>
      <c r="L244" s="8">
        <v>0.999962872</v>
      </c>
      <c r="M244" s="8">
        <v>0.99980706600000002</v>
      </c>
      <c r="N244" s="8" t="s">
        <v>79</v>
      </c>
      <c r="O244" s="8">
        <v>0.99775945200000005</v>
      </c>
      <c r="P244" s="8">
        <v>0.99985427599999999</v>
      </c>
      <c r="Q244" s="8">
        <v>0.99999246500000005</v>
      </c>
      <c r="R244" s="8">
        <v>0.99999604399999997</v>
      </c>
      <c r="S244" s="8">
        <v>0.99956327</v>
      </c>
      <c r="T244" s="8">
        <v>3.9236163999999997E-2</v>
      </c>
      <c r="U244" s="8">
        <v>0.99719304799999997</v>
      </c>
      <c r="V244" s="8">
        <v>0.99804868300000005</v>
      </c>
      <c r="W244" s="8">
        <v>0.17814326699999999</v>
      </c>
      <c r="X244" s="8">
        <v>6.8327755000000004E-2</v>
      </c>
      <c r="Y244" s="8">
        <v>9.8721250999999996E-2</v>
      </c>
      <c r="Z244" s="8">
        <v>6.7290408999999995E-2</v>
      </c>
      <c r="AA244" s="8">
        <v>0.99956157199999995</v>
      </c>
      <c r="AB244" s="8" t="s">
        <v>79</v>
      </c>
      <c r="AC244" s="8">
        <v>0.99976186099999997</v>
      </c>
    </row>
    <row r="245" spans="1:29" x14ac:dyDescent="0.2">
      <c r="A245" s="3" t="s">
        <v>169</v>
      </c>
      <c r="B245" s="8" t="s">
        <v>170</v>
      </c>
      <c r="C245" s="8" t="s">
        <v>201</v>
      </c>
      <c r="D245" s="8" t="s">
        <v>201</v>
      </c>
      <c r="E245" s="8" t="s">
        <v>640</v>
      </c>
      <c r="F245" s="8" t="s">
        <v>329</v>
      </c>
      <c r="G245" s="10" t="s">
        <v>594</v>
      </c>
      <c r="H245" s="8">
        <v>1.3234008989999999</v>
      </c>
      <c r="I245" s="8">
        <v>6.5839840000000002E-3</v>
      </c>
      <c r="J245" s="8">
        <v>0.99918579299999999</v>
      </c>
      <c r="K245" s="8">
        <v>0.99975553100000003</v>
      </c>
      <c r="L245" s="8">
        <v>0.999962872</v>
      </c>
      <c r="M245" s="8">
        <v>0.99980706600000002</v>
      </c>
      <c r="N245" s="8" t="s">
        <v>79</v>
      </c>
      <c r="O245" s="8">
        <v>0.99775945200000005</v>
      </c>
      <c r="P245" s="8">
        <v>0.99985427599999999</v>
      </c>
      <c r="Q245" s="8">
        <v>0.99999246500000005</v>
      </c>
      <c r="R245" s="8">
        <v>0.99999604399999997</v>
      </c>
      <c r="S245" s="8">
        <v>0.99956327</v>
      </c>
      <c r="T245" s="8">
        <v>3.6610960999999997E-2</v>
      </c>
      <c r="U245" s="8">
        <v>0.99719304799999997</v>
      </c>
      <c r="V245" s="8">
        <v>0.99804868300000005</v>
      </c>
      <c r="W245" s="8">
        <v>0.18043435899999999</v>
      </c>
      <c r="X245" s="8">
        <v>0.829563245</v>
      </c>
      <c r="Y245" s="8">
        <v>9.7438437000000003E-2</v>
      </c>
      <c r="Z245" s="8">
        <v>6.4719017000000004E-2</v>
      </c>
      <c r="AA245" s="8">
        <v>0.99956157199999995</v>
      </c>
      <c r="AB245" s="8" t="s">
        <v>79</v>
      </c>
      <c r="AC245" s="8">
        <v>0.47556884300000002</v>
      </c>
    </row>
    <row r="246" spans="1:29" x14ac:dyDescent="0.2">
      <c r="A246" s="3" t="s">
        <v>169</v>
      </c>
      <c r="B246" s="8" t="s">
        <v>170</v>
      </c>
      <c r="C246" s="8" t="s">
        <v>232</v>
      </c>
      <c r="D246" s="8" t="s">
        <v>233</v>
      </c>
      <c r="E246" s="8" t="s">
        <v>394</v>
      </c>
      <c r="F246" s="8" t="s">
        <v>395</v>
      </c>
      <c r="G246" s="10" t="s">
        <v>595</v>
      </c>
      <c r="H246" s="8">
        <v>1.331445293</v>
      </c>
      <c r="I246" s="8">
        <v>1.229096E-2</v>
      </c>
      <c r="J246" s="8">
        <v>0.99918579299999999</v>
      </c>
      <c r="K246" s="8">
        <v>0.99975553100000003</v>
      </c>
      <c r="L246" s="8">
        <v>0.999962872</v>
      </c>
      <c r="M246" s="8">
        <v>0.99980706600000002</v>
      </c>
      <c r="N246" s="8" t="s">
        <v>79</v>
      </c>
      <c r="O246" s="8">
        <v>0.99775945200000005</v>
      </c>
      <c r="P246" s="8">
        <v>0.99985427599999999</v>
      </c>
      <c r="Q246" s="8">
        <v>0.99999246500000005</v>
      </c>
      <c r="R246" s="8">
        <v>0.99999604399999997</v>
      </c>
      <c r="S246" s="8">
        <v>0.99956327</v>
      </c>
      <c r="T246" s="8">
        <v>4.7028029999999998E-2</v>
      </c>
      <c r="U246" s="8">
        <v>0.99719304799999997</v>
      </c>
      <c r="V246" s="8">
        <v>0.99804868300000005</v>
      </c>
      <c r="W246" s="8">
        <v>0.99734401900000003</v>
      </c>
      <c r="X246" s="8">
        <v>0.15348241800000001</v>
      </c>
      <c r="Y246" s="8">
        <v>0.12064925</v>
      </c>
      <c r="Z246" s="8">
        <v>0.11082275699999999</v>
      </c>
      <c r="AA246" s="8">
        <v>0.99956157199999995</v>
      </c>
      <c r="AB246" s="8" t="s">
        <v>79</v>
      </c>
      <c r="AC246" s="8">
        <v>0.99976186099999997</v>
      </c>
    </row>
    <row r="247" spans="1:29" x14ac:dyDescent="0.2">
      <c r="A247" s="3" t="s">
        <v>169</v>
      </c>
      <c r="B247" s="8" t="s">
        <v>170</v>
      </c>
      <c r="C247" s="8" t="s">
        <v>201</v>
      </c>
      <c r="D247" s="8" t="s">
        <v>201</v>
      </c>
      <c r="E247" s="8" t="s">
        <v>639</v>
      </c>
      <c r="F247" s="8" t="s">
        <v>228</v>
      </c>
      <c r="G247" s="10" t="s">
        <v>391</v>
      </c>
      <c r="H247" s="8">
        <v>1.220848063</v>
      </c>
      <c r="I247" s="8">
        <v>1.2950658E-2</v>
      </c>
      <c r="J247" s="8">
        <v>0.99918579299999999</v>
      </c>
      <c r="K247" s="8">
        <v>0.99975553100000003</v>
      </c>
      <c r="L247" s="8">
        <v>0.999962872</v>
      </c>
      <c r="M247" s="8">
        <v>0.99980706600000002</v>
      </c>
      <c r="N247" s="8" t="s">
        <v>79</v>
      </c>
      <c r="O247" s="8">
        <v>0.99775945200000005</v>
      </c>
      <c r="P247" s="8">
        <v>0.99985427599999999</v>
      </c>
      <c r="Q247" s="8">
        <v>0.99999246500000005</v>
      </c>
      <c r="R247" s="8">
        <v>0.99999604399999997</v>
      </c>
      <c r="S247" s="8">
        <v>0.99956327</v>
      </c>
      <c r="T247" s="8">
        <v>4.8194345999999999E-2</v>
      </c>
      <c r="U247" s="8">
        <v>0.99719304799999997</v>
      </c>
      <c r="V247" s="8">
        <v>0.99804868300000005</v>
      </c>
      <c r="W247" s="8">
        <v>0.210323701</v>
      </c>
      <c r="X247" s="8">
        <v>8.3174750000000006E-2</v>
      </c>
      <c r="Y247" s="8">
        <v>0.12086698</v>
      </c>
      <c r="Z247" s="8">
        <v>8.2089492999999999E-2</v>
      </c>
      <c r="AA247" s="8">
        <v>0.99956157199999995</v>
      </c>
      <c r="AB247" s="8" t="s">
        <v>79</v>
      </c>
      <c r="AC247" s="8">
        <v>0.99976186099999997</v>
      </c>
    </row>
    <row r="248" spans="1:29" x14ac:dyDescent="0.2">
      <c r="A248" s="3" t="s">
        <v>169</v>
      </c>
      <c r="B248" s="8" t="s">
        <v>170</v>
      </c>
      <c r="C248" s="8" t="s">
        <v>201</v>
      </c>
      <c r="D248" s="8" t="s">
        <v>201</v>
      </c>
      <c r="E248" s="8" t="s">
        <v>639</v>
      </c>
      <c r="F248" s="8" t="s">
        <v>711</v>
      </c>
      <c r="G248" s="10" t="s">
        <v>596</v>
      </c>
      <c r="H248" s="8">
        <v>4.459741534</v>
      </c>
      <c r="I248" s="8">
        <v>1.15453E-2</v>
      </c>
      <c r="J248" s="8">
        <v>0.99918579299999999</v>
      </c>
      <c r="K248" s="8">
        <v>0.99975553100000003</v>
      </c>
      <c r="L248" s="8">
        <v>0.999962872</v>
      </c>
      <c r="M248" s="8">
        <v>0.99980706600000002</v>
      </c>
      <c r="N248" s="8">
        <v>0.99160029199999999</v>
      </c>
      <c r="O248" s="8">
        <v>0.99775945200000005</v>
      </c>
      <c r="P248" s="8">
        <v>0.99985427599999999</v>
      </c>
      <c r="Q248" s="8">
        <v>0.99999246500000005</v>
      </c>
      <c r="R248" s="8">
        <v>0.99999604399999997</v>
      </c>
      <c r="S248" s="8">
        <v>0.99956327</v>
      </c>
      <c r="T248" s="8">
        <v>4.8589185999999999E-2</v>
      </c>
      <c r="U248" s="8">
        <v>0.99719304799999997</v>
      </c>
      <c r="V248" s="8">
        <v>0.99804868300000005</v>
      </c>
      <c r="W248" s="8">
        <v>0.245062844</v>
      </c>
      <c r="X248" s="8">
        <v>8.5339624000000003E-2</v>
      </c>
      <c r="Y248" s="8">
        <v>0.12898546399999999</v>
      </c>
      <c r="Z248" s="8">
        <v>0.124489423</v>
      </c>
      <c r="AA248" s="8">
        <v>0.99956157199999995</v>
      </c>
      <c r="AB248" s="8">
        <v>0.999823825</v>
      </c>
      <c r="AC248" s="8">
        <v>0.99976186099999997</v>
      </c>
    </row>
    <row r="249" spans="1:29" x14ac:dyDescent="0.2">
      <c r="A249" s="3" t="s">
        <v>169</v>
      </c>
      <c r="B249" s="8" t="s">
        <v>170</v>
      </c>
      <c r="C249" s="8" t="s">
        <v>232</v>
      </c>
      <c r="D249" s="8" t="s">
        <v>233</v>
      </c>
      <c r="E249" s="8" t="s">
        <v>394</v>
      </c>
      <c r="F249" s="8" t="s">
        <v>467</v>
      </c>
      <c r="G249" s="10" t="s">
        <v>597</v>
      </c>
      <c r="H249" s="8">
        <v>2.8232861389999999</v>
      </c>
      <c r="I249" s="8">
        <v>5.6471958000000003E-2</v>
      </c>
      <c r="J249" s="8">
        <v>0.99918579299999999</v>
      </c>
      <c r="K249" s="8">
        <v>0.99975553100000003</v>
      </c>
      <c r="L249" s="8">
        <v>0.999962872</v>
      </c>
      <c r="M249" s="8">
        <v>0.99980706600000002</v>
      </c>
      <c r="N249" s="8">
        <v>0.99160029199999999</v>
      </c>
      <c r="O249" s="8">
        <v>0.99775945200000005</v>
      </c>
      <c r="P249" s="8">
        <v>0.99985427599999999</v>
      </c>
      <c r="Q249" s="8">
        <v>0.99999246500000005</v>
      </c>
      <c r="R249" s="8">
        <v>0.99999604399999997</v>
      </c>
      <c r="S249" s="8">
        <v>0.99956327</v>
      </c>
      <c r="T249" s="8">
        <v>2.2376676000000002E-2</v>
      </c>
      <c r="U249" s="8">
        <v>0.99719304799999997</v>
      </c>
      <c r="V249" s="8">
        <v>0.99804868300000005</v>
      </c>
      <c r="W249" s="8">
        <v>7.1267338999999999E-2</v>
      </c>
      <c r="X249" s="8">
        <v>1.2889179000000001E-2</v>
      </c>
      <c r="Y249" s="8">
        <v>3.1383192999999997E-2</v>
      </c>
      <c r="Z249" s="8">
        <v>4.687504E-2</v>
      </c>
      <c r="AA249" s="8">
        <v>0.99956157199999995</v>
      </c>
      <c r="AB249" s="8">
        <v>0.999823825</v>
      </c>
      <c r="AC249" s="8">
        <v>0.95238123900000005</v>
      </c>
    </row>
    <row r="250" spans="1:29" x14ac:dyDescent="0.2">
      <c r="A250" s="3" t="s">
        <v>169</v>
      </c>
      <c r="B250" s="8" t="s">
        <v>170</v>
      </c>
      <c r="C250" s="8" t="s">
        <v>232</v>
      </c>
      <c r="D250" s="8" t="s">
        <v>233</v>
      </c>
      <c r="E250" s="8" t="s">
        <v>394</v>
      </c>
      <c r="F250" s="8" t="s">
        <v>706</v>
      </c>
      <c r="G250" s="10" t="s">
        <v>598</v>
      </c>
      <c r="H250" s="8">
        <v>1.4739635280000001</v>
      </c>
      <c r="I250" s="8">
        <v>0.44625004499999998</v>
      </c>
      <c r="J250" s="8">
        <v>0.77202873999999999</v>
      </c>
      <c r="K250" s="8">
        <v>0.91808126099999998</v>
      </c>
      <c r="L250" s="8">
        <v>0.999962872</v>
      </c>
      <c r="M250" s="8">
        <v>0.99980706600000002</v>
      </c>
      <c r="N250" s="8" t="s">
        <v>79</v>
      </c>
      <c r="O250" s="8">
        <v>0.99775945200000005</v>
      </c>
      <c r="P250" s="8">
        <v>0.99985427599999999</v>
      </c>
      <c r="Q250" s="8">
        <v>0.99999246500000005</v>
      </c>
      <c r="R250" s="8">
        <v>0.99999604399999997</v>
      </c>
      <c r="S250" s="8">
        <v>0.99956327</v>
      </c>
      <c r="T250" s="8">
        <v>2.6959673999999999E-2</v>
      </c>
      <c r="U250" s="8">
        <v>0.99719304799999997</v>
      </c>
      <c r="V250" s="8">
        <v>0.99804868300000005</v>
      </c>
      <c r="W250" s="8">
        <v>0.13003519899999999</v>
      </c>
      <c r="X250" s="8">
        <v>3.7539191999999999E-2</v>
      </c>
      <c r="Y250" s="8">
        <v>5.9102647000000001E-2</v>
      </c>
      <c r="Z250" s="8">
        <v>5.5163775999999998E-2</v>
      </c>
      <c r="AA250" s="8">
        <v>0.84486176099999999</v>
      </c>
      <c r="AB250" s="8" t="s">
        <v>79</v>
      </c>
      <c r="AC250" s="8">
        <v>0.58628847100000003</v>
      </c>
    </row>
    <row r="251" spans="1:29" x14ac:dyDescent="0.2">
      <c r="A251" s="3" t="s">
        <v>169</v>
      </c>
      <c r="B251" s="8" t="s">
        <v>170</v>
      </c>
      <c r="C251" s="8" t="s">
        <v>232</v>
      </c>
      <c r="D251" s="8" t="s">
        <v>233</v>
      </c>
      <c r="E251" s="8" t="s">
        <v>234</v>
      </c>
      <c r="F251" s="8" t="s">
        <v>465</v>
      </c>
      <c r="G251" s="10" t="s">
        <v>599</v>
      </c>
      <c r="H251" s="8">
        <v>1.617904998</v>
      </c>
      <c r="I251" s="8">
        <v>0.58062086000000002</v>
      </c>
      <c r="J251" s="8">
        <v>0.48723958099999998</v>
      </c>
      <c r="K251" s="8">
        <v>0.38757599100000001</v>
      </c>
      <c r="L251" s="8">
        <v>0.999962872</v>
      </c>
      <c r="M251" s="8">
        <v>0.99980706600000002</v>
      </c>
      <c r="N251" s="8" t="s">
        <v>79</v>
      </c>
      <c r="O251" s="8">
        <v>0.99775945200000005</v>
      </c>
      <c r="P251" s="8">
        <v>0.99985427599999999</v>
      </c>
      <c r="Q251" s="8">
        <v>0.99999246500000005</v>
      </c>
      <c r="R251" s="8">
        <v>0.99999604399999997</v>
      </c>
      <c r="S251" s="8">
        <v>0.99956327</v>
      </c>
      <c r="T251" s="8">
        <v>1.6539258000000001E-2</v>
      </c>
      <c r="U251" s="8">
        <v>0.99719304799999997</v>
      </c>
      <c r="V251" s="8">
        <v>0.99804868300000005</v>
      </c>
      <c r="W251" s="8">
        <v>9.8204893000000001E-2</v>
      </c>
      <c r="X251" s="8">
        <v>0.131899665</v>
      </c>
      <c r="Y251" s="8">
        <v>3.9750703999999998E-2</v>
      </c>
      <c r="Z251" s="8">
        <v>2.3714793000000001E-2</v>
      </c>
      <c r="AA251" s="8">
        <v>0.49902420199999997</v>
      </c>
      <c r="AB251" s="8" t="s">
        <v>79</v>
      </c>
      <c r="AC251" s="8">
        <v>0.95271697499999997</v>
      </c>
    </row>
    <row r="252" spans="1:29" x14ac:dyDescent="0.2">
      <c r="A252" s="3" t="s">
        <v>169</v>
      </c>
      <c r="B252" s="8" t="s">
        <v>170</v>
      </c>
      <c r="C252" s="8" t="s">
        <v>176</v>
      </c>
      <c r="D252" s="8" t="s">
        <v>177</v>
      </c>
      <c r="E252" s="8" t="s">
        <v>178</v>
      </c>
      <c r="F252" s="8" t="s">
        <v>179</v>
      </c>
      <c r="G252" s="10" t="s">
        <v>180</v>
      </c>
      <c r="H252" s="8">
        <v>1.8842328740000001</v>
      </c>
      <c r="I252" s="8">
        <v>0.14046545299999999</v>
      </c>
      <c r="J252" s="8">
        <v>0.77202873999999999</v>
      </c>
      <c r="K252" s="8">
        <v>0.99975553100000003</v>
      </c>
      <c r="L252" s="8">
        <v>0.999962872</v>
      </c>
      <c r="M252" s="8">
        <v>0.99980706600000002</v>
      </c>
      <c r="N252" s="8" t="s">
        <v>79</v>
      </c>
      <c r="O252" s="8">
        <v>0.53511377999999998</v>
      </c>
      <c r="P252" s="8">
        <v>0.99985427599999999</v>
      </c>
      <c r="Q252" s="8">
        <v>0.99999246500000005</v>
      </c>
      <c r="R252" s="8">
        <v>0.62347968899999995</v>
      </c>
      <c r="S252" s="8">
        <v>0.99956327</v>
      </c>
      <c r="T252" s="8">
        <v>2.6109490999999999E-2</v>
      </c>
      <c r="U252" s="8">
        <v>0.89626510100000001</v>
      </c>
      <c r="V252" s="8">
        <v>0.75677532300000006</v>
      </c>
      <c r="W252" s="8">
        <v>5.7378361000000003E-2</v>
      </c>
      <c r="X252" s="8">
        <v>7.6368248E-2</v>
      </c>
      <c r="Y252" s="8">
        <v>1.7480244999999998E-2</v>
      </c>
      <c r="Z252" s="8">
        <v>0.99635525400000002</v>
      </c>
      <c r="AA252" s="8">
        <v>0.99956157199999995</v>
      </c>
      <c r="AB252" s="8" t="s">
        <v>79</v>
      </c>
      <c r="AC252" s="8">
        <v>0.99976186099999997</v>
      </c>
    </row>
    <row r="253" spans="1:29" x14ac:dyDescent="0.2">
      <c r="A253" s="3" t="s">
        <v>169</v>
      </c>
      <c r="B253" s="8" t="s">
        <v>170</v>
      </c>
      <c r="C253" s="8" t="s">
        <v>232</v>
      </c>
      <c r="D253" s="8" t="s">
        <v>233</v>
      </c>
      <c r="E253" s="8" t="s">
        <v>234</v>
      </c>
      <c r="F253" s="8" t="s">
        <v>402</v>
      </c>
      <c r="G253" s="10" t="s">
        <v>600</v>
      </c>
      <c r="H253" s="8">
        <v>11.93222463</v>
      </c>
      <c r="I253" s="8">
        <v>0.28335186299999998</v>
      </c>
      <c r="J253" s="8">
        <v>0.99918579299999999</v>
      </c>
      <c r="K253" s="8">
        <v>0.93505552800000002</v>
      </c>
      <c r="L253" s="8">
        <v>0.999962872</v>
      </c>
      <c r="M253" s="8">
        <v>0.99980706600000002</v>
      </c>
      <c r="N253" s="8">
        <v>0.94380372599999995</v>
      </c>
      <c r="O253" s="8">
        <v>0.99775945200000005</v>
      </c>
      <c r="P253" s="8">
        <v>0.99985427599999999</v>
      </c>
      <c r="Q253" s="8">
        <v>0.99999246500000005</v>
      </c>
      <c r="R253" s="8">
        <v>0.99999604399999997</v>
      </c>
      <c r="S253" s="8">
        <v>0.99956327</v>
      </c>
      <c r="T253" s="8">
        <v>8.4146550000000001E-3</v>
      </c>
      <c r="U253" s="8">
        <v>0.99719304799999997</v>
      </c>
      <c r="V253" s="8">
        <v>0.99804868300000005</v>
      </c>
      <c r="W253" s="8">
        <v>0.35631918800000001</v>
      </c>
      <c r="X253" s="8">
        <v>0.19947287899999999</v>
      </c>
      <c r="Y253" s="8">
        <v>0.77984847400000001</v>
      </c>
      <c r="Z253" s="8">
        <v>2.6072551999999999E-2</v>
      </c>
      <c r="AA253" s="8">
        <v>0.74641941899999997</v>
      </c>
      <c r="AB253" s="8">
        <v>0.999823825</v>
      </c>
      <c r="AC253" s="8">
        <v>0.99976186099999997</v>
      </c>
    </row>
    <row r="254" spans="1:29" x14ac:dyDescent="0.2">
      <c r="A254" s="3" t="s">
        <v>169</v>
      </c>
      <c r="B254" s="8" t="s">
        <v>170</v>
      </c>
      <c r="C254" s="8" t="s">
        <v>251</v>
      </c>
      <c r="D254" s="8" t="s">
        <v>355</v>
      </c>
      <c r="E254" s="8"/>
      <c r="F254" s="8"/>
      <c r="G254" s="10" t="s">
        <v>601</v>
      </c>
      <c r="H254" s="8">
        <v>4.3782182069999998</v>
      </c>
      <c r="I254" s="8">
        <v>0.99987163899999998</v>
      </c>
      <c r="J254" s="8">
        <v>0.99918579299999999</v>
      </c>
      <c r="K254" s="8">
        <v>0.99975553100000003</v>
      </c>
      <c r="L254" s="8">
        <v>0.999962872</v>
      </c>
      <c r="M254" s="8">
        <v>0.806171317</v>
      </c>
      <c r="N254" s="8">
        <v>0.399896525</v>
      </c>
      <c r="O254" s="8">
        <v>0.25866938699999997</v>
      </c>
      <c r="P254" s="8">
        <v>0.99985427599999999</v>
      </c>
      <c r="Q254" s="8">
        <v>0.99999246500000005</v>
      </c>
      <c r="R254" s="8">
        <v>0.99999604399999997</v>
      </c>
      <c r="S254" s="8">
        <v>0.99956327</v>
      </c>
      <c r="T254" s="8">
        <v>1.8373456E-2</v>
      </c>
      <c r="U254" s="8">
        <v>0.99719304799999997</v>
      </c>
      <c r="V254" s="8">
        <v>0.99804868300000005</v>
      </c>
      <c r="W254" s="8">
        <v>0.99734401900000003</v>
      </c>
      <c r="X254" s="8">
        <v>0.99182427100000004</v>
      </c>
      <c r="Y254" s="8">
        <v>0.99824333099999996</v>
      </c>
      <c r="Z254" s="8">
        <v>0.99635525400000002</v>
      </c>
      <c r="AA254" s="8">
        <v>6.0170697000000002E-2</v>
      </c>
      <c r="AB254" s="8">
        <v>0.999823825</v>
      </c>
      <c r="AC254" s="8">
        <v>0.99976186099999997</v>
      </c>
    </row>
    <row r="255" spans="1:29" x14ac:dyDescent="0.2">
      <c r="A255" s="3" t="s">
        <v>169</v>
      </c>
      <c r="B255" s="8" t="s">
        <v>170</v>
      </c>
      <c r="C255" s="8" t="s">
        <v>251</v>
      </c>
      <c r="D255" s="8" t="s">
        <v>712</v>
      </c>
      <c r="E255" s="8"/>
      <c r="F255" s="8"/>
      <c r="G255" s="10" t="s">
        <v>602</v>
      </c>
      <c r="H255" s="8">
        <v>1.173103585</v>
      </c>
      <c r="I255" s="8">
        <v>0.99987163899999998</v>
      </c>
      <c r="J255" s="8">
        <v>0.99918579299999999</v>
      </c>
      <c r="K255" s="8">
        <v>0.99975553100000003</v>
      </c>
      <c r="L255" s="8">
        <v>0.999962872</v>
      </c>
      <c r="M255" s="8">
        <v>0.806171317</v>
      </c>
      <c r="N255" s="8" t="s">
        <v>79</v>
      </c>
      <c r="O255" s="8">
        <v>0.283666959</v>
      </c>
      <c r="P255" s="8">
        <v>0.99985427599999999</v>
      </c>
      <c r="Q255" s="8">
        <v>0.99999246500000005</v>
      </c>
      <c r="R255" s="8" t="s">
        <v>79</v>
      </c>
      <c r="S255" s="8" t="s">
        <v>79</v>
      </c>
      <c r="T255" s="8">
        <v>2.5071146999999998E-2</v>
      </c>
      <c r="U255" s="8">
        <v>0.99719304799999997</v>
      </c>
      <c r="V255" s="8">
        <v>0.99804868300000005</v>
      </c>
      <c r="W255" s="8">
        <v>0.99734401900000003</v>
      </c>
      <c r="X255" s="8">
        <v>0.99182427100000004</v>
      </c>
      <c r="Y255" s="8">
        <v>0.99824333099999996</v>
      </c>
      <c r="Z255" s="8">
        <v>0.99635525400000002</v>
      </c>
      <c r="AA255" s="8">
        <v>8.7168527999999995E-2</v>
      </c>
      <c r="AB255" s="8" t="s">
        <v>79</v>
      </c>
      <c r="AC255" s="8">
        <v>0.99976186099999997</v>
      </c>
    </row>
    <row r="256" spans="1:29" x14ac:dyDescent="0.2">
      <c r="A256" s="3" t="s">
        <v>169</v>
      </c>
      <c r="B256" s="8" t="s">
        <v>170</v>
      </c>
      <c r="C256" s="8" t="s">
        <v>201</v>
      </c>
      <c r="D256" s="8" t="s">
        <v>201</v>
      </c>
      <c r="E256" s="8" t="s">
        <v>713</v>
      </c>
      <c r="F256" s="8" t="s">
        <v>714</v>
      </c>
      <c r="G256" s="10" t="s">
        <v>603</v>
      </c>
      <c r="H256" s="8">
        <v>3.606177422</v>
      </c>
      <c r="I256" s="8">
        <v>3.9304805999999998E-2</v>
      </c>
      <c r="J256" s="8">
        <v>0.44337277600000002</v>
      </c>
      <c r="K256" s="8">
        <v>0.32837914099999999</v>
      </c>
      <c r="L256" s="8">
        <v>0.999962872</v>
      </c>
      <c r="M256" s="8">
        <v>0.99980706600000002</v>
      </c>
      <c r="N256" s="8">
        <v>0.87273701800000003</v>
      </c>
      <c r="O256" s="8">
        <v>0.64960575499999995</v>
      </c>
      <c r="P256" s="8">
        <v>0.99985427599999999</v>
      </c>
      <c r="Q256" s="8">
        <v>0.99999246500000005</v>
      </c>
      <c r="R256" s="8">
        <v>0.99999604399999997</v>
      </c>
      <c r="S256" s="8">
        <v>0.99956327</v>
      </c>
      <c r="T256" s="8">
        <v>9.7489221000000001E-2</v>
      </c>
      <c r="U256" s="8">
        <v>0.99719304799999997</v>
      </c>
      <c r="V256" s="8">
        <v>0.99804868300000005</v>
      </c>
      <c r="W256" s="8">
        <v>9.6274129999999996E-3</v>
      </c>
      <c r="X256" s="8">
        <v>4.8889179999999999E-3</v>
      </c>
      <c r="Y256" s="8">
        <v>1.5236430000000001E-3</v>
      </c>
      <c r="Z256" s="8">
        <v>4.5992400000000001E-4</v>
      </c>
      <c r="AA256" s="8">
        <v>0.99956157199999995</v>
      </c>
      <c r="AB256" s="8">
        <v>0.60558479200000004</v>
      </c>
      <c r="AC256" s="8">
        <v>0.76700358800000001</v>
      </c>
    </row>
    <row r="257" spans="1:29" x14ac:dyDescent="0.2">
      <c r="A257" s="3" t="s">
        <v>169</v>
      </c>
      <c r="B257" s="8" t="s">
        <v>170</v>
      </c>
      <c r="C257" s="8" t="s">
        <v>232</v>
      </c>
      <c r="D257" s="8" t="s">
        <v>233</v>
      </c>
      <c r="E257" s="8" t="s">
        <v>394</v>
      </c>
      <c r="F257" s="8" t="s">
        <v>395</v>
      </c>
      <c r="G257" s="10" t="s">
        <v>604</v>
      </c>
      <c r="H257" s="8">
        <v>1.8418862119999999</v>
      </c>
      <c r="I257" s="8">
        <v>4.12762E-4</v>
      </c>
      <c r="J257" s="8">
        <v>0.99918579299999999</v>
      </c>
      <c r="K257" s="8">
        <v>0.99975553100000003</v>
      </c>
      <c r="L257" s="8">
        <v>0.999962872</v>
      </c>
      <c r="M257" s="8">
        <v>0.99980706600000002</v>
      </c>
      <c r="N257" s="8" t="s">
        <v>79</v>
      </c>
      <c r="O257" s="8">
        <v>0.99775945200000005</v>
      </c>
      <c r="P257" s="8">
        <v>0.78516066500000004</v>
      </c>
      <c r="Q257" s="8">
        <v>0.99999246500000005</v>
      </c>
      <c r="R257" s="8">
        <v>0.99999604399999997</v>
      </c>
      <c r="S257" s="8">
        <v>0.109826406</v>
      </c>
      <c r="T257" s="8">
        <v>8.4938411000000005E-2</v>
      </c>
      <c r="U257" s="8">
        <v>5.6094339E-2</v>
      </c>
      <c r="V257" s="8">
        <v>0.99804868300000005</v>
      </c>
      <c r="W257" s="8">
        <v>2.5460625000000001E-2</v>
      </c>
      <c r="X257" s="8">
        <v>0.99182427100000004</v>
      </c>
      <c r="Y257" s="8">
        <v>6.0595470000000002E-3</v>
      </c>
      <c r="Z257" s="8">
        <v>2.3292999999999999E-3</v>
      </c>
      <c r="AA257" s="8">
        <v>0.99956157199999995</v>
      </c>
      <c r="AB257" s="8" t="s">
        <v>79</v>
      </c>
      <c r="AC257" s="8">
        <v>2.7467339E-2</v>
      </c>
    </row>
    <row r="258" spans="1:29" x14ac:dyDescent="0.2">
      <c r="A258" s="3" t="s">
        <v>169</v>
      </c>
      <c r="B258" s="8" t="s">
        <v>170</v>
      </c>
      <c r="C258" s="8" t="s">
        <v>232</v>
      </c>
      <c r="D258" s="8" t="s">
        <v>233</v>
      </c>
      <c r="E258" s="8" t="s">
        <v>394</v>
      </c>
      <c r="F258" s="8" t="s">
        <v>395</v>
      </c>
      <c r="G258" s="10" t="s">
        <v>605</v>
      </c>
      <c r="H258" s="8">
        <v>1.6863036060000001</v>
      </c>
      <c r="I258" s="8">
        <v>0.111586727</v>
      </c>
      <c r="J258" s="8">
        <v>0.54858174699999995</v>
      </c>
      <c r="K258" s="8">
        <v>0.46140900699999998</v>
      </c>
      <c r="L258" s="8">
        <v>0.999962872</v>
      </c>
      <c r="M258" s="8">
        <v>0.99980706600000002</v>
      </c>
      <c r="N258" s="8" t="s">
        <v>79</v>
      </c>
      <c r="O258" s="8">
        <v>0.99775945200000005</v>
      </c>
      <c r="P258" s="8">
        <v>0.99985427599999999</v>
      </c>
      <c r="Q258" s="8">
        <v>0.99999246500000005</v>
      </c>
      <c r="R258" s="8">
        <v>0.99999604399999997</v>
      </c>
      <c r="S258" s="8">
        <v>0.99956327</v>
      </c>
      <c r="T258" s="8">
        <v>6.3817506999999996E-2</v>
      </c>
      <c r="U258" s="8">
        <v>0.99719304799999997</v>
      </c>
      <c r="V258" s="8">
        <v>0.99804868300000005</v>
      </c>
      <c r="W258" s="8">
        <v>3.4543250999999997E-2</v>
      </c>
      <c r="X258" s="8">
        <v>4.4267849999999999E-3</v>
      </c>
      <c r="Y258" s="8">
        <v>9.2943629999999999E-3</v>
      </c>
      <c r="Z258" s="8">
        <v>3.8930029999999999E-3</v>
      </c>
      <c r="AA258" s="8">
        <v>0.99956157199999995</v>
      </c>
      <c r="AB258" s="8" t="s">
        <v>79</v>
      </c>
      <c r="AC258" s="8">
        <v>0.38991535900000002</v>
      </c>
    </row>
    <row r="259" spans="1:29" x14ac:dyDescent="0.2">
      <c r="A259" s="3" t="s">
        <v>169</v>
      </c>
      <c r="B259" s="8" t="s">
        <v>170</v>
      </c>
      <c r="C259" s="8" t="s">
        <v>232</v>
      </c>
      <c r="D259" s="8" t="s">
        <v>233</v>
      </c>
      <c r="E259" s="8" t="s">
        <v>234</v>
      </c>
      <c r="F259" s="8" t="s">
        <v>461</v>
      </c>
      <c r="G259" s="10" t="s">
        <v>507</v>
      </c>
      <c r="H259" s="8">
        <v>5.1300468419999996</v>
      </c>
      <c r="I259" s="8">
        <v>2.459857E-2</v>
      </c>
      <c r="J259" s="8">
        <v>0.87560319099999995</v>
      </c>
      <c r="K259" s="8">
        <v>9.4877464999999994E-2</v>
      </c>
      <c r="L259" s="8">
        <v>0.999962872</v>
      </c>
      <c r="M259" s="8">
        <v>0.99980706600000002</v>
      </c>
      <c r="N259" s="8">
        <v>0.99160029199999999</v>
      </c>
      <c r="O259" s="8">
        <v>0.13921755399999999</v>
      </c>
      <c r="P259" s="8">
        <v>0.99985427599999999</v>
      </c>
      <c r="Q259" s="8">
        <v>0.99999246500000005</v>
      </c>
      <c r="R259" s="8">
        <v>0.99999604399999997</v>
      </c>
      <c r="S259" s="8">
        <v>0.99956327</v>
      </c>
      <c r="T259" s="8">
        <v>0.13896842400000001</v>
      </c>
      <c r="U259" s="8">
        <v>0.99719304799999997</v>
      </c>
      <c r="V259" s="8">
        <v>0.99804868300000005</v>
      </c>
      <c r="W259" s="8">
        <v>5.4228984000000001E-2</v>
      </c>
      <c r="X259" s="8">
        <v>1.4823449999999999E-3</v>
      </c>
      <c r="Y259" s="8">
        <v>3.7777370000000002E-3</v>
      </c>
      <c r="Z259" s="9">
        <v>2.6522100000000001E-5</v>
      </c>
      <c r="AA259" s="8">
        <v>0.99956157199999995</v>
      </c>
      <c r="AB259" s="8">
        <v>0.999823825</v>
      </c>
      <c r="AC259" s="8">
        <v>0.64501806399999995</v>
      </c>
    </row>
    <row r="260" spans="1:29" x14ac:dyDescent="0.2">
      <c r="A260" s="3" t="s">
        <v>169</v>
      </c>
      <c r="B260" s="8" t="s">
        <v>170</v>
      </c>
      <c r="C260" s="8" t="s">
        <v>176</v>
      </c>
      <c r="D260" s="8" t="s">
        <v>194</v>
      </c>
      <c r="E260" s="8" t="s">
        <v>195</v>
      </c>
      <c r="F260" s="8" t="s">
        <v>715</v>
      </c>
      <c r="G260" s="10" t="s">
        <v>606</v>
      </c>
      <c r="H260" s="8">
        <v>1.5490093819999999</v>
      </c>
      <c r="I260" s="8">
        <v>3.8946412999999999E-2</v>
      </c>
      <c r="J260" s="8">
        <v>0.99918579299999999</v>
      </c>
      <c r="K260" s="8">
        <v>0.99975553100000003</v>
      </c>
      <c r="L260" s="8">
        <v>0.999962872</v>
      </c>
      <c r="M260" s="8">
        <v>0.99980706600000002</v>
      </c>
      <c r="N260" s="8" t="s">
        <v>79</v>
      </c>
      <c r="O260" s="8">
        <v>0.99775945200000005</v>
      </c>
      <c r="P260" s="8">
        <v>0.99985427599999999</v>
      </c>
      <c r="Q260" s="8">
        <v>0.99999246500000005</v>
      </c>
      <c r="R260" s="8">
        <v>0.99999604399999997</v>
      </c>
      <c r="S260" s="8">
        <v>0.99956327</v>
      </c>
      <c r="T260" s="8">
        <v>0.235626583</v>
      </c>
      <c r="U260" s="8">
        <v>0.99719304799999997</v>
      </c>
      <c r="V260" s="8">
        <v>0.99804868300000005</v>
      </c>
      <c r="W260" s="8">
        <v>8.2972703999999994E-2</v>
      </c>
      <c r="X260" s="8">
        <v>1.8910884999999999E-2</v>
      </c>
      <c r="Y260" s="8">
        <v>3.1383192999999997E-2</v>
      </c>
      <c r="Z260" s="8">
        <v>8.1805887999999993E-2</v>
      </c>
      <c r="AA260" s="8">
        <v>0.99956157199999995</v>
      </c>
      <c r="AB260" s="8" t="s">
        <v>79</v>
      </c>
      <c r="AC260" s="8">
        <v>0.99976186099999997</v>
      </c>
    </row>
    <row r="261" spans="1:29" x14ac:dyDescent="0.2">
      <c r="A261" s="3" t="s">
        <v>169</v>
      </c>
      <c r="B261" s="8" t="s">
        <v>170</v>
      </c>
      <c r="C261" s="8" t="s">
        <v>176</v>
      </c>
      <c r="D261" s="8" t="s">
        <v>177</v>
      </c>
      <c r="E261" s="8" t="s">
        <v>178</v>
      </c>
      <c r="F261" s="8" t="s">
        <v>241</v>
      </c>
      <c r="G261" s="10" t="s">
        <v>607</v>
      </c>
      <c r="H261" s="8">
        <v>1.4883519540000001</v>
      </c>
      <c r="I261" s="8">
        <v>9.0376220000000004E-3</v>
      </c>
      <c r="J261" s="8">
        <v>0.99918579299999999</v>
      </c>
      <c r="K261" s="8">
        <v>0.99975553100000003</v>
      </c>
      <c r="L261" s="8">
        <v>0.999962872</v>
      </c>
      <c r="M261" s="8">
        <v>0.99980706600000002</v>
      </c>
      <c r="N261" s="8" t="s">
        <v>79</v>
      </c>
      <c r="O261" s="8">
        <v>0.99775945200000005</v>
      </c>
      <c r="P261" s="8">
        <v>0.99985427599999999</v>
      </c>
      <c r="Q261" s="8">
        <v>0.99999246500000005</v>
      </c>
      <c r="R261" s="8">
        <v>0.99999604399999997</v>
      </c>
      <c r="S261" s="8">
        <v>0.99956327</v>
      </c>
      <c r="T261" s="8">
        <v>0.37407159099999998</v>
      </c>
      <c r="U261" s="8">
        <v>0.99719304799999997</v>
      </c>
      <c r="V261" s="8">
        <v>0.99804868300000005</v>
      </c>
      <c r="W261" s="8">
        <v>0.10020865900000001</v>
      </c>
      <c r="X261" s="8">
        <v>2.3817296000000002E-2</v>
      </c>
      <c r="Y261" s="8">
        <v>0.42525503799999997</v>
      </c>
      <c r="Z261" s="8">
        <v>2.3628261000000001E-2</v>
      </c>
      <c r="AA261" s="8">
        <v>0.99956157199999995</v>
      </c>
      <c r="AB261" s="8" t="s">
        <v>79</v>
      </c>
      <c r="AC261" s="8">
        <v>0.99976186099999997</v>
      </c>
    </row>
    <row r="262" spans="1:29" x14ac:dyDescent="0.2">
      <c r="A262" s="3" t="s">
        <v>169</v>
      </c>
      <c r="B262" s="8" t="s">
        <v>170</v>
      </c>
      <c r="C262" s="8" t="s">
        <v>176</v>
      </c>
      <c r="D262" s="8" t="s">
        <v>177</v>
      </c>
      <c r="E262" s="8" t="s">
        <v>178</v>
      </c>
      <c r="F262" s="8" t="s">
        <v>179</v>
      </c>
      <c r="G262" s="10" t="s">
        <v>471</v>
      </c>
      <c r="H262" s="8">
        <v>68.371182210000001</v>
      </c>
      <c r="I262" s="9">
        <v>7.41856E-7</v>
      </c>
      <c r="J262" s="8">
        <v>0.99918579299999999</v>
      </c>
      <c r="K262" s="8">
        <v>0.99975553100000003</v>
      </c>
      <c r="L262" s="8">
        <v>0.999962872</v>
      </c>
      <c r="M262" s="8">
        <v>0.99980706600000002</v>
      </c>
      <c r="N262" s="8">
        <v>0.18733438399999999</v>
      </c>
      <c r="O262" s="8">
        <v>9.7445687000000003E-2</v>
      </c>
      <c r="P262" s="8">
        <v>0.99985427599999999</v>
      </c>
      <c r="Q262" s="8">
        <v>0.99999246500000005</v>
      </c>
      <c r="R262" s="8">
        <v>0.57681486100000001</v>
      </c>
      <c r="S262" s="8">
        <v>0.213329086</v>
      </c>
      <c r="T262" s="8">
        <v>0.99809811100000001</v>
      </c>
      <c r="U262" s="8">
        <v>0.12756782999999999</v>
      </c>
      <c r="V262" s="8">
        <v>0.99804868300000005</v>
      </c>
      <c r="W262" s="8">
        <v>0.99734401900000003</v>
      </c>
      <c r="X262" s="8">
        <v>0.99182427100000004</v>
      </c>
      <c r="Y262" s="8">
        <v>1.1241276999999999E-2</v>
      </c>
      <c r="Z262" s="8">
        <v>4.7125869999999999E-3</v>
      </c>
      <c r="AA262" s="8">
        <v>5.2913000000000005E-4</v>
      </c>
      <c r="AB262" s="8">
        <v>2.0929327000000001E-2</v>
      </c>
      <c r="AC262" s="8">
        <v>6.02496E-4</v>
      </c>
    </row>
    <row r="263" spans="1:29" x14ac:dyDescent="0.2">
      <c r="A263" s="3" t="s">
        <v>169</v>
      </c>
      <c r="B263" s="8" t="s">
        <v>170</v>
      </c>
      <c r="C263" s="8" t="s">
        <v>232</v>
      </c>
      <c r="D263" s="8" t="s">
        <v>233</v>
      </c>
      <c r="E263" s="8" t="s">
        <v>234</v>
      </c>
      <c r="F263" s="8" t="s">
        <v>716</v>
      </c>
      <c r="G263" s="10" t="s">
        <v>608</v>
      </c>
      <c r="H263" s="8">
        <v>3.4559299449999998</v>
      </c>
      <c r="I263" s="8">
        <v>2.5466039999999999E-2</v>
      </c>
      <c r="J263" s="8">
        <v>0.99918579299999999</v>
      </c>
      <c r="K263" s="8">
        <v>0.91808126099999998</v>
      </c>
      <c r="L263" s="8">
        <v>0.999962872</v>
      </c>
      <c r="M263" s="8">
        <v>0.99980706600000002</v>
      </c>
      <c r="N263" s="8">
        <v>0.59951752800000002</v>
      </c>
      <c r="O263" s="8">
        <v>0.32804450099999999</v>
      </c>
      <c r="P263" s="8">
        <v>0.99985427599999999</v>
      </c>
      <c r="Q263" s="8">
        <v>0.99999246500000005</v>
      </c>
      <c r="R263" s="8">
        <v>0.563111845</v>
      </c>
      <c r="S263" s="8">
        <v>0.99956327</v>
      </c>
      <c r="T263" s="8">
        <v>0.51037582800000003</v>
      </c>
      <c r="U263" s="8">
        <v>0.99719304799999997</v>
      </c>
      <c r="V263" s="8">
        <v>0.99804868300000005</v>
      </c>
      <c r="W263" s="8">
        <v>0.95048394899999999</v>
      </c>
      <c r="X263" s="8">
        <v>0.19947287899999999</v>
      </c>
      <c r="Y263" s="8">
        <v>9.8157550000000007E-3</v>
      </c>
      <c r="Z263" s="8">
        <v>2.6301789999999999E-3</v>
      </c>
      <c r="AA263" s="8">
        <v>0.99956157199999995</v>
      </c>
      <c r="AB263" s="8">
        <v>0.999823825</v>
      </c>
      <c r="AC263" s="8">
        <v>0.99976186099999997</v>
      </c>
    </row>
    <row r="264" spans="1:29" x14ac:dyDescent="0.2">
      <c r="A264" s="3" t="s">
        <v>169</v>
      </c>
      <c r="B264" s="8" t="s">
        <v>170</v>
      </c>
      <c r="C264" s="8" t="s">
        <v>171</v>
      </c>
      <c r="D264" s="8" t="s">
        <v>269</v>
      </c>
      <c r="E264" s="8" t="s">
        <v>270</v>
      </c>
      <c r="F264" s="8" t="s">
        <v>271</v>
      </c>
      <c r="G264" s="10" t="s">
        <v>609</v>
      </c>
      <c r="H264" s="8">
        <v>24.051921870000001</v>
      </c>
      <c r="I264" s="8">
        <v>3.6867293000000002E-2</v>
      </c>
      <c r="J264" s="8">
        <v>0.99918579299999999</v>
      </c>
      <c r="K264" s="8">
        <v>0.99975553100000003</v>
      </c>
      <c r="L264" s="8">
        <v>0.92119306999999995</v>
      </c>
      <c r="M264" s="8">
        <v>0.99980706600000002</v>
      </c>
      <c r="N264" s="8">
        <v>0.99160029199999999</v>
      </c>
      <c r="O264" s="8">
        <v>0.99775945200000005</v>
      </c>
      <c r="P264" s="8">
        <v>0.99985427599999999</v>
      </c>
      <c r="Q264" s="8">
        <v>0.58340601800000003</v>
      </c>
      <c r="R264" s="8">
        <v>9.9658996999999999E-2</v>
      </c>
      <c r="S264" s="8">
        <v>0.99956327</v>
      </c>
      <c r="T264" s="8">
        <v>5.6992066000000001E-2</v>
      </c>
      <c r="U264" s="8">
        <v>0.99719304799999997</v>
      </c>
      <c r="V264" s="8">
        <v>0.99804868300000005</v>
      </c>
      <c r="W264" s="8">
        <v>0.50889804900000002</v>
      </c>
      <c r="X264" s="8">
        <v>0.379710202</v>
      </c>
      <c r="Y264" s="8">
        <v>0.120709093</v>
      </c>
      <c r="Z264" s="8">
        <v>8.5471686000000005E-2</v>
      </c>
      <c r="AA264" s="8">
        <v>0.99956157199999995</v>
      </c>
      <c r="AB264" s="8">
        <v>3.3718498999999999E-2</v>
      </c>
      <c r="AC264" s="8">
        <v>0.99976186099999997</v>
      </c>
    </row>
    <row r="265" spans="1:29" x14ac:dyDescent="0.2">
      <c r="A265" s="3" t="s">
        <v>169</v>
      </c>
      <c r="B265" s="8" t="s">
        <v>170</v>
      </c>
      <c r="C265" s="8" t="s">
        <v>245</v>
      </c>
      <c r="D265" s="8" t="s">
        <v>663</v>
      </c>
      <c r="E265" s="8" t="s">
        <v>246</v>
      </c>
      <c r="F265" s="8" t="s">
        <v>664</v>
      </c>
      <c r="G265" s="10" t="s">
        <v>610</v>
      </c>
      <c r="H265" s="8">
        <v>18.29616768</v>
      </c>
      <c r="I265" s="8">
        <v>4.4946976E-2</v>
      </c>
      <c r="J265" s="8">
        <v>0.99918579299999999</v>
      </c>
      <c r="K265" s="8">
        <v>0.99975553100000003</v>
      </c>
      <c r="L265" s="8">
        <v>0.999962872</v>
      </c>
      <c r="M265" s="8">
        <v>0.99980706600000002</v>
      </c>
      <c r="N265" s="8">
        <v>0.99160029199999999</v>
      </c>
      <c r="O265" s="8">
        <v>0.99775945200000005</v>
      </c>
      <c r="P265" s="8">
        <v>0.99985427599999999</v>
      </c>
      <c r="Q265" s="8">
        <v>0.99999246500000005</v>
      </c>
      <c r="R265" s="8">
        <v>0.99999604399999997</v>
      </c>
      <c r="S265" s="8">
        <v>0.99956327</v>
      </c>
      <c r="T265" s="8">
        <v>9.6663252000000005E-2</v>
      </c>
      <c r="U265" s="8">
        <v>0.99719304799999997</v>
      </c>
      <c r="V265" s="8">
        <v>0.99804868300000005</v>
      </c>
      <c r="W265" s="8">
        <v>0.23877563800000001</v>
      </c>
      <c r="X265" s="8">
        <v>9.1651944999999999E-2</v>
      </c>
      <c r="Y265" s="8">
        <v>0.12412947100000001</v>
      </c>
      <c r="Z265" s="8">
        <v>8.4474345000000006E-2</v>
      </c>
      <c r="AA265" s="8">
        <v>0.99956157199999995</v>
      </c>
      <c r="AB265" s="8">
        <v>0.999823825</v>
      </c>
      <c r="AC265" s="8">
        <v>0.99976186099999997</v>
      </c>
    </row>
    <row r="266" spans="1:29" x14ac:dyDescent="0.2">
      <c r="A266" s="3" t="s">
        <v>169</v>
      </c>
      <c r="B266" s="8" t="s">
        <v>170</v>
      </c>
      <c r="C266" s="8" t="s">
        <v>472</v>
      </c>
      <c r="D266" s="8" t="s">
        <v>473</v>
      </c>
      <c r="E266" s="8" t="s">
        <v>474</v>
      </c>
      <c r="F266" s="8" t="s">
        <v>717</v>
      </c>
      <c r="G266" s="10" t="s">
        <v>611</v>
      </c>
      <c r="H266" s="8">
        <v>2.2983281409999998</v>
      </c>
      <c r="I266" s="8">
        <v>3.8085608999999999E-2</v>
      </c>
      <c r="J266" s="8">
        <v>0.99918579299999999</v>
      </c>
      <c r="K266" s="8">
        <v>0.99975553100000003</v>
      </c>
      <c r="L266" s="8">
        <v>0.999962872</v>
      </c>
      <c r="M266" s="8">
        <v>0.99980706600000002</v>
      </c>
      <c r="N266" s="8">
        <v>0.99160029199999999</v>
      </c>
      <c r="O266" s="8">
        <v>0.99775945200000005</v>
      </c>
      <c r="P266" s="8">
        <v>0.99985427599999999</v>
      </c>
      <c r="Q266" s="8">
        <v>0.99999246500000005</v>
      </c>
      <c r="R266" s="8">
        <v>0.99999604399999997</v>
      </c>
      <c r="S266" s="8">
        <v>0.99956327</v>
      </c>
      <c r="T266" s="8">
        <v>0.11470635799999999</v>
      </c>
      <c r="U266" s="8">
        <v>0.99719304799999997</v>
      </c>
      <c r="V266" s="8">
        <v>0.99804868300000005</v>
      </c>
      <c r="W266" s="8">
        <v>0.34570546299999999</v>
      </c>
      <c r="X266" s="8">
        <v>0.172520693</v>
      </c>
      <c r="Y266" s="8">
        <v>0.23413867799999999</v>
      </c>
      <c r="Z266" s="8">
        <v>0.47580191999999999</v>
      </c>
      <c r="AA266" s="8">
        <v>0.99956157199999995</v>
      </c>
      <c r="AB266" s="8" t="s">
        <v>79</v>
      </c>
      <c r="AC266" s="8">
        <v>0.99976186099999997</v>
      </c>
    </row>
    <row r="267" spans="1:29" x14ac:dyDescent="0.2">
      <c r="A267" s="3" t="s">
        <v>169</v>
      </c>
      <c r="B267" s="8" t="s">
        <v>170</v>
      </c>
      <c r="C267" s="8" t="s">
        <v>251</v>
      </c>
      <c r="D267" s="8" t="s">
        <v>304</v>
      </c>
      <c r="E267" s="8"/>
      <c r="F267" s="8"/>
      <c r="G267" s="10" t="s">
        <v>305</v>
      </c>
      <c r="H267" s="8">
        <v>23.811411400000001</v>
      </c>
      <c r="I267" s="8">
        <v>4.9545475999999998E-2</v>
      </c>
      <c r="J267" s="8">
        <v>0.99918579299999999</v>
      </c>
      <c r="K267" s="8">
        <v>0.99975553100000003</v>
      </c>
      <c r="L267" s="8">
        <v>0.999962872</v>
      </c>
      <c r="M267" s="8">
        <v>0.99980706600000002</v>
      </c>
      <c r="N267" s="8">
        <v>0.99160029199999999</v>
      </c>
      <c r="O267" s="8">
        <v>0.99775945200000005</v>
      </c>
      <c r="P267" s="8">
        <v>0.99985427599999999</v>
      </c>
      <c r="Q267" s="8">
        <v>0.99999246500000005</v>
      </c>
      <c r="R267" s="8">
        <v>0.99999604399999997</v>
      </c>
      <c r="S267" s="8">
        <v>0.99956327</v>
      </c>
      <c r="T267" s="8">
        <v>8.1554056999999999E-2</v>
      </c>
      <c r="U267" s="8">
        <v>0.99719304799999997</v>
      </c>
      <c r="V267" s="8">
        <v>0.99804868300000005</v>
      </c>
      <c r="W267" s="8">
        <v>0.192750527</v>
      </c>
      <c r="X267" s="8">
        <v>0.19732935400000001</v>
      </c>
      <c r="Y267" s="8">
        <v>8.6463397999999997E-2</v>
      </c>
      <c r="Z267" s="8">
        <v>5.0689959E-2</v>
      </c>
      <c r="AA267" s="8">
        <v>0.99956157199999995</v>
      </c>
      <c r="AB267" s="8">
        <v>0.999823825</v>
      </c>
      <c r="AC267" s="8">
        <v>0.99976186099999997</v>
      </c>
    </row>
    <row r="268" spans="1:29" x14ac:dyDescent="0.2">
      <c r="A268" s="3" t="s">
        <v>169</v>
      </c>
      <c r="B268" s="8" t="s">
        <v>170</v>
      </c>
      <c r="C268" s="8" t="s">
        <v>171</v>
      </c>
      <c r="D268" s="8" t="s">
        <v>269</v>
      </c>
      <c r="E268" s="8" t="s">
        <v>270</v>
      </c>
      <c r="F268" s="8" t="s">
        <v>271</v>
      </c>
      <c r="G268" s="10" t="s">
        <v>612</v>
      </c>
      <c r="H268" s="8">
        <v>4.4114877110000004</v>
      </c>
      <c r="I268" s="8">
        <v>4.0220291999999998E-2</v>
      </c>
      <c r="J268" s="8">
        <v>0.99918579299999999</v>
      </c>
      <c r="K268" s="8">
        <v>0.99975553100000003</v>
      </c>
      <c r="L268" s="8">
        <v>0.999962872</v>
      </c>
      <c r="M268" s="8">
        <v>0.99980706600000002</v>
      </c>
      <c r="N268" s="8">
        <v>0.99160029199999999</v>
      </c>
      <c r="O268" s="8">
        <v>0.99775945200000005</v>
      </c>
      <c r="P268" s="8">
        <v>0.99985427599999999</v>
      </c>
      <c r="Q268" s="8">
        <v>0.99999246500000005</v>
      </c>
      <c r="R268" s="8">
        <v>0.99999604399999997</v>
      </c>
      <c r="S268" s="8">
        <v>0.99956327</v>
      </c>
      <c r="T268" s="8">
        <v>8.8040858E-2</v>
      </c>
      <c r="U268" s="8">
        <v>0.99719304799999997</v>
      </c>
      <c r="V268" s="8">
        <v>0.99804868300000005</v>
      </c>
      <c r="W268" s="8">
        <v>0.32514521299999999</v>
      </c>
      <c r="X268" s="8">
        <v>0.141821112</v>
      </c>
      <c r="Y268" s="8">
        <v>0.20176269799999999</v>
      </c>
      <c r="Z268" s="8">
        <v>0.14029670899999999</v>
      </c>
      <c r="AA268" s="8">
        <v>0.99956157199999995</v>
      </c>
      <c r="AB268" s="8">
        <v>0.999823825</v>
      </c>
      <c r="AC268" s="8">
        <v>0.99976186099999997</v>
      </c>
    </row>
    <row r="269" spans="1:29" x14ac:dyDescent="0.2">
      <c r="A269" s="3" t="s">
        <v>169</v>
      </c>
      <c r="B269" s="8" t="s">
        <v>170</v>
      </c>
      <c r="C269" s="8" t="s">
        <v>171</v>
      </c>
      <c r="D269" s="8" t="s">
        <v>404</v>
      </c>
      <c r="E269" s="8" t="s">
        <v>405</v>
      </c>
      <c r="F269" s="8" t="s">
        <v>432</v>
      </c>
      <c r="G269" s="10" t="s">
        <v>613</v>
      </c>
      <c r="H269" s="8">
        <v>2.3118174470000001</v>
      </c>
      <c r="I269" s="8">
        <v>1.0950479000000001E-2</v>
      </c>
      <c r="J269" s="8">
        <v>0.99918579299999999</v>
      </c>
      <c r="K269" s="8">
        <v>0.99975553100000003</v>
      </c>
      <c r="L269" s="8">
        <v>0.999962872</v>
      </c>
      <c r="M269" s="8">
        <v>0.99980706600000002</v>
      </c>
      <c r="N269" s="8">
        <v>0.99160029199999999</v>
      </c>
      <c r="O269" s="8">
        <v>0.99775945200000005</v>
      </c>
      <c r="P269" s="8">
        <v>0.99985427599999999</v>
      </c>
      <c r="Q269" s="8">
        <v>0.99999246500000005</v>
      </c>
      <c r="R269" s="8">
        <v>0.99999604399999997</v>
      </c>
      <c r="S269" s="8">
        <v>0.99956327</v>
      </c>
      <c r="T269" s="8">
        <v>5.0703880999999999E-2</v>
      </c>
      <c r="U269" s="8">
        <v>0.99719304799999997</v>
      </c>
      <c r="V269" s="8">
        <v>0.99804868300000005</v>
      </c>
      <c r="W269" s="8">
        <v>0.23448143499999999</v>
      </c>
      <c r="X269" s="8">
        <v>8.7082361999999996E-2</v>
      </c>
      <c r="Y269" s="8">
        <v>0.12898546399999999</v>
      </c>
      <c r="Z269" s="8">
        <v>8.5437461000000006E-2</v>
      </c>
      <c r="AA269" s="8">
        <v>0.99956157199999995</v>
      </c>
      <c r="AB269" s="8" t="s">
        <v>79</v>
      </c>
      <c r="AC269" s="8">
        <v>0.99976186099999997</v>
      </c>
    </row>
    <row r="270" spans="1:29" x14ac:dyDescent="0.2">
      <c r="A270" s="3" t="s">
        <v>169</v>
      </c>
      <c r="B270" s="8" t="s">
        <v>170</v>
      </c>
      <c r="C270" s="8" t="s">
        <v>171</v>
      </c>
      <c r="D270" s="8" t="s">
        <v>404</v>
      </c>
      <c r="E270" s="8" t="s">
        <v>405</v>
      </c>
      <c r="F270" s="8" t="s">
        <v>665</v>
      </c>
      <c r="G270" s="10" t="s">
        <v>614</v>
      </c>
      <c r="H270" s="8">
        <v>1.2825567170000001</v>
      </c>
      <c r="I270" s="8">
        <v>1.0394116E-2</v>
      </c>
      <c r="J270" s="8">
        <v>0.99918579299999999</v>
      </c>
      <c r="K270" s="8">
        <v>0.99975553100000003</v>
      </c>
      <c r="L270" s="8">
        <v>0.999962872</v>
      </c>
      <c r="M270" s="8">
        <v>0.99980706600000002</v>
      </c>
      <c r="N270" s="8" t="s">
        <v>79</v>
      </c>
      <c r="O270" s="8">
        <v>0.99775945200000005</v>
      </c>
      <c r="P270" s="8">
        <v>0.99985427599999999</v>
      </c>
      <c r="Q270" s="8">
        <v>0.99999246500000005</v>
      </c>
      <c r="R270" s="8">
        <v>0.99999604399999997</v>
      </c>
      <c r="S270" s="8">
        <v>0.99956327</v>
      </c>
      <c r="T270" s="8">
        <v>0.48571299099999998</v>
      </c>
      <c r="U270" s="8">
        <v>0.99719304799999997</v>
      </c>
      <c r="V270" s="8">
        <v>0.99804868300000005</v>
      </c>
      <c r="W270" s="8">
        <v>0.214545186</v>
      </c>
      <c r="X270" s="8">
        <v>8.3777718000000001E-2</v>
      </c>
      <c r="Y270" s="8">
        <v>0.123634965</v>
      </c>
      <c r="Z270" s="8">
        <v>8.3369629000000001E-2</v>
      </c>
      <c r="AA270" s="8">
        <v>0.99956157199999995</v>
      </c>
      <c r="AB270" s="8" t="s">
        <v>79</v>
      </c>
      <c r="AC270" s="8">
        <v>0.99976186099999997</v>
      </c>
    </row>
    <row r="271" spans="1:29" x14ac:dyDescent="0.2">
      <c r="A271" s="3" t="s">
        <v>169</v>
      </c>
      <c r="B271" s="8" t="s">
        <v>170</v>
      </c>
      <c r="C271" s="8" t="s">
        <v>232</v>
      </c>
      <c r="D271" s="8" t="s">
        <v>415</v>
      </c>
      <c r="E271" s="8" t="s">
        <v>416</v>
      </c>
      <c r="F271" s="8" t="s">
        <v>689</v>
      </c>
      <c r="G271" s="10" t="s">
        <v>615</v>
      </c>
      <c r="H271" s="8">
        <v>4.5704080930000002</v>
      </c>
      <c r="I271" s="8">
        <v>4.7415141000000001E-2</v>
      </c>
      <c r="J271" s="8">
        <v>0.99918579299999999</v>
      </c>
      <c r="K271" s="8">
        <v>0.99975553100000003</v>
      </c>
      <c r="L271" s="8">
        <v>0.999962872</v>
      </c>
      <c r="M271" s="8">
        <v>0.99980706600000002</v>
      </c>
      <c r="N271" s="8">
        <v>0.99160029199999999</v>
      </c>
      <c r="O271" s="8">
        <v>0.99775945200000005</v>
      </c>
      <c r="P271" s="8">
        <v>0.99985427599999999</v>
      </c>
      <c r="Q271" s="8">
        <v>0.99999246500000005</v>
      </c>
      <c r="R271" s="8">
        <v>0.99999604399999997</v>
      </c>
      <c r="S271" s="8">
        <v>0.99956327</v>
      </c>
      <c r="T271" s="8">
        <v>0.14548407999999999</v>
      </c>
      <c r="U271" s="8">
        <v>0.99719304799999997</v>
      </c>
      <c r="V271" s="8">
        <v>0.99804868300000005</v>
      </c>
      <c r="W271" s="8">
        <v>0.329528659</v>
      </c>
      <c r="X271" s="8">
        <v>0.76567637600000005</v>
      </c>
      <c r="Y271" s="8">
        <v>0.20789555200000001</v>
      </c>
      <c r="Z271" s="8">
        <v>0.14624065</v>
      </c>
      <c r="AA271" s="8">
        <v>0.99956157199999995</v>
      </c>
      <c r="AB271" s="8">
        <v>0.999823825</v>
      </c>
      <c r="AC271" s="8">
        <v>0.99976186099999997</v>
      </c>
    </row>
    <row r="272" spans="1:29" x14ac:dyDescent="0.2">
      <c r="A272" s="3" t="s">
        <v>169</v>
      </c>
      <c r="B272" s="8" t="s">
        <v>170</v>
      </c>
      <c r="C272" s="8" t="s">
        <v>232</v>
      </c>
      <c r="D272" s="8" t="s">
        <v>233</v>
      </c>
      <c r="E272" s="8" t="s">
        <v>394</v>
      </c>
      <c r="F272" s="8" t="s">
        <v>467</v>
      </c>
      <c r="G272" s="10" t="s">
        <v>616</v>
      </c>
      <c r="H272" s="8">
        <v>1.194238691</v>
      </c>
      <c r="I272" s="8">
        <v>2.5466039999999999E-2</v>
      </c>
      <c r="J272" s="8">
        <v>0.99918579299999999</v>
      </c>
      <c r="K272" s="8">
        <v>0.99975553100000003</v>
      </c>
      <c r="L272" s="8">
        <v>0.999962872</v>
      </c>
      <c r="M272" s="8">
        <v>0.99980706600000002</v>
      </c>
      <c r="N272" s="8" t="s">
        <v>79</v>
      </c>
      <c r="O272" s="8">
        <v>0.99775945200000005</v>
      </c>
      <c r="P272" s="8">
        <v>0.99985427599999999</v>
      </c>
      <c r="Q272" s="8">
        <v>0.99999246500000005</v>
      </c>
      <c r="R272" s="8" t="s">
        <v>79</v>
      </c>
      <c r="S272" s="8" t="s">
        <v>79</v>
      </c>
      <c r="T272" s="8">
        <v>8.8647760000000006E-2</v>
      </c>
      <c r="U272" s="8">
        <v>0.99719304799999997</v>
      </c>
      <c r="V272" s="8">
        <v>0.99804868300000005</v>
      </c>
      <c r="W272" s="8">
        <v>0.29230591</v>
      </c>
      <c r="X272" s="8">
        <v>0.190498318</v>
      </c>
      <c r="Y272" s="8">
        <v>0.188627445</v>
      </c>
      <c r="Z272" s="8">
        <v>0.136410701</v>
      </c>
      <c r="AA272" s="8">
        <v>0.99956157199999995</v>
      </c>
      <c r="AB272" s="8" t="s">
        <v>79</v>
      </c>
      <c r="AC272" s="8">
        <v>0.99976186099999997</v>
      </c>
    </row>
    <row r="273" spans="1:29" x14ac:dyDescent="0.2">
      <c r="A273" s="3" t="s">
        <v>169</v>
      </c>
      <c r="B273" s="8" t="s">
        <v>170</v>
      </c>
      <c r="C273" s="8" t="s">
        <v>232</v>
      </c>
      <c r="D273" s="8" t="s">
        <v>415</v>
      </c>
      <c r="E273" s="8" t="s">
        <v>416</v>
      </c>
      <c r="F273" s="8" t="s">
        <v>419</v>
      </c>
      <c r="G273" s="10" t="s">
        <v>617</v>
      </c>
      <c r="H273" s="8">
        <v>1.22658282</v>
      </c>
      <c r="I273" s="8">
        <v>1.1393228E-2</v>
      </c>
      <c r="J273" s="8">
        <v>0.99918579299999999</v>
      </c>
      <c r="K273" s="8">
        <v>0.99975553100000003</v>
      </c>
      <c r="L273" s="8">
        <v>0.999962872</v>
      </c>
      <c r="M273" s="8">
        <v>0.99980706600000002</v>
      </c>
      <c r="N273" s="8" t="s">
        <v>79</v>
      </c>
      <c r="O273" s="8">
        <v>0.99775945200000005</v>
      </c>
      <c r="P273" s="8">
        <v>0.99985427599999999</v>
      </c>
      <c r="Q273" s="8">
        <v>0.99999246500000005</v>
      </c>
      <c r="R273" s="8">
        <v>0.99999604399999997</v>
      </c>
      <c r="S273" s="8">
        <v>0.99956327</v>
      </c>
      <c r="T273" s="8">
        <v>5.0548023999999997E-2</v>
      </c>
      <c r="U273" s="8">
        <v>0.99719304799999997</v>
      </c>
      <c r="V273" s="8">
        <v>0.99804868300000005</v>
      </c>
      <c r="W273" s="8">
        <v>0.207853437</v>
      </c>
      <c r="X273" s="8">
        <v>8.3777718000000001E-2</v>
      </c>
      <c r="Y273" s="8">
        <v>0.12198766900000001</v>
      </c>
      <c r="Z273" s="8">
        <v>8.3369629000000001E-2</v>
      </c>
      <c r="AA273" s="8">
        <v>0.99956157199999995</v>
      </c>
      <c r="AB273" s="8" t="s">
        <v>79</v>
      </c>
      <c r="AC273" s="8">
        <v>0.99976186099999997</v>
      </c>
    </row>
    <row r="274" spans="1:29" x14ac:dyDescent="0.2">
      <c r="A274" s="3" t="s">
        <v>169</v>
      </c>
      <c r="B274" s="8" t="s">
        <v>170</v>
      </c>
      <c r="C274" s="8" t="s">
        <v>176</v>
      </c>
      <c r="D274" s="8" t="s">
        <v>197</v>
      </c>
      <c r="E274" s="8" t="s">
        <v>699</v>
      </c>
      <c r="F274" s="8" t="s">
        <v>718</v>
      </c>
      <c r="G274" s="10" t="s">
        <v>618</v>
      </c>
      <c r="H274" s="8">
        <v>1.1943046799999999</v>
      </c>
      <c r="I274" s="8">
        <v>3.3708579000000002E-2</v>
      </c>
      <c r="J274" s="8">
        <v>0.99918579299999999</v>
      </c>
      <c r="K274" s="8">
        <v>0.99975553100000003</v>
      </c>
      <c r="L274" s="8">
        <v>0.999962872</v>
      </c>
      <c r="M274" s="8">
        <v>0.99980706600000002</v>
      </c>
      <c r="N274" s="8" t="s">
        <v>79</v>
      </c>
      <c r="O274" s="8">
        <v>0.99775945200000005</v>
      </c>
      <c r="P274" s="8">
        <v>0.99985427599999999</v>
      </c>
      <c r="Q274" s="8">
        <v>0.99999246500000005</v>
      </c>
      <c r="R274" s="8" t="s">
        <v>79</v>
      </c>
      <c r="S274" s="8" t="s">
        <v>79</v>
      </c>
      <c r="T274" s="8">
        <v>0.102302436</v>
      </c>
      <c r="U274" s="8">
        <v>0.99719304799999997</v>
      </c>
      <c r="V274" s="8">
        <v>0.99804868300000005</v>
      </c>
      <c r="W274" s="8">
        <v>0.29987983800000001</v>
      </c>
      <c r="X274" s="8">
        <v>0.15462962499999999</v>
      </c>
      <c r="Y274" s="8">
        <v>0.204483475</v>
      </c>
      <c r="Z274" s="8">
        <v>0.150515493</v>
      </c>
      <c r="AA274" s="8">
        <v>0.99956157199999995</v>
      </c>
      <c r="AB274" s="8" t="s">
        <v>79</v>
      </c>
      <c r="AC274" s="8">
        <v>0.99976186099999997</v>
      </c>
    </row>
    <row r="275" spans="1:29" x14ac:dyDescent="0.2">
      <c r="A275" s="3" t="s">
        <v>169</v>
      </c>
      <c r="B275" s="8" t="s">
        <v>170</v>
      </c>
      <c r="C275" s="8" t="s">
        <v>232</v>
      </c>
      <c r="D275" s="8" t="s">
        <v>415</v>
      </c>
      <c r="E275" s="8" t="s">
        <v>416</v>
      </c>
      <c r="F275" s="8" t="s">
        <v>419</v>
      </c>
      <c r="G275" s="10" t="s">
        <v>619</v>
      </c>
      <c r="H275" s="8">
        <v>1.4949638679999999</v>
      </c>
      <c r="I275" s="8">
        <v>1.4179999E-2</v>
      </c>
      <c r="J275" s="8">
        <v>0.12143285600000001</v>
      </c>
      <c r="K275" s="8">
        <v>7.7877579000000002E-2</v>
      </c>
      <c r="L275" s="8">
        <v>0.999962872</v>
      </c>
      <c r="M275" s="8">
        <v>0.99980706600000002</v>
      </c>
      <c r="N275" s="8" t="s">
        <v>79</v>
      </c>
      <c r="O275" s="8">
        <v>0.99775945200000005</v>
      </c>
      <c r="P275" s="8">
        <v>0.99985427599999999</v>
      </c>
      <c r="Q275" s="8">
        <v>0.99999246500000005</v>
      </c>
      <c r="R275" s="8">
        <v>0.99999604399999997</v>
      </c>
      <c r="S275" s="8">
        <v>0.99956327</v>
      </c>
      <c r="T275" s="8">
        <v>0.696813401</v>
      </c>
      <c r="U275" s="8">
        <v>0.99719304799999997</v>
      </c>
      <c r="V275" s="8">
        <v>0.99804868300000005</v>
      </c>
      <c r="W275" s="8">
        <v>0.99734401900000003</v>
      </c>
      <c r="X275" s="8">
        <v>0.99182427100000004</v>
      </c>
      <c r="Y275" s="8">
        <v>0.99824333099999996</v>
      </c>
      <c r="Z275" s="8">
        <v>0.99635525400000002</v>
      </c>
      <c r="AA275" s="8">
        <v>0.99956157199999995</v>
      </c>
      <c r="AB275" s="8" t="s">
        <v>79</v>
      </c>
      <c r="AC275" s="8">
        <v>7.7228360999999995E-2</v>
      </c>
    </row>
    <row r="276" spans="1:29" x14ac:dyDescent="0.2">
      <c r="A276" s="3" t="s">
        <v>169</v>
      </c>
      <c r="B276" s="8" t="s">
        <v>170</v>
      </c>
      <c r="C276" s="8" t="s">
        <v>176</v>
      </c>
      <c r="D276" s="8" t="s">
        <v>197</v>
      </c>
      <c r="E276" s="8" t="s">
        <v>310</v>
      </c>
      <c r="F276" s="8" t="s">
        <v>719</v>
      </c>
      <c r="G276" s="10" t="s">
        <v>620</v>
      </c>
      <c r="H276" s="8">
        <v>2.3392799709999998</v>
      </c>
      <c r="I276" s="8">
        <v>3.9304805999999998E-2</v>
      </c>
      <c r="J276" s="8">
        <v>0.99918579299999999</v>
      </c>
      <c r="K276" s="8">
        <v>0.99975553100000003</v>
      </c>
      <c r="L276" s="8">
        <v>0.999962872</v>
      </c>
      <c r="M276" s="8">
        <v>0.99980706600000002</v>
      </c>
      <c r="N276" s="8">
        <v>0.99160029199999999</v>
      </c>
      <c r="O276" s="8">
        <v>0.99775945200000005</v>
      </c>
      <c r="P276" s="8">
        <v>0.99985427599999999</v>
      </c>
      <c r="Q276" s="8">
        <v>0.99999246500000005</v>
      </c>
      <c r="R276" s="8">
        <v>0.99999604399999997</v>
      </c>
      <c r="S276" s="8">
        <v>0.99956327</v>
      </c>
      <c r="T276" s="8">
        <v>6.8186413000000001E-2</v>
      </c>
      <c r="U276" s="8">
        <v>0.99719304799999997</v>
      </c>
      <c r="V276" s="8">
        <v>0.99804868300000005</v>
      </c>
      <c r="W276" s="8">
        <v>0.285174392</v>
      </c>
      <c r="X276" s="8">
        <v>0.11325898500000001</v>
      </c>
      <c r="Y276" s="8">
        <v>0.16567189299999999</v>
      </c>
      <c r="Z276" s="8">
        <v>0.28492710700000001</v>
      </c>
      <c r="AA276" s="8">
        <v>0.99956157199999995</v>
      </c>
      <c r="AB276" s="8" t="s">
        <v>79</v>
      </c>
      <c r="AC276" s="8">
        <v>0.99976186099999997</v>
      </c>
    </row>
    <row r="277" spans="1:29" x14ac:dyDescent="0.2">
      <c r="A277" s="3" t="s">
        <v>169</v>
      </c>
      <c r="B277" s="8" t="s">
        <v>170</v>
      </c>
      <c r="C277" s="8" t="s">
        <v>232</v>
      </c>
      <c r="D277" s="8" t="s">
        <v>233</v>
      </c>
      <c r="E277" s="8" t="s">
        <v>234</v>
      </c>
      <c r="F277" s="8" t="s">
        <v>465</v>
      </c>
      <c r="G277" s="10" t="s">
        <v>621</v>
      </c>
      <c r="H277" s="8">
        <v>2.6756153340000002</v>
      </c>
      <c r="I277" s="8">
        <v>4.7280793000000002E-2</v>
      </c>
      <c r="J277" s="8">
        <v>0.99918579299999999</v>
      </c>
      <c r="K277" s="8">
        <v>0.99975553100000003</v>
      </c>
      <c r="L277" s="8">
        <v>0.999962872</v>
      </c>
      <c r="M277" s="8">
        <v>0.99980706600000002</v>
      </c>
      <c r="N277" s="8">
        <v>0.73377205899999998</v>
      </c>
      <c r="O277" s="8">
        <v>0.53290144500000003</v>
      </c>
      <c r="P277" s="8">
        <v>0.99985427599999999</v>
      </c>
      <c r="Q277" s="8">
        <v>0.99999246500000005</v>
      </c>
      <c r="R277" s="8">
        <v>0.67121792400000002</v>
      </c>
      <c r="S277" s="8">
        <v>0.99956327</v>
      </c>
      <c r="T277" s="8">
        <v>0.99809811100000001</v>
      </c>
      <c r="U277" s="8">
        <v>0.99719304799999997</v>
      </c>
      <c r="V277" s="8">
        <v>0.99804868300000005</v>
      </c>
      <c r="W277" s="8">
        <v>0.99734401900000003</v>
      </c>
      <c r="X277" s="8">
        <v>0.31291353300000002</v>
      </c>
      <c r="Y277" s="8">
        <v>0.12898546399999999</v>
      </c>
      <c r="Z277" s="8">
        <v>8.3369629000000001E-2</v>
      </c>
      <c r="AA277" s="8">
        <v>0.55117378299999997</v>
      </c>
      <c r="AB277" s="8">
        <v>0.39853195499999999</v>
      </c>
      <c r="AC277" s="8">
        <v>0.99976186099999997</v>
      </c>
    </row>
    <row r="278" spans="1:29" x14ac:dyDescent="0.2">
      <c r="A278" s="3" t="s">
        <v>169</v>
      </c>
      <c r="B278" s="8" t="s">
        <v>170</v>
      </c>
      <c r="C278" s="8" t="s">
        <v>232</v>
      </c>
      <c r="D278" s="8" t="s">
        <v>415</v>
      </c>
      <c r="E278" s="8" t="s">
        <v>416</v>
      </c>
      <c r="F278" s="8" t="s">
        <v>689</v>
      </c>
      <c r="G278" s="10" t="s">
        <v>622</v>
      </c>
      <c r="H278" s="8">
        <v>1.2196433579999999</v>
      </c>
      <c r="I278" s="8">
        <v>1.6388729000000001E-2</v>
      </c>
      <c r="J278" s="8">
        <v>0.99918579299999999</v>
      </c>
      <c r="K278" s="8">
        <v>0.99975553100000003</v>
      </c>
      <c r="L278" s="8">
        <v>0.999962872</v>
      </c>
      <c r="M278" s="8">
        <v>0.99980706600000002</v>
      </c>
      <c r="N278" s="8" t="s">
        <v>79</v>
      </c>
      <c r="O278" s="8">
        <v>0.99775945200000005</v>
      </c>
      <c r="P278" s="8">
        <v>0.99985427599999999</v>
      </c>
      <c r="Q278" s="8">
        <v>0.99999246500000005</v>
      </c>
      <c r="R278" s="8">
        <v>0.99999604399999997</v>
      </c>
      <c r="S278" s="8">
        <v>0.99956327</v>
      </c>
      <c r="T278" s="8">
        <v>6.4003987999999998E-2</v>
      </c>
      <c r="U278" s="8">
        <v>0.99719304799999997</v>
      </c>
      <c r="V278" s="8">
        <v>0.99804868300000005</v>
      </c>
      <c r="W278" s="8">
        <v>0.233923887</v>
      </c>
      <c r="X278" s="8">
        <v>0.101977541</v>
      </c>
      <c r="Y278" s="8">
        <v>0.14174038999999999</v>
      </c>
      <c r="Z278" s="8">
        <v>0.100323915</v>
      </c>
      <c r="AA278" s="8">
        <v>0.99956157199999995</v>
      </c>
      <c r="AB278" s="8" t="s">
        <v>79</v>
      </c>
      <c r="AC278" s="8">
        <v>0.99976186099999997</v>
      </c>
    </row>
    <row r="279" spans="1:29" x14ac:dyDescent="0.2">
      <c r="A279" s="3" t="s">
        <v>169</v>
      </c>
      <c r="B279" s="8" t="s">
        <v>170</v>
      </c>
      <c r="C279" s="8" t="s">
        <v>232</v>
      </c>
      <c r="D279" s="8" t="s">
        <v>233</v>
      </c>
      <c r="E279" s="8" t="s">
        <v>234</v>
      </c>
      <c r="F279" s="8" t="s">
        <v>352</v>
      </c>
      <c r="G279" s="10" t="s">
        <v>623</v>
      </c>
      <c r="H279" s="8">
        <v>1.2888847459999999</v>
      </c>
      <c r="I279" s="8">
        <v>3.9304805999999998E-2</v>
      </c>
      <c r="J279" s="8">
        <v>0.99918579299999999</v>
      </c>
      <c r="K279" s="8">
        <v>0.99975553100000003</v>
      </c>
      <c r="L279" s="8">
        <v>0.999962872</v>
      </c>
      <c r="M279" s="8">
        <v>0.99980706600000002</v>
      </c>
      <c r="N279" s="8" t="s">
        <v>79</v>
      </c>
      <c r="O279" s="8">
        <v>0.99775945200000005</v>
      </c>
      <c r="P279" s="8">
        <v>0.99985427599999999</v>
      </c>
      <c r="Q279" s="8">
        <v>0.99999246500000005</v>
      </c>
      <c r="R279" s="8">
        <v>0.99999604399999997</v>
      </c>
      <c r="S279" s="8">
        <v>0.99956327</v>
      </c>
      <c r="T279" s="8">
        <v>5.5165647999999998E-2</v>
      </c>
      <c r="U279" s="8">
        <v>0.99719304799999997</v>
      </c>
      <c r="V279" s="8">
        <v>0.99804868300000005</v>
      </c>
      <c r="W279" s="8">
        <v>0.18694074999999999</v>
      </c>
      <c r="X279" s="8">
        <v>6.9618587999999995E-2</v>
      </c>
      <c r="Y279" s="8">
        <v>0.101752257</v>
      </c>
      <c r="Z279" s="8">
        <v>6.8256321999999994E-2</v>
      </c>
      <c r="AA279" s="8">
        <v>0.99956157199999995</v>
      </c>
      <c r="AB279" s="8" t="s">
        <v>79</v>
      </c>
      <c r="AC279" s="8">
        <v>0.99976186099999997</v>
      </c>
    </row>
    <row r="280" spans="1:29" x14ac:dyDescent="0.2">
      <c r="A280" s="3" t="s">
        <v>169</v>
      </c>
      <c r="B280" s="8" t="s">
        <v>170</v>
      </c>
      <c r="C280" s="8" t="s">
        <v>232</v>
      </c>
      <c r="D280" s="8" t="s">
        <v>415</v>
      </c>
      <c r="E280" s="8" t="s">
        <v>416</v>
      </c>
      <c r="F280" s="8" t="s">
        <v>417</v>
      </c>
      <c r="G280" s="10" t="s">
        <v>624</v>
      </c>
      <c r="H280" s="8">
        <v>1.2350498590000001</v>
      </c>
      <c r="I280" s="8">
        <v>2.3888610000000001E-2</v>
      </c>
      <c r="J280" s="8">
        <v>0.99918579299999999</v>
      </c>
      <c r="K280" s="8">
        <v>0.99975553100000003</v>
      </c>
      <c r="L280" s="8">
        <v>0.999962872</v>
      </c>
      <c r="M280" s="8">
        <v>0.99980706600000002</v>
      </c>
      <c r="N280" s="8" t="s">
        <v>79</v>
      </c>
      <c r="O280" s="8">
        <v>0.99775945200000005</v>
      </c>
      <c r="P280" s="8">
        <v>0.99985427599999999</v>
      </c>
      <c r="Q280" s="8">
        <v>0.99999246500000005</v>
      </c>
      <c r="R280" s="8">
        <v>0.99999604399999997</v>
      </c>
      <c r="S280" s="8">
        <v>0.99956327</v>
      </c>
      <c r="T280" s="8">
        <v>8.5840466000000004E-2</v>
      </c>
      <c r="U280" s="8">
        <v>0.99719304799999997</v>
      </c>
      <c r="V280" s="8">
        <v>0.99804868300000005</v>
      </c>
      <c r="W280" s="8">
        <v>0.28960087899999998</v>
      </c>
      <c r="X280" s="8">
        <v>0.41398924500000001</v>
      </c>
      <c r="Y280" s="8">
        <v>0.18598125500000001</v>
      </c>
      <c r="Z280" s="8">
        <v>0.24654555</v>
      </c>
      <c r="AA280" s="8">
        <v>0.99956157199999995</v>
      </c>
      <c r="AB280" s="8" t="s">
        <v>79</v>
      </c>
      <c r="AC280" s="8">
        <v>0.99976186099999997</v>
      </c>
    </row>
    <row r="281" spans="1:29" x14ac:dyDescent="0.2">
      <c r="A281" s="3" t="s">
        <v>169</v>
      </c>
      <c r="B281" s="8" t="s">
        <v>170</v>
      </c>
      <c r="C281" s="8" t="s">
        <v>201</v>
      </c>
      <c r="D281" s="8" t="s">
        <v>201</v>
      </c>
      <c r="E281" s="8" t="s">
        <v>639</v>
      </c>
      <c r="F281" s="8" t="s">
        <v>203</v>
      </c>
      <c r="G281" s="10" t="s">
        <v>625</v>
      </c>
      <c r="H281" s="8">
        <v>3.7185899199999999</v>
      </c>
      <c r="I281" s="8">
        <v>4.9942897E-2</v>
      </c>
      <c r="J281" s="8">
        <v>0.99918579299999999</v>
      </c>
      <c r="K281" s="8">
        <v>0.99975553100000003</v>
      </c>
      <c r="L281" s="8">
        <v>0.999962872</v>
      </c>
      <c r="M281" s="8">
        <v>0.99980706600000002</v>
      </c>
      <c r="N281" s="8">
        <v>0.99160029199999999</v>
      </c>
      <c r="O281" s="8">
        <v>0.99775945200000005</v>
      </c>
      <c r="P281" s="8">
        <v>0.99985427599999999</v>
      </c>
      <c r="Q281" s="8">
        <v>0.99999246500000005</v>
      </c>
      <c r="R281" s="8">
        <v>0.99999604399999997</v>
      </c>
      <c r="S281" s="8">
        <v>0.99956327</v>
      </c>
      <c r="T281" s="8">
        <v>0.194683631</v>
      </c>
      <c r="U281" s="8">
        <v>0.99719304799999997</v>
      </c>
      <c r="V281" s="8">
        <v>0.99804868300000005</v>
      </c>
      <c r="W281" s="8">
        <v>0.44356691100000001</v>
      </c>
      <c r="X281" s="8">
        <v>0.248453805</v>
      </c>
      <c r="Y281" s="8">
        <v>8.8028055999999993E-2</v>
      </c>
      <c r="Z281" s="8">
        <v>8.3369629000000001E-2</v>
      </c>
      <c r="AA281" s="8">
        <v>0.99956157199999995</v>
      </c>
      <c r="AB281" s="8">
        <v>0.999823825</v>
      </c>
      <c r="AC281" s="8">
        <v>0.99976186099999997</v>
      </c>
    </row>
    <row r="282" spans="1:29" x14ac:dyDescent="0.2">
      <c r="A282" s="3" t="s">
        <v>169</v>
      </c>
      <c r="B282" s="8" t="s">
        <v>170</v>
      </c>
      <c r="C282" s="8" t="s">
        <v>232</v>
      </c>
      <c r="D282" s="8" t="s">
        <v>233</v>
      </c>
      <c r="E282" s="8" t="s">
        <v>394</v>
      </c>
      <c r="F282" s="8" t="s">
        <v>467</v>
      </c>
      <c r="G282" s="10" t="s">
        <v>626</v>
      </c>
      <c r="H282" s="8">
        <v>1.3993458590000001</v>
      </c>
      <c r="I282" s="8">
        <v>5.6009079999999999E-3</v>
      </c>
      <c r="J282" s="8">
        <v>0.13432414400000001</v>
      </c>
      <c r="K282" s="8">
        <v>8.9509349000000002E-2</v>
      </c>
      <c r="L282" s="8">
        <v>0.999962872</v>
      </c>
      <c r="M282" s="8">
        <v>0.99980706600000002</v>
      </c>
      <c r="N282" s="8" t="s">
        <v>79</v>
      </c>
      <c r="O282" s="8">
        <v>0.99775945200000005</v>
      </c>
      <c r="P282" s="8">
        <v>0.99985427599999999</v>
      </c>
      <c r="Q282" s="8">
        <v>0.99999246500000005</v>
      </c>
      <c r="R282" s="8">
        <v>0.99999604399999997</v>
      </c>
      <c r="S282" s="8">
        <v>0.99956327</v>
      </c>
      <c r="T282" s="8">
        <v>0.99809811100000001</v>
      </c>
      <c r="U282" s="8">
        <v>0.99719304799999997</v>
      </c>
      <c r="V282" s="8">
        <v>0.99804868300000005</v>
      </c>
      <c r="W282" s="8">
        <v>0.99734401900000003</v>
      </c>
      <c r="X282" s="8">
        <v>0.99182427100000004</v>
      </c>
      <c r="Y282" s="8">
        <v>0.99824333099999996</v>
      </c>
      <c r="Z282" s="8">
        <v>0.99635525400000002</v>
      </c>
      <c r="AA282" s="8">
        <v>8.7168527999999995E-2</v>
      </c>
      <c r="AB282" s="8" t="s">
        <v>79</v>
      </c>
      <c r="AC282" s="8">
        <v>0.240525143</v>
      </c>
    </row>
    <row r="283" spans="1:29" x14ac:dyDescent="0.2">
      <c r="A283" s="3" t="s">
        <v>169</v>
      </c>
      <c r="B283" s="8" t="s">
        <v>170</v>
      </c>
      <c r="C283" s="8" t="s">
        <v>232</v>
      </c>
      <c r="D283" s="8" t="s">
        <v>415</v>
      </c>
      <c r="E283" s="8" t="s">
        <v>416</v>
      </c>
      <c r="F283" s="8" t="s">
        <v>690</v>
      </c>
      <c r="G283" s="10" t="s">
        <v>627</v>
      </c>
      <c r="H283" s="8">
        <v>3.4036931269999999</v>
      </c>
      <c r="I283" s="8">
        <v>3.2257726E-2</v>
      </c>
      <c r="J283" s="8">
        <v>0.99918579299999999</v>
      </c>
      <c r="K283" s="8">
        <v>0.99975553100000003</v>
      </c>
      <c r="L283" s="8">
        <v>0.999962872</v>
      </c>
      <c r="M283" s="8">
        <v>0.99980706600000002</v>
      </c>
      <c r="N283" s="8">
        <v>0.99160029199999999</v>
      </c>
      <c r="O283" s="8">
        <v>0.99775945200000005</v>
      </c>
      <c r="P283" s="8">
        <v>0.99985427599999999</v>
      </c>
      <c r="Q283" s="8">
        <v>0.99999246500000005</v>
      </c>
      <c r="R283" s="8">
        <v>0.99999604399999997</v>
      </c>
      <c r="S283" s="8">
        <v>0.99956327</v>
      </c>
      <c r="T283" s="8">
        <v>7.2355262000000004E-2</v>
      </c>
      <c r="U283" s="8">
        <v>0.99719304799999997</v>
      </c>
      <c r="V283" s="8">
        <v>0.99804868300000005</v>
      </c>
      <c r="W283" s="8">
        <v>0.29230591</v>
      </c>
      <c r="X283" s="8">
        <v>0.172520693</v>
      </c>
      <c r="Y283" s="8">
        <v>0.17419664800000001</v>
      </c>
      <c r="Z283" s="8">
        <v>0.11930110300000001</v>
      </c>
      <c r="AA283" s="8">
        <v>0.99956157199999995</v>
      </c>
      <c r="AB283" s="8">
        <v>0.999823825</v>
      </c>
      <c r="AC283" s="8">
        <v>0.99976186099999997</v>
      </c>
    </row>
    <row r="284" spans="1:29" x14ac:dyDescent="0.2">
      <c r="A284" s="3" t="s">
        <v>169</v>
      </c>
      <c r="B284" s="8" t="s">
        <v>170</v>
      </c>
      <c r="C284" s="8" t="s">
        <v>176</v>
      </c>
      <c r="D284" s="8" t="s">
        <v>197</v>
      </c>
      <c r="E284" s="8" t="s">
        <v>198</v>
      </c>
      <c r="F284" s="8" t="s">
        <v>720</v>
      </c>
      <c r="G284" s="10" t="s">
        <v>213</v>
      </c>
      <c r="H284" s="8">
        <v>1.192953215</v>
      </c>
      <c r="I284" s="8">
        <v>4.9508963000000003E-2</v>
      </c>
      <c r="J284" s="8">
        <v>0.99918579299999999</v>
      </c>
      <c r="K284" s="8">
        <v>0.99975553100000003</v>
      </c>
      <c r="L284" s="8">
        <v>0.999962872</v>
      </c>
      <c r="M284" s="8">
        <v>0.99980706600000002</v>
      </c>
      <c r="N284" s="8" t="s">
        <v>79</v>
      </c>
      <c r="O284" s="8">
        <v>0.99775945200000005</v>
      </c>
      <c r="P284" s="8">
        <v>0.99985427599999999</v>
      </c>
      <c r="Q284" s="8">
        <v>0.99999246500000005</v>
      </c>
      <c r="R284" s="8" t="s">
        <v>79</v>
      </c>
      <c r="S284" s="8" t="s">
        <v>79</v>
      </c>
      <c r="T284" s="8">
        <v>0.11652272399999999</v>
      </c>
      <c r="U284" s="8">
        <v>0.99719304799999997</v>
      </c>
      <c r="V284" s="8">
        <v>0.99804868300000005</v>
      </c>
      <c r="W284" s="8">
        <v>0.31938652499999998</v>
      </c>
      <c r="X284" s="8">
        <v>0.17183630799999999</v>
      </c>
      <c r="Y284" s="8">
        <v>0.22547889300000001</v>
      </c>
      <c r="Z284" s="8">
        <v>0.16889649200000001</v>
      </c>
      <c r="AA284" s="8">
        <v>0.99956157199999995</v>
      </c>
      <c r="AB284" s="8" t="s">
        <v>79</v>
      </c>
      <c r="AC284" s="8">
        <v>0.99976186099999997</v>
      </c>
    </row>
    <row r="285" spans="1:29" x14ac:dyDescent="0.2">
      <c r="A285" s="3" t="s">
        <v>169</v>
      </c>
      <c r="B285" s="8" t="s">
        <v>170</v>
      </c>
      <c r="C285" s="8" t="s">
        <v>232</v>
      </c>
      <c r="D285" s="8" t="s">
        <v>415</v>
      </c>
      <c r="E285" s="8" t="s">
        <v>416</v>
      </c>
      <c r="F285" s="8" t="s">
        <v>721</v>
      </c>
      <c r="G285" s="10" t="s">
        <v>628</v>
      </c>
      <c r="H285" s="8">
        <v>3.4239055089999999</v>
      </c>
      <c r="I285" s="8">
        <v>4.8417640999999997E-2</v>
      </c>
      <c r="J285" s="8">
        <v>0.99918579299999999</v>
      </c>
      <c r="K285" s="8">
        <v>0.99975553100000003</v>
      </c>
      <c r="L285" s="8">
        <v>0.999962872</v>
      </c>
      <c r="M285" s="8">
        <v>0.99980706600000002</v>
      </c>
      <c r="N285" s="8">
        <v>0.99160029199999999</v>
      </c>
      <c r="O285" s="8">
        <v>0.99775945200000005</v>
      </c>
      <c r="P285" s="8">
        <v>0.99985427599999999</v>
      </c>
      <c r="Q285" s="8">
        <v>0.99999246500000005</v>
      </c>
      <c r="R285" s="8">
        <v>0.99999604399999997</v>
      </c>
      <c r="S285" s="8">
        <v>0.99956327</v>
      </c>
      <c r="T285" s="8">
        <v>0.11563250999999999</v>
      </c>
      <c r="U285" s="8">
        <v>0.99719304799999997</v>
      </c>
      <c r="V285" s="8">
        <v>0.99804868300000005</v>
      </c>
      <c r="W285" s="8">
        <v>0.30444505700000002</v>
      </c>
      <c r="X285" s="8">
        <v>0.13201711999999999</v>
      </c>
      <c r="Y285" s="8">
        <v>0.187471107</v>
      </c>
      <c r="Z285" s="8">
        <v>0.13228446899999999</v>
      </c>
      <c r="AA285" s="8">
        <v>0.99956157199999995</v>
      </c>
      <c r="AB285" s="8">
        <v>0.999823825</v>
      </c>
      <c r="AC285" s="8">
        <v>0.99976186099999997</v>
      </c>
    </row>
    <row r="286" spans="1:29" x14ac:dyDescent="0.2">
      <c r="A286" s="3" t="s">
        <v>169</v>
      </c>
      <c r="B286" s="8" t="s">
        <v>170</v>
      </c>
      <c r="C286" s="8" t="s">
        <v>201</v>
      </c>
      <c r="D286" s="8" t="s">
        <v>201</v>
      </c>
      <c r="E286" s="8" t="s">
        <v>639</v>
      </c>
      <c r="F286" s="8" t="s">
        <v>678</v>
      </c>
      <c r="G286" s="10" t="s">
        <v>629</v>
      </c>
      <c r="H286" s="8">
        <v>1.2279411710000001</v>
      </c>
      <c r="I286" s="8">
        <v>1.3584386E-2</v>
      </c>
      <c r="J286" s="8">
        <v>0.99918579299999999</v>
      </c>
      <c r="K286" s="8">
        <v>0.99975553100000003</v>
      </c>
      <c r="L286" s="8">
        <v>0.999962872</v>
      </c>
      <c r="M286" s="8">
        <v>0.99980706600000002</v>
      </c>
      <c r="N286" s="8" t="s">
        <v>79</v>
      </c>
      <c r="O286" s="8">
        <v>0.99775945200000005</v>
      </c>
      <c r="P286" s="8">
        <v>0.99985427599999999</v>
      </c>
      <c r="Q286" s="8">
        <v>0.99999246500000005</v>
      </c>
      <c r="R286" s="8">
        <v>0.99999604399999997</v>
      </c>
      <c r="S286" s="8">
        <v>0.99956327</v>
      </c>
      <c r="T286" s="8">
        <v>5.6773707999999999E-2</v>
      </c>
      <c r="U286" s="8">
        <v>0.99719304799999997</v>
      </c>
      <c r="V286" s="8">
        <v>0.99804868300000005</v>
      </c>
      <c r="W286" s="8">
        <v>0.21579578799999999</v>
      </c>
      <c r="X286" s="8">
        <v>9.1651944999999999E-2</v>
      </c>
      <c r="Y286" s="8">
        <v>0.12898546399999999</v>
      </c>
      <c r="Z286" s="8">
        <v>8.9534121999999994E-2</v>
      </c>
      <c r="AA286" s="8">
        <v>0.99956157199999995</v>
      </c>
      <c r="AB286" s="8" t="s">
        <v>79</v>
      </c>
      <c r="AC286" s="8">
        <v>0.99976186099999997</v>
      </c>
    </row>
    <row r="287" spans="1:29" x14ac:dyDescent="0.2">
      <c r="A287" s="3" t="s">
        <v>169</v>
      </c>
      <c r="B287" s="8" t="s">
        <v>170</v>
      </c>
      <c r="C287" s="8" t="s">
        <v>176</v>
      </c>
      <c r="D287" s="8" t="s">
        <v>177</v>
      </c>
      <c r="E287" s="8" t="s">
        <v>178</v>
      </c>
      <c r="F287" s="8" t="s">
        <v>183</v>
      </c>
      <c r="G287" s="10" t="s">
        <v>350</v>
      </c>
      <c r="H287" s="8">
        <v>1.2210303300000001</v>
      </c>
      <c r="I287" s="8">
        <v>4.1647637000000001E-2</v>
      </c>
      <c r="J287" s="8">
        <v>0.99918579299999999</v>
      </c>
      <c r="K287" s="8">
        <v>0.99975553100000003</v>
      </c>
      <c r="L287" s="8">
        <v>0.999962872</v>
      </c>
      <c r="M287" s="8">
        <v>0.99980706600000002</v>
      </c>
      <c r="N287" s="8" t="s">
        <v>79</v>
      </c>
      <c r="O287" s="8">
        <v>0.99775945200000005</v>
      </c>
      <c r="P287" s="8">
        <v>0.99985427599999999</v>
      </c>
      <c r="Q287" s="8">
        <v>0.99999246500000005</v>
      </c>
      <c r="R287" s="8">
        <v>0.99999604399999997</v>
      </c>
      <c r="S287" s="8">
        <v>0.99956327</v>
      </c>
      <c r="T287" s="8">
        <v>0.28789352099999999</v>
      </c>
      <c r="U287" s="8">
        <v>0.99719304799999997</v>
      </c>
      <c r="V287" s="8">
        <v>0.99804868300000005</v>
      </c>
      <c r="W287" s="8">
        <v>0.34406795800000001</v>
      </c>
      <c r="X287" s="8">
        <v>0.54093194</v>
      </c>
      <c r="Y287" s="8">
        <v>0.24246910499999999</v>
      </c>
      <c r="Z287" s="8">
        <v>0.18022866800000001</v>
      </c>
      <c r="AA287" s="8">
        <v>0.99956157199999995</v>
      </c>
      <c r="AB287" s="8" t="s">
        <v>79</v>
      </c>
      <c r="AC287" s="8">
        <v>0.99976186099999997</v>
      </c>
    </row>
    <row r="288" spans="1:29" x14ac:dyDescent="0.2">
      <c r="A288" s="3" t="s">
        <v>169</v>
      </c>
      <c r="B288" s="8" t="s">
        <v>170</v>
      </c>
      <c r="C288" s="8" t="s">
        <v>176</v>
      </c>
      <c r="D288" s="8" t="s">
        <v>194</v>
      </c>
      <c r="E288" s="8" t="s">
        <v>274</v>
      </c>
      <c r="F288" s="8" t="s">
        <v>408</v>
      </c>
      <c r="G288" s="10" t="s">
        <v>630</v>
      </c>
      <c r="H288" s="8">
        <v>1.4816818860000001</v>
      </c>
      <c r="I288" s="8">
        <v>1.3356618000000001E-2</v>
      </c>
      <c r="J288" s="8">
        <v>0.16929354699999999</v>
      </c>
      <c r="K288" s="8">
        <v>0.24031535700000001</v>
      </c>
      <c r="L288" s="8">
        <v>0.999962872</v>
      </c>
      <c r="M288" s="8">
        <v>0.99980706600000002</v>
      </c>
      <c r="N288" s="8" t="s">
        <v>79</v>
      </c>
      <c r="O288" s="8">
        <v>0.99775945200000005</v>
      </c>
      <c r="P288" s="8">
        <v>0.99985427599999999</v>
      </c>
      <c r="Q288" s="8">
        <v>0.99999246500000005</v>
      </c>
      <c r="R288" s="8">
        <v>0.99999604399999997</v>
      </c>
      <c r="S288" s="8">
        <v>0.99956327</v>
      </c>
      <c r="T288" s="8">
        <v>0.99809811100000001</v>
      </c>
      <c r="U288" s="8">
        <v>0.99719304799999997</v>
      </c>
      <c r="V288" s="8">
        <v>0.99804868300000005</v>
      </c>
      <c r="W288" s="8">
        <v>0.40683104199999998</v>
      </c>
      <c r="X288" s="8">
        <v>0.99182427100000004</v>
      </c>
      <c r="Y288" s="8">
        <v>0.99824333099999996</v>
      </c>
      <c r="Z288" s="8">
        <v>0.99635525400000002</v>
      </c>
      <c r="AA288" s="8">
        <v>0.44043617899999998</v>
      </c>
      <c r="AB288" s="8" t="s">
        <v>79</v>
      </c>
      <c r="AC288" s="8">
        <v>0.104014893</v>
      </c>
    </row>
    <row r="289" spans="1:29" x14ac:dyDescent="0.2">
      <c r="A289" s="3" t="s">
        <v>169</v>
      </c>
      <c r="B289" s="8" t="s">
        <v>170</v>
      </c>
      <c r="C289" s="8" t="s">
        <v>176</v>
      </c>
      <c r="D289" s="8" t="s">
        <v>197</v>
      </c>
      <c r="E289" s="8" t="s">
        <v>436</v>
      </c>
      <c r="F289" s="8" t="s">
        <v>437</v>
      </c>
      <c r="G289" s="10" t="s">
        <v>631</v>
      </c>
      <c r="H289" s="8">
        <v>1.5822486680000001</v>
      </c>
      <c r="I289" s="8">
        <v>7.0957456000000002E-2</v>
      </c>
      <c r="J289" s="8">
        <v>0.99918579299999999</v>
      </c>
      <c r="K289" s="8">
        <v>0.99975553100000003</v>
      </c>
      <c r="L289" s="8">
        <v>0.999962872</v>
      </c>
      <c r="M289" s="8">
        <v>0.99980706600000002</v>
      </c>
      <c r="N289" s="8" t="s">
        <v>79</v>
      </c>
      <c r="O289" s="8">
        <v>0.99775945200000005</v>
      </c>
      <c r="P289" s="8">
        <v>0.99985427599999999</v>
      </c>
      <c r="Q289" s="8">
        <v>0.99999246500000005</v>
      </c>
      <c r="R289" s="8">
        <v>0.99999604399999997</v>
      </c>
      <c r="S289" s="8">
        <v>0.99956327</v>
      </c>
      <c r="T289" s="8">
        <v>6.2197283999999999E-2</v>
      </c>
      <c r="U289" s="8">
        <v>0.99719304799999997</v>
      </c>
      <c r="V289" s="8">
        <v>0.99804868300000005</v>
      </c>
      <c r="W289" s="8">
        <v>6.8795802000000003E-2</v>
      </c>
      <c r="X289" s="8">
        <v>1.6762994E-2</v>
      </c>
      <c r="Y289" s="8">
        <v>2.7432956000000001E-2</v>
      </c>
      <c r="Z289" s="8">
        <v>1.5988381999999999E-2</v>
      </c>
      <c r="AA289" s="8">
        <v>0.99956157199999995</v>
      </c>
      <c r="AB289" s="8" t="s">
        <v>79</v>
      </c>
      <c r="AC289" s="8">
        <v>0.99976186099999997</v>
      </c>
    </row>
    <row r="290" spans="1:29" x14ac:dyDescent="0.2">
      <c r="A290" s="3" t="s">
        <v>169</v>
      </c>
      <c r="B290" s="8" t="s">
        <v>170</v>
      </c>
      <c r="C290" s="8" t="s">
        <v>171</v>
      </c>
      <c r="D290" s="8" t="s">
        <v>269</v>
      </c>
      <c r="E290" s="8" t="s">
        <v>270</v>
      </c>
      <c r="F290" s="8" t="s">
        <v>641</v>
      </c>
      <c r="G290" s="10" t="s">
        <v>632</v>
      </c>
      <c r="H290" s="8">
        <v>1.235216578</v>
      </c>
      <c r="I290" s="8">
        <v>0.99987163899999998</v>
      </c>
      <c r="J290" s="8">
        <v>0.99918579299999999</v>
      </c>
      <c r="K290" s="8">
        <v>0.99975553100000003</v>
      </c>
      <c r="L290" s="8">
        <v>0.999962872</v>
      </c>
      <c r="M290" s="8">
        <v>0.99980706600000002</v>
      </c>
      <c r="N290" s="8" t="s">
        <v>79</v>
      </c>
      <c r="O290" s="8">
        <v>0.99775945200000005</v>
      </c>
      <c r="P290" s="8">
        <v>0.99985427599999999</v>
      </c>
      <c r="Q290" s="8">
        <v>0.99999246500000005</v>
      </c>
      <c r="R290" s="8">
        <v>0.99999604399999997</v>
      </c>
      <c r="S290" s="8">
        <v>0.25152236700000002</v>
      </c>
      <c r="T290" s="8">
        <v>0.92368624499999996</v>
      </c>
      <c r="U290" s="8">
        <v>0.25382402799999998</v>
      </c>
      <c r="V290" s="8">
        <v>0.99804868300000005</v>
      </c>
      <c r="W290" s="8">
        <v>0.99734401900000003</v>
      </c>
      <c r="X290" s="8">
        <v>4.0736584999999999E-2</v>
      </c>
      <c r="Y290" s="8">
        <v>0.99824333099999996</v>
      </c>
      <c r="Z290" s="8">
        <v>0.99635525400000002</v>
      </c>
      <c r="AA290" s="8">
        <v>0.99956157199999995</v>
      </c>
      <c r="AB290" s="8" t="s">
        <v>79</v>
      </c>
      <c r="AC290" s="8">
        <v>2.1370409E-2</v>
      </c>
    </row>
    <row r="291" spans="1:29" x14ac:dyDescent="0.2">
      <c r="A291" s="3" t="s">
        <v>169</v>
      </c>
      <c r="B291" s="8" t="s">
        <v>170</v>
      </c>
      <c r="C291" s="8" t="s">
        <v>176</v>
      </c>
      <c r="D291" s="8" t="s">
        <v>197</v>
      </c>
      <c r="E291" s="8" t="s">
        <v>225</v>
      </c>
      <c r="F291" s="8" t="s">
        <v>226</v>
      </c>
      <c r="G291" s="10" t="s">
        <v>633</v>
      </c>
      <c r="H291" s="8">
        <v>3.3287657099999999</v>
      </c>
      <c r="I291" s="8">
        <v>0.99987163899999998</v>
      </c>
      <c r="J291" s="8">
        <v>0.99918579299999999</v>
      </c>
      <c r="K291" s="8">
        <v>0.99975553100000003</v>
      </c>
      <c r="L291" s="8">
        <v>0.999962872</v>
      </c>
      <c r="M291" s="8">
        <v>0.99980706600000002</v>
      </c>
      <c r="N291" s="8">
        <v>0.99160029199999999</v>
      </c>
      <c r="O291" s="8">
        <v>0.99775945200000005</v>
      </c>
      <c r="P291" s="8">
        <v>0.99985427599999999</v>
      </c>
      <c r="Q291" s="8">
        <v>0.99999246500000005</v>
      </c>
      <c r="R291" s="8">
        <v>0.99999604399999997</v>
      </c>
      <c r="S291" s="8">
        <v>0.26695179800000002</v>
      </c>
      <c r="T291" s="8">
        <v>0.99809811100000001</v>
      </c>
      <c r="U291" s="8">
        <v>0.24609797899999999</v>
      </c>
      <c r="V291" s="8">
        <v>0.99804868300000005</v>
      </c>
      <c r="W291" s="8">
        <v>0.99734401900000003</v>
      </c>
      <c r="X291" s="8">
        <v>1.5216748E-2</v>
      </c>
      <c r="Y291" s="8">
        <v>0.99824333099999996</v>
      </c>
      <c r="Z291" s="8">
        <v>0.99635525400000002</v>
      </c>
      <c r="AA291" s="8">
        <v>0.99956157199999995</v>
      </c>
      <c r="AB291" s="8">
        <v>0.999823825</v>
      </c>
      <c r="AC291" s="8">
        <v>2.9556064999999999E-2</v>
      </c>
    </row>
    <row r="292" spans="1:29" x14ac:dyDescent="0.2">
      <c r="A292" s="3" t="s">
        <v>169</v>
      </c>
      <c r="B292" s="8" t="s">
        <v>170</v>
      </c>
      <c r="C292" s="8" t="s">
        <v>232</v>
      </c>
      <c r="D292" s="8" t="s">
        <v>233</v>
      </c>
      <c r="E292" s="8" t="s">
        <v>394</v>
      </c>
      <c r="F292" s="8" t="s">
        <v>467</v>
      </c>
      <c r="G292" s="10" t="s">
        <v>634</v>
      </c>
      <c r="H292" s="8">
        <v>3.828920418</v>
      </c>
      <c r="I292" s="8">
        <v>0.553123488</v>
      </c>
      <c r="J292" s="8">
        <v>0.99918579299999999</v>
      </c>
      <c r="K292" s="8">
        <v>0.99975553100000003</v>
      </c>
      <c r="L292" s="8">
        <v>0.999962872</v>
      </c>
      <c r="M292" s="8">
        <v>0.66750659000000001</v>
      </c>
      <c r="N292" s="8">
        <v>0.99160029199999999</v>
      </c>
      <c r="O292" s="8">
        <v>0.99775945200000005</v>
      </c>
      <c r="P292" s="8">
        <v>0.99985427599999999</v>
      </c>
      <c r="Q292" s="8">
        <v>0.99999246500000005</v>
      </c>
      <c r="R292" s="8">
        <v>0.99999604399999997</v>
      </c>
      <c r="S292" s="8">
        <v>0.213329086</v>
      </c>
      <c r="T292" s="8">
        <v>0.88747138999999997</v>
      </c>
      <c r="U292" s="8">
        <v>5.9242171000000003E-2</v>
      </c>
      <c r="V292" s="8">
        <v>0.99804868300000005</v>
      </c>
      <c r="W292" s="8">
        <v>0.99734401900000003</v>
      </c>
      <c r="X292" s="8">
        <v>4.0826320000000001E-3</v>
      </c>
      <c r="Y292" s="8">
        <v>0.99824333099999996</v>
      </c>
      <c r="Z292" s="8">
        <v>0.99635525400000002</v>
      </c>
      <c r="AA292" s="8">
        <v>0.99956157199999995</v>
      </c>
      <c r="AB292" s="8">
        <v>0.999823825</v>
      </c>
      <c r="AC292" s="8">
        <v>9.8666104000000004E-2</v>
      </c>
    </row>
    <row r="293" spans="1:29" x14ac:dyDescent="0.2">
      <c r="A293" s="3" t="s">
        <v>169</v>
      </c>
      <c r="B293" s="8" t="s">
        <v>170</v>
      </c>
      <c r="C293" s="8" t="s">
        <v>232</v>
      </c>
      <c r="D293" s="8" t="s">
        <v>233</v>
      </c>
      <c r="E293" s="8" t="s">
        <v>234</v>
      </c>
      <c r="F293" s="8" t="s">
        <v>489</v>
      </c>
      <c r="G293" s="10" t="s">
        <v>490</v>
      </c>
      <c r="H293" s="8">
        <v>3.270252395</v>
      </c>
      <c r="I293" s="8">
        <v>0.81850519499999996</v>
      </c>
      <c r="J293" s="8">
        <v>0.170766319</v>
      </c>
      <c r="K293" s="8">
        <v>0.14720246000000001</v>
      </c>
      <c r="L293" s="8">
        <v>0.999962872</v>
      </c>
      <c r="M293" s="8">
        <v>0.99980706600000002</v>
      </c>
      <c r="N293" s="8">
        <v>0.99160029199999999</v>
      </c>
      <c r="O293" s="8">
        <v>0.99775945200000005</v>
      </c>
      <c r="P293" s="8">
        <v>0.99985427599999999</v>
      </c>
      <c r="Q293" s="8">
        <v>0.99999246500000005</v>
      </c>
      <c r="R293" s="8">
        <v>0.99999604399999997</v>
      </c>
      <c r="S293" s="8">
        <v>0.99956327</v>
      </c>
      <c r="T293" s="8">
        <v>0.35513898300000002</v>
      </c>
      <c r="U293" s="8">
        <v>0.99719304799999997</v>
      </c>
      <c r="V293" s="8">
        <v>0.99804868300000005</v>
      </c>
      <c r="W293" s="8">
        <v>0.99671499799999996</v>
      </c>
      <c r="X293" s="8">
        <v>0.203080282</v>
      </c>
      <c r="Y293" s="8">
        <v>2.263511E-2</v>
      </c>
      <c r="Z293" s="8">
        <v>1.5578814999999999E-2</v>
      </c>
      <c r="AA293" s="8">
        <v>0.99956157199999995</v>
      </c>
      <c r="AB293" s="8">
        <v>0.999823825</v>
      </c>
      <c r="AC293" s="8">
        <v>0.92941084299999999</v>
      </c>
    </row>
    <row r="294" spans="1:29" x14ac:dyDescent="0.2">
      <c r="A294" s="3" t="s">
        <v>169</v>
      </c>
      <c r="B294" s="8" t="s">
        <v>170</v>
      </c>
      <c r="C294" s="8" t="s">
        <v>201</v>
      </c>
      <c r="D294" s="8" t="s">
        <v>201</v>
      </c>
      <c r="E294" s="8" t="s">
        <v>722</v>
      </c>
      <c r="F294" s="8" t="s">
        <v>333</v>
      </c>
      <c r="G294" s="10" t="s">
        <v>334</v>
      </c>
      <c r="H294" s="8">
        <v>29.50039829</v>
      </c>
      <c r="I294" s="8">
        <v>9.7646022999999998E-2</v>
      </c>
      <c r="J294" s="8">
        <v>0.18254289600000001</v>
      </c>
      <c r="K294" s="8">
        <v>0.99975553100000003</v>
      </c>
      <c r="L294" s="8">
        <v>0.999962872</v>
      </c>
      <c r="M294" s="8">
        <v>0.99980706600000002</v>
      </c>
      <c r="N294" s="8">
        <v>0.26852934899999997</v>
      </c>
      <c r="O294" s="8">
        <v>0.99775945200000005</v>
      </c>
      <c r="P294" s="8">
        <v>0.99985427599999999</v>
      </c>
      <c r="Q294" s="8">
        <v>0.99999246500000005</v>
      </c>
      <c r="R294" s="8">
        <v>0.99999604399999997</v>
      </c>
      <c r="S294" s="8">
        <v>0.49113967200000003</v>
      </c>
      <c r="T294" s="8">
        <v>0.41908652099999999</v>
      </c>
      <c r="U294" s="8">
        <v>0.99719304799999997</v>
      </c>
      <c r="V294" s="8">
        <v>0.99804868300000005</v>
      </c>
      <c r="W294" s="8">
        <v>6.8795802000000003E-2</v>
      </c>
      <c r="X294" s="8">
        <v>0.299161544</v>
      </c>
      <c r="Y294" s="8">
        <v>1.0163430000000001E-3</v>
      </c>
      <c r="Z294" s="8">
        <v>7.5427570999999999E-2</v>
      </c>
      <c r="AA294" s="8">
        <v>0.99956157199999995</v>
      </c>
      <c r="AB294" s="8">
        <v>0.999823825</v>
      </c>
      <c r="AC294" s="8">
        <v>0.99976186099999997</v>
      </c>
    </row>
    <row r="295" spans="1:29" x14ac:dyDescent="0.2">
      <c r="A295" s="3" t="s">
        <v>169</v>
      </c>
      <c r="B295" s="8" t="s">
        <v>170</v>
      </c>
      <c r="C295" s="8" t="s">
        <v>201</v>
      </c>
      <c r="D295" s="8" t="s">
        <v>201</v>
      </c>
      <c r="E295" s="8" t="s">
        <v>671</v>
      </c>
      <c r="F295" s="8" t="s">
        <v>230</v>
      </c>
      <c r="G295" s="10" t="s">
        <v>635</v>
      </c>
      <c r="H295" s="8">
        <v>2.613365876</v>
      </c>
      <c r="I295" s="8">
        <v>5.4062528999999998E-2</v>
      </c>
      <c r="J295" s="8">
        <v>0.99918579299999999</v>
      </c>
      <c r="K295" s="8">
        <v>0.99975553100000003</v>
      </c>
      <c r="L295" s="8">
        <v>0.999962872</v>
      </c>
      <c r="M295" s="8">
        <v>0.99980706600000002</v>
      </c>
      <c r="N295" s="8">
        <v>0.99160029199999999</v>
      </c>
      <c r="O295" s="8">
        <v>0.99775945200000005</v>
      </c>
      <c r="P295" s="8">
        <v>0.99985427599999999</v>
      </c>
      <c r="Q295" s="8">
        <v>0.99999246500000005</v>
      </c>
      <c r="R295" s="8">
        <v>0.99999604399999997</v>
      </c>
      <c r="S295" s="8">
        <v>0.99956327</v>
      </c>
      <c r="T295" s="8">
        <v>7.1785282000000006E-2</v>
      </c>
      <c r="U295" s="8">
        <v>0.99719304799999997</v>
      </c>
      <c r="V295" s="8">
        <v>0.99804868300000005</v>
      </c>
      <c r="W295" s="8">
        <v>0.15979249500000001</v>
      </c>
      <c r="X295" s="8">
        <v>0.24744393000000001</v>
      </c>
      <c r="Y295" s="8">
        <v>7.2556904000000005E-2</v>
      </c>
      <c r="Z295" s="8">
        <v>4.5446164999999997E-2</v>
      </c>
      <c r="AA295" s="8">
        <v>0.99956157199999995</v>
      </c>
      <c r="AB295" s="8">
        <v>0.999823825</v>
      </c>
      <c r="AC295" s="8">
        <v>0.99976186099999997</v>
      </c>
    </row>
    <row r="296" spans="1:29" x14ac:dyDescent="0.2">
      <c r="A296" s="3" t="s">
        <v>169</v>
      </c>
      <c r="B296" s="8" t="s">
        <v>170</v>
      </c>
      <c r="C296" s="8" t="s">
        <v>176</v>
      </c>
      <c r="D296" s="8" t="s">
        <v>197</v>
      </c>
      <c r="E296" s="8" t="s">
        <v>310</v>
      </c>
      <c r="F296" s="8" t="s">
        <v>723</v>
      </c>
      <c r="G296" s="10" t="s">
        <v>636</v>
      </c>
      <c r="H296" s="8">
        <v>1.1876644750000001</v>
      </c>
      <c r="I296" s="8">
        <v>0.88087845399999998</v>
      </c>
      <c r="J296" s="8">
        <v>0.99918579299999999</v>
      </c>
      <c r="K296" s="8">
        <v>0.260668393</v>
      </c>
      <c r="L296" s="8">
        <v>0.999962872</v>
      </c>
      <c r="M296" s="8">
        <v>0.99980706600000002</v>
      </c>
      <c r="N296" s="8" t="s">
        <v>79</v>
      </c>
      <c r="O296" s="8">
        <v>0.24169585599999999</v>
      </c>
      <c r="P296" s="8">
        <v>0.99985427599999999</v>
      </c>
      <c r="Q296" s="8">
        <v>0.99999246500000005</v>
      </c>
      <c r="R296" s="8" t="s">
        <v>79</v>
      </c>
      <c r="S296" s="8" t="s">
        <v>79</v>
      </c>
      <c r="T296" s="8">
        <v>0.99809811100000001</v>
      </c>
      <c r="U296" s="8">
        <v>0.30972200300000002</v>
      </c>
      <c r="V296" s="8">
        <v>0.99804868300000005</v>
      </c>
      <c r="W296" s="8">
        <v>0.99734401900000003</v>
      </c>
      <c r="X296" s="8">
        <v>0.99182427100000004</v>
      </c>
      <c r="Y296" s="8">
        <v>0.99824333099999996</v>
      </c>
      <c r="Z296" s="8">
        <v>3.3238601E-2</v>
      </c>
      <c r="AA296" s="8">
        <v>0.99956157199999995</v>
      </c>
      <c r="AB296" s="8" t="s">
        <v>79</v>
      </c>
      <c r="AC296" s="8">
        <v>0.99976186099999997</v>
      </c>
    </row>
    <row r="297" spans="1:29" x14ac:dyDescent="0.2">
      <c r="A297" s="3" t="s">
        <v>169</v>
      </c>
      <c r="B297" s="8" t="s">
        <v>170</v>
      </c>
      <c r="C297" s="8" t="s">
        <v>201</v>
      </c>
      <c r="D297" s="8" t="s">
        <v>201</v>
      </c>
      <c r="E297" s="8" t="s">
        <v>202</v>
      </c>
      <c r="F297" s="8" t="s">
        <v>724</v>
      </c>
      <c r="G297" s="10" t="s">
        <v>637</v>
      </c>
      <c r="H297" s="8">
        <v>1.6453976749999999</v>
      </c>
      <c r="I297" s="8">
        <v>0.22679470800000001</v>
      </c>
      <c r="J297" s="8">
        <v>9.6667722999999997E-2</v>
      </c>
      <c r="K297" s="8">
        <v>8.3491603999999997E-2</v>
      </c>
      <c r="L297" s="8">
        <v>0.999962872</v>
      </c>
      <c r="M297" s="8">
        <v>0.99980706600000002</v>
      </c>
      <c r="N297" s="8" t="s">
        <v>79</v>
      </c>
      <c r="O297" s="8">
        <v>0.99775945200000005</v>
      </c>
      <c r="P297" s="8">
        <v>0.99985427599999999</v>
      </c>
      <c r="Q297" s="8">
        <v>0.99999246500000005</v>
      </c>
      <c r="R297" s="8">
        <v>0.99999604399999997</v>
      </c>
      <c r="S297" s="8">
        <v>0.99956327</v>
      </c>
      <c r="T297" s="8">
        <v>0.28867437800000001</v>
      </c>
      <c r="U297" s="8">
        <v>0.99719304799999997</v>
      </c>
      <c r="V297" s="8">
        <v>0.99804868300000005</v>
      </c>
      <c r="W297" s="8">
        <v>0.56441740399999996</v>
      </c>
      <c r="X297" s="8">
        <v>0.36457200200000001</v>
      </c>
      <c r="Y297" s="8">
        <v>0.59473588799999999</v>
      </c>
      <c r="Z297" s="8">
        <v>0.57183624399999999</v>
      </c>
      <c r="AA297" s="8">
        <v>3.4554090000000003E-2</v>
      </c>
      <c r="AB297" s="8" t="s">
        <v>79</v>
      </c>
      <c r="AC297" s="8">
        <v>4.1666654999999997E-2</v>
      </c>
    </row>
    <row r="298" spans="1:29" x14ac:dyDescent="0.2">
      <c r="A298" s="3" t="s">
        <v>124</v>
      </c>
      <c r="B298" s="8" t="s">
        <v>170</v>
      </c>
      <c r="C298" s="8" t="s">
        <v>201</v>
      </c>
      <c r="D298" s="8" t="s">
        <v>201</v>
      </c>
      <c r="E298" s="8" t="s">
        <v>722</v>
      </c>
      <c r="F298" s="8" t="s">
        <v>333</v>
      </c>
      <c r="G298" s="11" t="s">
        <v>334</v>
      </c>
      <c r="H298" s="8">
        <v>5625.577378</v>
      </c>
      <c r="I298" s="9">
        <v>7.5808499999999998E-5</v>
      </c>
      <c r="J298" s="8">
        <v>0.98340622300000002</v>
      </c>
      <c r="K298" s="8">
        <v>0.17351919900000001</v>
      </c>
      <c r="L298" s="8">
        <v>3.2670919999999999E-2</v>
      </c>
      <c r="M298" s="8">
        <v>0.97397400099999998</v>
      </c>
      <c r="N298" s="8">
        <v>0.99802114799999997</v>
      </c>
      <c r="O298" s="8">
        <v>0.91284994500000005</v>
      </c>
      <c r="P298" s="8">
        <v>0.20665835699999999</v>
      </c>
      <c r="Q298" s="8">
        <v>9.9738933000000002E-2</v>
      </c>
      <c r="R298" s="8">
        <v>2.4342719999999999E-3</v>
      </c>
      <c r="S298" s="8">
        <v>0.99755263699999996</v>
      </c>
      <c r="T298" s="9">
        <v>2.6835899999999998E-5</v>
      </c>
      <c r="U298" s="8">
        <v>0.270853705</v>
      </c>
      <c r="V298" s="8">
        <v>0.357762207</v>
      </c>
      <c r="W298" s="8">
        <v>0.99973779200000001</v>
      </c>
      <c r="X298" s="8">
        <v>2.407686E-3</v>
      </c>
      <c r="Y298" s="8">
        <v>8.6495300000000001E-4</v>
      </c>
      <c r="Z298" s="9">
        <v>1.1246E-6</v>
      </c>
      <c r="AA298" s="8">
        <v>0.66538280400000005</v>
      </c>
      <c r="AB298" s="8">
        <v>9.9472243000000002E-2</v>
      </c>
      <c r="AC298" s="8">
        <v>0.99161739100000001</v>
      </c>
    </row>
    <row r="299" spans="1:29" x14ac:dyDescent="0.2">
      <c r="A299" s="3" t="s">
        <v>124</v>
      </c>
      <c r="B299" s="8" t="s">
        <v>170</v>
      </c>
      <c r="C299" s="8" t="s">
        <v>176</v>
      </c>
      <c r="D299" s="8" t="s">
        <v>194</v>
      </c>
      <c r="E299" s="8" t="s">
        <v>195</v>
      </c>
      <c r="F299" s="8" t="s">
        <v>196</v>
      </c>
      <c r="G299" s="11" t="s">
        <v>492</v>
      </c>
      <c r="H299" s="8">
        <v>2166.1728819999998</v>
      </c>
      <c r="I299" s="8">
        <v>3.549155E-3</v>
      </c>
      <c r="J299" s="8">
        <v>0.38764932800000002</v>
      </c>
      <c r="K299" s="8">
        <v>0.99100085900000001</v>
      </c>
      <c r="L299" s="8">
        <v>9.7179955999999998E-2</v>
      </c>
      <c r="M299" s="8">
        <v>0.97397400099999998</v>
      </c>
      <c r="N299" s="8">
        <v>0.81011520599999998</v>
      </c>
      <c r="O299" s="8">
        <v>0.84075367700000003</v>
      </c>
      <c r="P299" s="8">
        <v>0.43533143099999999</v>
      </c>
      <c r="Q299" s="8">
        <v>0.40647480400000002</v>
      </c>
      <c r="R299" s="8">
        <v>8.8497420000000007E-3</v>
      </c>
      <c r="S299" s="8">
        <v>0.99755263699999996</v>
      </c>
      <c r="T299" s="8">
        <v>5.7521228000000001E-2</v>
      </c>
      <c r="U299" s="8">
        <v>0.24528026999999999</v>
      </c>
      <c r="V299" s="8">
        <v>0.210991505</v>
      </c>
      <c r="W299" s="8">
        <v>0.99973779200000001</v>
      </c>
      <c r="X299" s="8">
        <v>0.40904772900000003</v>
      </c>
      <c r="Y299" s="8">
        <v>0.58520428000000002</v>
      </c>
      <c r="Z299" s="8">
        <v>7.2524620000000003E-3</v>
      </c>
      <c r="AA299" s="8">
        <v>0.99722186899999998</v>
      </c>
      <c r="AB299" s="8">
        <v>2.5903532E-2</v>
      </c>
      <c r="AC299" s="8">
        <v>0.64071023999999999</v>
      </c>
    </row>
    <row r="300" spans="1:29" x14ac:dyDescent="0.2">
      <c r="A300" s="3" t="s">
        <v>124</v>
      </c>
      <c r="B300" s="8" t="s">
        <v>170</v>
      </c>
      <c r="C300" s="8" t="s">
        <v>176</v>
      </c>
      <c r="D300" s="8" t="s">
        <v>194</v>
      </c>
      <c r="E300" s="8" t="s">
        <v>195</v>
      </c>
      <c r="F300" s="8" t="s">
        <v>272</v>
      </c>
      <c r="G300" s="11" t="s">
        <v>364</v>
      </c>
      <c r="H300" s="8">
        <v>1447.837117</v>
      </c>
      <c r="I300" s="9">
        <v>5.2534800000000003E-7</v>
      </c>
      <c r="J300" s="8">
        <v>0.98340622300000002</v>
      </c>
      <c r="K300" s="8">
        <v>1.4670424E-2</v>
      </c>
      <c r="L300" s="8">
        <v>0.173516635</v>
      </c>
      <c r="M300" s="8">
        <v>0.99746636600000005</v>
      </c>
      <c r="N300" s="8">
        <v>0.99802114799999997</v>
      </c>
      <c r="O300" s="8">
        <v>8.4883957999999995E-2</v>
      </c>
      <c r="P300" s="8">
        <v>0.185829985</v>
      </c>
      <c r="Q300" s="8">
        <v>0.13528314799999999</v>
      </c>
      <c r="R300" s="8">
        <v>5.7015600000000005E-4</v>
      </c>
      <c r="S300" s="8">
        <v>0.99755263699999996</v>
      </c>
      <c r="T300" s="9">
        <v>2.0834499999999998E-5</v>
      </c>
      <c r="U300" s="8">
        <v>0.124700476</v>
      </c>
      <c r="V300" s="8">
        <v>0.14730521699999999</v>
      </c>
      <c r="W300" s="8">
        <v>0.79748413399999996</v>
      </c>
      <c r="X300" s="9">
        <v>1.9213300000000001E-5</v>
      </c>
      <c r="Y300" s="9">
        <v>2.1601299999999999E-5</v>
      </c>
      <c r="Z300" s="9">
        <v>4.6906399999999999E-11</v>
      </c>
      <c r="AA300" s="8">
        <v>0.99722186899999998</v>
      </c>
      <c r="AB300" s="8">
        <v>0.160396699</v>
      </c>
      <c r="AC300" s="8">
        <v>0.99161739100000001</v>
      </c>
    </row>
    <row r="301" spans="1:29" x14ac:dyDescent="0.2">
      <c r="A301" s="3" t="s">
        <v>124</v>
      </c>
      <c r="B301" s="8" t="s">
        <v>170</v>
      </c>
      <c r="C301" s="8" t="s">
        <v>176</v>
      </c>
      <c r="D301" s="8" t="s">
        <v>194</v>
      </c>
      <c r="E301" s="8" t="s">
        <v>237</v>
      </c>
      <c r="F301" s="8" t="s">
        <v>505</v>
      </c>
      <c r="G301" s="11" t="s">
        <v>506</v>
      </c>
      <c r="H301" s="8">
        <v>1435.3441479999999</v>
      </c>
      <c r="I301" s="8">
        <v>1.2014E-4</v>
      </c>
      <c r="J301" s="8">
        <v>0.98340622300000002</v>
      </c>
      <c r="K301" s="8">
        <v>5.7155160000000003E-2</v>
      </c>
      <c r="L301" s="8">
        <v>0.73463839900000005</v>
      </c>
      <c r="M301" s="8">
        <v>0.99746636600000005</v>
      </c>
      <c r="N301" s="8">
        <v>0.99802114799999997</v>
      </c>
      <c r="O301" s="8">
        <v>0.10062072</v>
      </c>
      <c r="P301" s="8">
        <v>0.53328401299999995</v>
      </c>
      <c r="Q301" s="8">
        <v>0.47447930300000002</v>
      </c>
      <c r="R301" s="8">
        <v>1.3690615999999999E-2</v>
      </c>
      <c r="S301" s="8">
        <v>0.99755263699999996</v>
      </c>
      <c r="T301" s="8">
        <v>3.8646639999999999E-3</v>
      </c>
      <c r="U301" s="8">
        <v>0.20534863</v>
      </c>
      <c r="V301" s="8">
        <v>0.21468072699999999</v>
      </c>
      <c r="W301" s="8">
        <v>0.76706900200000006</v>
      </c>
      <c r="X301" s="8">
        <v>1.3703859999999999E-3</v>
      </c>
      <c r="Y301" s="8">
        <v>1.253234E-3</v>
      </c>
      <c r="Z301" s="9">
        <v>1.6943500000000001E-7</v>
      </c>
      <c r="AA301" s="8">
        <v>0.99722186899999998</v>
      </c>
      <c r="AB301" s="8">
        <v>0.52425513400000001</v>
      </c>
      <c r="AC301" s="8">
        <v>0.99161739100000001</v>
      </c>
    </row>
    <row r="302" spans="1:29" x14ac:dyDescent="0.2">
      <c r="A302" s="3" t="s">
        <v>124</v>
      </c>
      <c r="B302" s="8" t="s">
        <v>170</v>
      </c>
      <c r="C302" s="8" t="s">
        <v>176</v>
      </c>
      <c r="D302" s="8" t="s">
        <v>197</v>
      </c>
      <c r="E302" s="8" t="s">
        <v>225</v>
      </c>
      <c r="F302" s="8" t="s">
        <v>249</v>
      </c>
      <c r="G302" s="11" t="s">
        <v>250</v>
      </c>
      <c r="H302" s="8">
        <v>1215.1353429999999</v>
      </c>
      <c r="I302" s="8">
        <v>0.26653152499999999</v>
      </c>
      <c r="J302" s="8">
        <v>0.88703410299999996</v>
      </c>
      <c r="K302" s="8">
        <v>0.143861454</v>
      </c>
      <c r="L302" s="8">
        <v>0.99864651800000004</v>
      </c>
      <c r="M302" s="8">
        <v>0.83038000899999997</v>
      </c>
      <c r="N302" s="8">
        <v>0.67789792400000004</v>
      </c>
      <c r="O302" s="8">
        <v>1.7668E-3</v>
      </c>
      <c r="P302" s="8">
        <v>0.52520015600000003</v>
      </c>
      <c r="Q302" s="8">
        <v>0.42142265400000001</v>
      </c>
      <c r="R302" s="8">
        <v>2.3964540000000001E-3</v>
      </c>
      <c r="S302" s="8">
        <v>0.99755263699999996</v>
      </c>
      <c r="T302" s="8">
        <v>0.73099300700000003</v>
      </c>
      <c r="U302" s="8">
        <v>7.3434171000000006E-2</v>
      </c>
      <c r="V302" s="8">
        <v>9.7352461000000001E-2</v>
      </c>
      <c r="W302" s="8">
        <v>0.94778333400000003</v>
      </c>
      <c r="X302" s="8">
        <v>0.90430576299999998</v>
      </c>
      <c r="Y302" s="8">
        <v>0.98990726100000004</v>
      </c>
      <c r="Z302" s="8">
        <v>5.3511330000000001E-3</v>
      </c>
      <c r="AA302" s="8">
        <v>0.16413313800000001</v>
      </c>
      <c r="AB302" s="8">
        <v>0.12863398000000001</v>
      </c>
      <c r="AC302" s="8">
        <v>0.95708343799999995</v>
      </c>
    </row>
    <row r="303" spans="1:29" x14ac:dyDescent="0.2">
      <c r="A303" s="3" t="s">
        <v>124</v>
      </c>
      <c r="B303" s="8" t="s">
        <v>170</v>
      </c>
      <c r="C303" s="8" t="s">
        <v>176</v>
      </c>
      <c r="D303" s="8" t="s">
        <v>194</v>
      </c>
      <c r="E303" s="8" t="s">
        <v>237</v>
      </c>
      <c r="F303" s="8" t="s">
        <v>505</v>
      </c>
      <c r="G303" s="11" t="s">
        <v>725</v>
      </c>
      <c r="H303" s="8">
        <v>883.45164820000002</v>
      </c>
      <c r="I303" s="9">
        <v>6.4625799999999996E-7</v>
      </c>
      <c r="J303" s="8">
        <v>2.4776799999999999E-3</v>
      </c>
      <c r="K303" s="8">
        <v>0.28703814</v>
      </c>
      <c r="L303" s="8">
        <v>0.86103509899999997</v>
      </c>
      <c r="M303" s="8">
        <v>0.99746636600000005</v>
      </c>
      <c r="N303" s="8">
        <v>0.99802114799999997</v>
      </c>
      <c r="O303" s="8">
        <v>0.398803138</v>
      </c>
      <c r="P303" s="8">
        <v>0.631920806</v>
      </c>
      <c r="Q303" s="8">
        <v>0.98378724299999998</v>
      </c>
      <c r="R303" s="8">
        <v>8.8013041E-2</v>
      </c>
      <c r="S303" s="8">
        <v>0.99755263699999996</v>
      </c>
      <c r="T303" s="8">
        <v>0.277463458</v>
      </c>
      <c r="U303" s="8">
        <v>0.54344237299999998</v>
      </c>
      <c r="V303" s="8">
        <v>0.18349454000000001</v>
      </c>
      <c r="W303" s="8">
        <v>0.99973779200000001</v>
      </c>
      <c r="X303" s="8">
        <v>0.142949143</v>
      </c>
      <c r="Y303" s="8">
        <v>0.72415584399999999</v>
      </c>
      <c r="Z303" s="8">
        <v>8.5213800000000003E-3</v>
      </c>
      <c r="AA303" s="8">
        <v>1.5381571E-2</v>
      </c>
      <c r="AB303" s="8">
        <v>6.8985579999999999E-3</v>
      </c>
      <c r="AC303" s="8">
        <v>7.8708649000000006E-2</v>
      </c>
    </row>
    <row r="304" spans="1:29" x14ac:dyDescent="0.2">
      <c r="A304" s="3" t="s">
        <v>124</v>
      </c>
      <c r="B304" s="8" t="s">
        <v>170</v>
      </c>
      <c r="C304" s="8" t="s">
        <v>176</v>
      </c>
      <c r="D304" s="8" t="s">
        <v>194</v>
      </c>
      <c r="E304" s="8" t="s">
        <v>195</v>
      </c>
      <c r="F304" s="8" t="s">
        <v>281</v>
      </c>
      <c r="G304" s="11" t="s">
        <v>282</v>
      </c>
      <c r="H304" s="8">
        <v>802.87020989999996</v>
      </c>
      <c r="I304" s="8">
        <v>3.1185834999999999E-2</v>
      </c>
      <c r="J304" s="8">
        <v>0.221789546</v>
      </c>
      <c r="K304" s="8">
        <v>3.0715799999999998E-4</v>
      </c>
      <c r="L304" s="8">
        <v>0.53348194299999996</v>
      </c>
      <c r="M304" s="8">
        <v>0.99746636600000005</v>
      </c>
      <c r="N304" s="8">
        <v>0.99802114799999997</v>
      </c>
      <c r="O304" s="8">
        <v>0.15844739699999999</v>
      </c>
      <c r="P304" s="8">
        <v>0.88527868300000001</v>
      </c>
      <c r="Q304" s="8">
        <v>0.48947809399999997</v>
      </c>
      <c r="R304" s="8">
        <v>9.7316030000000001E-3</v>
      </c>
      <c r="S304" s="8">
        <v>0.99755263699999996</v>
      </c>
      <c r="T304" s="8">
        <v>4.19255E-4</v>
      </c>
      <c r="U304" s="8">
        <v>4.6865249999999997E-2</v>
      </c>
      <c r="V304" s="8">
        <v>0.170406641</v>
      </c>
      <c r="W304" s="8">
        <v>0.61319364200000004</v>
      </c>
      <c r="X304" s="8">
        <v>1.0172529E-2</v>
      </c>
      <c r="Y304" s="8">
        <v>7.41481E-4</v>
      </c>
      <c r="Z304" s="9">
        <v>2.1739099999999999E-8</v>
      </c>
      <c r="AA304" s="8">
        <v>0.20726762600000001</v>
      </c>
      <c r="AB304" s="8">
        <v>0.99746728200000001</v>
      </c>
      <c r="AC304" s="8">
        <v>0.87410060599999995</v>
      </c>
    </row>
    <row r="305" spans="1:29" x14ac:dyDescent="0.2">
      <c r="A305" s="3" t="s">
        <v>124</v>
      </c>
      <c r="B305" s="8" t="s">
        <v>170</v>
      </c>
      <c r="C305" s="8" t="s">
        <v>251</v>
      </c>
      <c r="D305" s="8" t="s">
        <v>314</v>
      </c>
      <c r="E305" s="8"/>
      <c r="F305" s="8"/>
      <c r="G305" s="11" t="s">
        <v>315</v>
      </c>
      <c r="H305" s="8">
        <v>645.13068650000002</v>
      </c>
      <c r="I305" s="8">
        <v>8.0088030000000001E-3</v>
      </c>
      <c r="J305" s="8">
        <v>0.93084203099999996</v>
      </c>
      <c r="K305" s="9">
        <v>6.1649999999999994E-5</v>
      </c>
      <c r="L305" s="8">
        <v>0.80602595300000002</v>
      </c>
      <c r="M305" s="8">
        <v>0.99746636600000005</v>
      </c>
      <c r="N305" s="8">
        <v>0.57547676599999997</v>
      </c>
      <c r="O305" s="9">
        <v>2.6557999999999999E-5</v>
      </c>
      <c r="P305" s="8">
        <v>0.99516486699999995</v>
      </c>
      <c r="Q305" s="8">
        <v>0.98378724299999998</v>
      </c>
      <c r="R305" s="8">
        <v>9.9441419999999996E-3</v>
      </c>
      <c r="S305" s="8">
        <v>0.99755263699999996</v>
      </c>
      <c r="T305" s="8">
        <v>0.29189934200000001</v>
      </c>
      <c r="U305" s="8">
        <v>4.7892960000000002E-3</v>
      </c>
      <c r="V305" s="8">
        <v>2.0281701999999999E-2</v>
      </c>
      <c r="W305" s="8">
        <v>0.23425441899999999</v>
      </c>
      <c r="X305" s="8">
        <v>5.0040167000000003E-2</v>
      </c>
      <c r="Y305" s="8">
        <v>1.0444955000000001E-2</v>
      </c>
      <c r="Z305" s="9">
        <v>2.49884E-10</v>
      </c>
      <c r="AA305" s="8">
        <v>0.89268465900000005</v>
      </c>
      <c r="AB305" s="8">
        <v>0.99746728200000001</v>
      </c>
      <c r="AC305" s="8">
        <v>0.99242171999999995</v>
      </c>
    </row>
    <row r="306" spans="1:29" x14ac:dyDescent="0.2">
      <c r="A306" s="3" t="s">
        <v>124</v>
      </c>
      <c r="B306" s="8" t="s">
        <v>170</v>
      </c>
      <c r="C306" s="8" t="s">
        <v>176</v>
      </c>
      <c r="D306" s="8" t="s">
        <v>197</v>
      </c>
      <c r="E306" s="8" t="s">
        <v>343</v>
      </c>
      <c r="F306" s="8" t="s">
        <v>726</v>
      </c>
      <c r="G306" s="11" t="s">
        <v>727</v>
      </c>
      <c r="H306" s="8">
        <v>611.15506170000003</v>
      </c>
      <c r="I306" s="8">
        <v>1.1207907E-2</v>
      </c>
      <c r="J306" s="8">
        <v>0.79742890600000005</v>
      </c>
      <c r="K306" s="8">
        <v>7.909559E-3</v>
      </c>
      <c r="L306" s="8">
        <v>0.74917789300000004</v>
      </c>
      <c r="M306" s="8">
        <v>0.94684373899999996</v>
      </c>
      <c r="N306" s="8">
        <v>0.90438764400000005</v>
      </c>
      <c r="O306" s="8">
        <v>1.5376997999999999E-2</v>
      </c>
      <c r="P306" s="8">
        <v>0.36936464000000002</v>
      </c>
      <c r="Q306" s="8">
        <v>0.29649995499999998</v>
      </c>
      <c r="R306" s="8">
        <v>4.5625609999999997E-3</v>
      </c>
      <c r="S306" s="8">
        <v>0.99755263699999996</v>
      </c>
      <c r="T306" s="8">
        <v>9.7883961000000005E-2</v>
      </c>
      <c r="U306" s="8">
        <v>0.182777564</v>
      </c>
      <c r="V306" s="8">
        <v>0.173228354</v>
      </c>
      <c r="W306" s="8">
        <v>0.99973779200000001</v>
      </c>
      <c r="X306" s="8">
        <v>6.8197759999999996E-3</v>
      </c>
      <c r="Y306" s="8">
        <v>9.1147150000000007E-3</v>
      </c>
      <c r="Z306" s="9">
        <v>1.2244000000000001E-6</v>
      </c>
      <c r="AA306" s="8">
        <v>0.99722186899999998</v>
      </c>
      <c r="AB306" s="8">
        <v>0.49212404500000001</v>
      </c>
      <c r="AC306" s="8">
        <v>0.924276298</v>
      </c>
    </row>
    <row r="307" spans="1:29" x14ac:dyDescent="0.2">
      <c r="A307" s="3" t="s">
        <v>124</v>
      </c>
      <c r="B307" s="8" t="s">
        <v>170</v>
      </c>
      <c r="C307" s="8" t="s">
        <v>171</v>
      </c>
      <c r="D307" s="8" t="s">
        <v>172</v>
      </c>
      <c r="E307" s="8" t="s">
        <v>173</v>
      </c>
      <c r="F307" s="8" t="s">
        <v>174</v>
      </c>
      <c r="G307" s="11" t="s">
        <v>175</v>
      </c>
      <c r="H307" s="8">
        <v>609.78032110000004</v>
      </c>
      <c r="I307" s="8">
        <v>8.3279054000000005E-2</v>
      </c>
      <c r="J307" s="8">
        <v>0.40526909</v>
      </c>
      <c r="K307" s="8">
        <v>7.3917749999999997E-3</v>
      </c>
      <c r="L307" s="8">
        <v>0.99864651800000004</v>
      </c>
      <c r="M307" s="8">
        <v>0.99746636600000005</v>
      </c>
      <c r="N307" s="8">
        <v>0.33029049599999999</v>
      </c>
      <c r="O307" s="8">
        <v>5.1965509999999998E-3</v>
      </c>
      <c r="P307" s="8">
        <v>0.96897362600000003</v>
      </c>
      <c r="Q307" s="8">
        <v>0.28973395800000001</v>
      </c>
      <c r="R307" s="8">
        <v>8.1726260000000005E-3</v>
      </c>
      <c r="S307" s="8">
        <v>0.97183558299999995</v>
      </c>
      <c r="T307" s="8">
        <v>0.49024991099999998</v>
      </c>
      <c r="U307" s="8">
        <v>3.6377507000000003E-2</v>
      </c>
      <c r="V307" s="8">
        <v>0.29323357</v>
      </c>
      <c r="W307" s="8">
        <v>0.99973779200000001</v>
      </c>
      <c r="X307" s="8">
        <v>0.190803524</v>
      </c>
      <c r="Y307" s="8">
        <v>6.413073E-3</v>
      </c>
      <c r="Z307" s="9">
        <v>8.9351199999999999E-6</v>
      </c>
      <c r="AA307" s="8">
        <v>0.99722186899999998</v>
      </c>
      <c r="AB307" s="8">
        <v>0.88533671300000005</v>
      </c>
      <c r="AC307" s="8">
        <v>0.99161739100000001</v>
      </c>
    </row>
    <row r="308" spans="1:29" x14ac:dyDescent="0.2">
      <c r="A308" s="3" t="s">
        <v>124</v>
      </c>
      <c r="B308" s="8" t="s">
        <v>170</v>
      </c>
      <c r="C308" s="8" t="s">
        <v>176</v>
      </c>
      <c r="D308" s="8" t="s">
        <v>177</v>
      </c>
      <c r="E308" s="8" t="s">
        <v>178</v>
      </c>
      <c r="F308" s="8" t="s">
        <v>179</v>
      </c>
      <c r="G308" s="11" t="s">
        <v>471</v>
      </c>
      <c r="H308" s="8">
        <v>604.34689230000004</v>
      </c>
      <c r="I308" s="9">
        <v>9.4565800000000005E-6</v>
      </c>
      <c r="J308" s="8">
        <v>0.49790495299999998</v>
      </c>
      <c r="K308" s="8">
        <v>0.99100085900000001</v>
      </c>
      <c r="L308" s="8">
        <v>0.66628395600000001</v>
      </c>
      <c r="M308" s="8">
        <v>0.77943881199999998</v>
      </c>
      <c r="N308" s="8">
        <v>0.97056918000000003</v>
      </c>
      <c r="O308" s="8">
        <v>0.14897429400000001</v>
      </c>
      <c r="P308" s="8">
        <v>0.180356566</v>
      </c>
      <c r="Q308" s="8">
        <v>0.24065352500000001</v>
      </c>
      <c r="R308" s="8">
        <v>1.0798324E-2</v>
      </c>
      <c r="S308" s="8">
        <v>0.99755263699999996</v>
      </c>
      <c r="T308" s="8">
        <v>0.17035625900000001</v>
      </c>
      <c r="U308" s="8">
        <v>0.75546551200000001</v>
      </c>
      <c r="V308" s="8">
        <v>0.425307455</v>
      </c>
      <c r="W308" s="8">
        <v>0.99973779200000001</v>
      </c>
      <c r="X308" s="8">
        <v>6.7074550000000002E-3</v>
      </c>
      <c r="Y308" s="8">
        <v>2.7503300000000001E-2</v>
      </c>
      <c r="Z308" s="8">
        <v>3.3597899999999998E-4</v>
      </c>
      <c r="AA308" s="8">
        <v>0.14126159299999999</v>
      </c>
      <c r="AB308" s="8">
        <v>1.1166086E-2</v>
      </c>
      <c r="AC308" s="8">
        <v>0.945123873</v>
      </c>
    </row>
    <row r="309" spans="1:29" x14ac:dyDescent="0.2">
      <c r="A309" s="3" t="s">
        <v>124</v>
      </c>
      <c r="B309" s="8" t="s">
        <v>170</v>
      </c>
      <c r="C309" s="8" t="s">
        <v>176</v>
      </c>
      <c r="D309" s="8" t="s">
        <v>177</v>
      </c>
      <c r="E309" s="8" t="s">
        <v>178</v>
      </c>
      <c r="F309" s="8" t="s">
        <v>241</v>
      </c>
      <c r="G309" s="11" t="s">
        <v>516</v>
      </c>
      <c r="H309" s="8">
        <v>556.74091769999995</v>
      </c>
      <c r="I309" s="9">
        <v>8.3110599999999997E-6</v>
      </c>
      <c r="J309" s="8">
        <v>0.33416903999999997</v>
      </c>
      <c r="K309" s="8">
        <v>0.487488649</v>
      </c>
      <c r="L309" s="8">
        <v>0.35130376000000002</v>
      </c>
      <c r="M309" s="8">
        <v>0.99746636600000005</v>
      </c>
      <c r="N309" s="8">
        <v>0.99802114799999997</v>
      </c>
      <c r="O309" s="8">
        <v>0.127845391</v>
      </c>
      <c r="P309" s="8">
        <v>0.15097683000000001</v>
      </c>
      <c r="Q309" s="8">
        <v>0.51395092099999995</v>
      </c>
      <c r="R309" s="8">
        <v>3.1802739999999999E-3</v>
      </c>
      <c r="S309" s="8">
        <v>0.99755263699999996</v>
      </c>
      <c r="T309" s="8">
        <v>1.5520951999999999E-2</v>
      </c>
      <c r="U309" s="8">
        <v>0.445087499</v>
      </c>
      <c r="V309" s="8">
        <v>8.5519356000000005E-2</v>
      </c>
      <c r="W309" s="8">
        <v>0.99973779200000001</v>
      </c>
      <c r="X309" s="8">
        <v>1.3681279999999999E-3</v>
      </c>
      <c r="Y309" s="8">
        <v>6.8850607999999994E-2</v>
      </c>
      <c r="Z309" s="9">
        <v>3.2773700000000002E-6</v>
      </c>
      <c r="AA309" s="8">
        <v>0.70944246099999997</v>
      </c>
      <c r="AB309" s="8">
        <v>3.7746850999999998E-2</v>
      </c>
      <c r="AC309" s="8">
        <v>0.99161739100000001</v>
      </c>
    </row>
    <row r="310" spans="1:29" x14ac:dyDescent="0.2">
      <c r="A310" s="3" t="s">
        <v>124</v>
      </c>
      <c r="B310" s="8" t="s">
        <v>170</v>
      </c>
      <c r="C310" s="8" t="s">
        <v>176</v>
      </c>
      <c r="D310" s="8" t="s">
        <v>177</v>
      </c>
      <c r="E310" s="8" t="s">
        <v>178</v>
      </c>
      <c r="F310" s="8" t="s">
        <v>179</v>
      </c>
      <c r="G310" s="11" t="s">
        <v>180</v>
      </c>
      <c r="H310" s="8">
        <v>488.93273360000001</v>
      </c>
      <c r="I310" s="9">
        <v>3.0041000000000003E-11</v>
      </c>
      <c r="J310" s="9">
        <v>3.6104200000000001E-7</v>
      </c>
      <c r="K310" s="8">
        <v>8.1812380000000004E-3</v>
      </c>
      <c r="L310" s="8">
        <v>0.74037979799999998</v>
      </c>
      <c r="M310" s="8">
        <v>0.48503106000000001</v>
      </c>
      <c r="N310" s="8">
        <v>0.28186310199999998</v>
      </c>
      <c r="O310" s="8">
        <v>0.99391234699999997</v>
      </c>
      <c r="P310" s="8">
        <v>0.99516486699999995</v>
      </c>
      <c r="Q310" s="8">
        <v>0.98248729599999995</v>
      </c>
      <c r="R310" s="8">
        <v>0.28436895400000001</v>
      </c>
      <c r="S310" s="8">
        <v>0.99755263699999996</v>
      </c>
      <c r="T310" s="8">
        <v>3.4827491000000002E-2</v>
      </c>
      <c r="U310" s="8">
        <v>0.124700476</v>
      </c>
      <c r="V310" s="8">
        <v>9.7352461000000001E-2</v>
      </c>
      <c r="W310" s="8">
        <v>0.99973779200000001</v>
      </c>
      <c r="X310" s="8">
        <v>0.77045652499999995</v>
      </c>
      <c r="Y310" s="8">
        <v>0.98990726100000004</v>
      </c>
      <c r="Z310" s="8">
        <v>1.0557354E-2</v>
      </c>
      <c r="AA310" s="8">
        <v>3.1973290000000001E-3</v>
      </c>
      <c r="AB310" s="8">
        <v>5.90969E-4</v>
      </c>
      <c r="AC310" s="9">
        <v>2.0775E-6</v>
      </c>
    </row>
    <row r="311" spans="1:29" x14ac:dyDescent="0.2">
      <c r="A311" s="3" t="s">
        <v>124</v>
      </c>
      <c r="B311" s="8" t="s">
        <v>170</v>
      </c>
      <c r="C311" s="8" t="s">
        <v>176</v>
      </c>
      <c r="D311" s="8" t="s">
        <v>197</v>
      </c>
      <c r="E311" s="8" t="s">
        <v>198</v>
      </c>
      <c r="F311" s="8" t="s">
        <v>199</v>
      </c>
      <c r="G311" s="11" t="s">
        <v>261</v>
      </c>
      <c r="H311" s="8">
        <v>420.27391290000003</v>
      </c>
      <c r="I311" s="8">
        <v>4.1158310000000004E-3</v>
      </c>
      <c r="J311" s="8">
        <v>0.53048743200000004</v>
      </c>
      <c r="K311" s="8">
        <v>1.9250185E-2</v>
      </c>
      <c r="L311" s="8">
        <v>0.53731328199999995</v>
      </c>
      <c r="M311" s="8">
        <v>0.99746636600000005</v>
      </c>
      <c r="N311" s="8">
        <v>0.46318269000000001</v>
      </c>
      <c r="O311" s="8">
        <v>0.138133797</v>
      </c>
      <c r="P311" s="8">
        <v>0.53328401299999995</v>
      </c>
      <c r="Q311" s="8">
        <v>0.98378724299999998</v>
      </c>
      <c r="R311" s="8">
        <v>8.1726260000000005E-3</v>
      </c>
      <c r="S311" s="8">
        <v>0.89622654899999998</v>
      </c>
      <c r="T311" s="8">
        <v>7.0863250000000001E-3</v>
      </c>
      <c r="U311" s="8">
        <v>0.14599371</v>
      </c>
      <c r="V311" s="8">
        <v>2.0281701999999999E-2</v>
      </c>
      <c r="W311" s="8">
        <v>0.99973779200000001</v>
      </c>
      <c r="X311" s="8">
        <v>8.4991839999999999E-3</v>
      </c>
      <c r="Y311" s="8">
        <v>0.43115320800000001</v>
      </c>
      <c r="Z311" s="9">
        <v>9.8747500000000002E-7</v>
      </c>
      <c r="AA311" s="8">
        <v>0.99722186899999998</v>
      </c>
      <c r="AB311" s="8">
        <v>0.60288198500000001</v>
      </c>
      <c r="AC311" s="8">
        <v>0.99161739100000001</v>
      </c>
    </row>
    <row r="312" spans="1:29" x14ac:dyDescent="0.2">
      <c r="A312" s="3" t="s">
        <v>124</v>
      </c>
      <c r="B312" s="8" t="s">
        <v>170</v>
      </c>
      <c r="C312" s="8" t="s">
        <v>176</v>
      </c>
      <c r="D312" s="8" t="s">
        <v>194</v>
      </c>
      <c r="E312" s="8" t="s">
        <v>195</v>
      </c>
      <c r="F312" s="8" t="s">
        <v>668</v>
      </c>
      <c r="G312" s="11" t="s">
        <v>255</v>
      </c>
      <c r="H312" s="8">
        <v>420.02386799999999</v>
      </c>
      <c r="I312" s="8">
        <v>2.0030886000000001E-2</v>
      </c>
      <c r="J312" s="8">
        <v>0.98340622300000002</v>
      </c>
      <c r="K312" s="8">
        <v>0.12976231999999999</v>
      </c>
      <c r="L312" s="8">
        <v>0.35130376000000002</v>
      </c>
      <c r="M312" s="8">
        <v>0.99746636600000005</v>
      </c>
      <c r="N312" s="8">
        <v>0.99802114799999997</v>
      </c>
      <c r="O312" s="8">
        <v>0.18406689100000001</v>
      </c>
      <c r="P312" s="8">
        <v>0.67535332599999998</v>
      </c>
      <c r="Q312" s="8">
        <v>0.28413088600000003</v>
      </c>
      <c r="R312" s="8">
        <v>5.2566499999999999E-3</v>
      </c>
      <c r="S312" s="8">
        <v>0.99755263699999996</v>
      </c>
      <c r="T312" s="8">
        <v>8.5024969000000006E-2</v>
      </c>
      <c r="U312" s="8">
        <v>6.2644269000000002E-2</v>
      </c>
      <c r="V312" s="8">
        <v>0.217019815</v>
      </c>
      <c r="W312" s="8">
        <v>0.99973779200000001</v>
      </c>
      <c r="X312" s="8">
        <v>0.37770766099999997</v>
      </c>
      <c r="Y312" s="8">
        <v>7.8086365000000005E-2</v>
      </c>
      <c r="Z312" s="8">
        <v>1.85024E-4</v>
      </c>
      <c r="AA312" s="8">
        <v>0.99722186899999998</v>
      </c>
      <c r="AB312" s="8">
        <v>0.22845982200000001</v>
      </c>
      <c r="AC312" s="8">
        <v>0.924276298</v>
      </c>
    </row>
    <row r="313" spans="1:29" x14ac:dyDescent="0.2">
      <c r="A313" s="3" t="s">
        <v>124</v>
      </c>
      <c r="B313" s="8" t="s">
        <v>170</v>
      </c>
      <c r="C313" s="8" t="s">
        <v>171</v>
      </c>
      <c r="D313" s="8" t="s">
        <v>666</v>
      </c>
      <c r="E313" s="8" t="s">
        <v>667</v>
      </c>
      <c r="F313" s="8" t="s">
        <v>265</v>
      </c>
      <c r="G313" s="11" t="s">
        <v>728</v>
      </c>
      <c r="H313" s="8">
        <v>406.29842860000002</v>
      </c>
      <c r="I313" s="9">
        <v>1.27763E-6</v>
      </c>
      <c r="J313" s="8">
        <v>5.1478708999999997E-2</v>
      </c>
      <c r="K313" s="8">
        <v>0.72158856900000001</v>
      </c>
      <c r="L313" s="8">
        <v>0.74037979799999998</v>
      </c>
      <c r="M313" s="8">
        <v>0.99746636600000005</v>
      </c>
      <c r="N313" s="8">
        <v>0.99802114799999997</v>
      </c>
      <c r="O313" s="8">
        <v>0.63112186000000003</v>
      </c>
      <c r="P313" s="8">
        <v>0.48345102899999998</v>
      </c>
      <c r="Q313" s="8">
        <v>0.98378724299999998</v>
      </c>
      <c r="R313" s="8">
        <v>0.11708094300000001</v>
      </c>
      <c r="S313" s="8">
        <v>0.99755263699999996</v>
      </c>
      <c r="T313" s="8">
        <v>3.4653378999999998E-2</v>
      </c>
      <c r="U313" s="8">
        <v>0.96139896599999997</v>
      </c>
      <c r="V313" s="8">
        <v>0.22668460000000001</v>
      </c>
      <c r="W313" s="8">
        <v>0.99973779200000001</v>
      </c>
      <c r="X313" s="8">
        <v>7.9933049999999992E-3</v>
      </c>
      <c r="Y313" s="8">
        <v>0.22331430799999999</v>
      </c>
      <c r="Z313" s="8">
        <v>1.4126430000000001E-3</v>
      </c>
      <c r="AA313" s="8">
        <v>0.27348141599999998</v>
      </c>
      <c r="AB313" s="8">
        <v>5.2877939999999998E-2</v>
      </c>
      <c r="AC313" s="8">
        <v>0.81546150100000003</v>
      </c>
    </row>
    <row r="314" spans="1:29" x14ac:dyDescent="0.2">
      <c r="A314" s="3" t="s">
        <v>124</v>
      </c>
      <c r="B314" s="8" t="s">
        <v>170</v>
      </c>
      <c r="C314" s="8" t="s">
        <v>176</v>
      </c>
      <c r="D314" s="8" t="s">
        <v>177</v>
      </c>
      <c r="E314" s="8" t="s">
        <v>178</v>
      </c>
      <c r="F314" s="8" t="s">
        <v>181</v>
      </c>
      <c r="G314" s="11" t="s">
        <v>182</v>
      </c>
      <c r="H314" s="8">
        <v>367.15033019999998</v>
      </c>
      <c r="I314" s="9">
        <v>2.31479E-6</v>
      </c>
      <c r="J314" s="8">
        <v>0.183831619</v>
      </c>
      <c r="K314" s="8">
        <v>0.71564158700000002</v>
      </c>
      <c r="L314" s="8">
        <v>0.99864651800000004</v>
      </c>
      <c r="M314" s="8">
        <v>0.92627166000000005</v>
      </c>
      <c r="N314" s="8">
        <v>0.99802114799999997</v>
      </c>
      <c r="O314" s="8">
        <v>0.32295345800000003</v>
      </c>
      <c r="P314" s="8">
        <v>0.96897362600000003</v>
      </c>
      <c r="Q314" s="8">
        <v>0.98378724299999998</v>
      </c>
      <c r="R314" s="8">
        <v>0.539474762</v>
      </c>
      <c r="S314" s="8">
        <v>0.99755263699999996</v>
      </c>
      <c r="T314" s="8">
        <v>0.16116702499999999</v>
      </c>
      <c r="U314" s="8">
        <v>0.95378486399999995</v>
      </c>
      <c r="V314" s="8">
        <v>0.40857501499999999</v>
      </c>
      <c r="W314" s="8">
        <v>0.41265539299999998</v>
      </c>
      <c r="X314" s="8">
        <v>1.0908156E-2</v>
      </c>
      <c r="Y314" s="8">
        <v>8.7032292999999997E-2</v>
      </c>
      <c r="Z314" s="8">
        <v>1.858047E-3</v>
      </c>
      <c r="AA314" s="8">
        <v>8.6540212000000005E-2</v>
      </c>
      <c r="AB314" s="8">
        <v>0.325749079</v>
      </c>
      <c r="AC314" s="8">
        <v>0.778328201</v>
      </c>
    </row>
    <row r="315" spans="1:29" x14ac:dyDescent="0.2">
      <c r="A315" s="3" t="s">
        <v>124</v>
      </c>
      <c r="B315" s="8" t="s">
        <v>170</v>
      </c>
      <c r="C315" s="8" t="s">
        <v>245</v>
      </c>
      <c r="D315" s="8" t="s">
        <v>663</v>
      </c>
      <c r="E315" s="8" t="s">
        <v>246</v>
      </c>
      <c r="F315" s="8" t="s">
        <v>729</v>
      </c>
      <c r="G315" s="11" t="s">
        <v>730</v>
      </c>
      <c r="H315" s="8">
        <v>351.38574840000001</v>
      </c>
      <c r="I315" s="8">
        <v>1.706873E-3</v>
      </c>
      <c r="J315" s="8">
        <v>0.98340622300000002</v>
      </c>
      <c r="K315" s="8">
        <v>8.0762800000000001E-4</v>
      </c>
      <c r="L315" s="8">
        <v>0.99864651800000004</v>
      </c>
      <c r="M315" s="8">
        <v>0.99746636600000005</v>
      </c>
      <c r="N315" s="8">
        <v>0.87559933000000001</v>
      </c>
      <c r="O315" s="8">
        <v>1.2996000000000001E-4</v>
      </c>
      <c r="P315" s="8">
        <v>0.94403081200000005</v>
      </c>
      <c r="Q315" s="8">
        <v>0.75426406499999998</v>
      </c>
      <c r="R315" s="8">
        <v>2.0258519999999999E-3</v>
      </c>
      <c r="S315" s="8">
        <v>0.99755263699999996</v>
      </c>
      <c r="T315" s="8">
        <v>0.248553466</v>
      </c>
      <c r="U315" s="8">
        <v>7.8285850000000008E-3</v>
      </c>
      <c r="V315" s="8">
        <v>2.0281701999999999E-2</v>
      </c>
      <c r="W315" s="8">
        <v>0.99973779200000001</v>
      </c>
      <c r="X315" s="8">
        <v>7.1566517999999996E-2</v>
      </c>
      <c r="Y315" s="8">
        <v>2.9280835000000002E-2</v>
      </c>
      <c r="Z315" s="9">
        <v>2.4872999999999999E-9</v>
      </c>
      <c r="AA315" s="8">
        <v>0.65281967100000005</v>
      </c>
      <c r="AB315" s="8">
        <v>0.60868282100000004</v>
      </c>
      <c r="AC315" s="8">
        <v>0.99161739100000001</v>
      </c>
    </row>
    <row r="316" spans="1:29" x14ac:dyDescent="0.2">
      <c r="A316" s="3" t="s">
        <v>124</v>
      </c>
      <c r="B316" s="8" t="s">
        <v>170</v>
      </c>
      <c r="C316" s="8" t="s">
        <v>176</v>
      </c>
      <c r="D316" s="8" t="s">
        <v>197</v>
      </c>
      <c r="E316" s="8" t="s">
        <v>731</v>
      </c>
      <c r="F316" s="8" t="s">
        <v>732</v>
      </c>
      <c r="G316" s="11" t="s">
        <v>733</v>
      </c>
      <c r="H316" s="8">
        <v>341.1490154</v>
      </c>
      <c r="I316" s="8">
        <v>0.81329858399999999</v>
      </c>
      <c r="J316" s="8">
        <v>0.24264923399999999</v>
      </c>
      <c r="K316" s="8">
        <v>4.2580250000000004E-3</v>
      </c>
      <c r="L316" s="8">
        <v>0.57733099099999996</v>
      </c>
      <c r="M316" s="8">
        <v>0.72903595700000001</v>
      </c>
      <c r="N316" s="8">
        <v>0.258406735</v>
      </c>
      <c r="O316" s="8">
        <v>5.775835E-3</v>
      </c>
      <c r="P316" s="8">
        <v>0.14498380399999999</v>
      </c>
      <c r="Q316" s="8">
        <v>3.2500686000000001E-2</v>
      </c>
      <c r="R316" s="8">
        <v>5.14026E-4</v>
      </c>
      <c r="S316" s="8">
        <v>0.99755263699999996</v>
      </c>
      <c r="T316" s="8">
        <v>0.99760308900000005</v>
      </c>
      <c r="U316" s="8">
        <v>0.16161600800000001</v>
      </c>
      <c r="V316" s="8">
        <v>0.36938562899999999</v>
      </c>
      <c r="W316" s="8">
        <v>0.89378175900000001</v>
      </c>
      <c r="X316" s="8">
        <v>0.19523565100000001</v>
      </c>
      <c r="Y316" s="8">
        <v>5.5819801000000002E-2</v>
      </c>
      <c r="Z316" s="8">
        <v>5.7886799999999996E-4</v>
      </c>
      <c r="AA316" s="8">
        <v>0.99722186899999998</v>
      </c>
      <c r="AB316" s="8">
        <v>0.30273211999999999</v>
      </c>
      <c r="AC316" s="8">
        <v>0.83314586800000001</v>
      </c>
    </row>
    <row r="317" spans="1:29" x14ac:dyDescent="0.2">
      <c r="A317" s="3" t="s">
        <v>124</v>
      </c>
      <c r="B317" s="8" t="s">
        <v>170</v>
      </c>
      <c r="C317" s="8" t="s">
        <v>171</v>
      </c>
      <c r="D317" s="8" t="s">
        <v>269</v>
      </c>
      <c r="E317" s="8" t="s">
        <v>270</v>
      </c>
      <c r="F317" s="8" t="s">
        <v>734</v>
      </c>
      <c r="G317" s="11" t="s">
        <v>735</v>
      </c>
      <c r="H317" s="8">
        <v>316.9215074</v>
      </c>
      <c r="I317" s="9">
        <v>4.5809900000000003E-5</v>
      </c>
      <c r="J317" s="8">
        <v>0.43158424299999998</v>
      </c>
      <c r="K317" s="8">
        <v>2.7893900000000001E-3</v>
      </c>
      <c r="L317" s="8">
        <v>2.8521622999999999E-2</v>
      </c>
      <c r="M317" s="8">
        <v>0.99746636600000005</v>
      </c>
      <c r="N317" s="8">
        <v>0.81011520599999998</v>
      </c>
      <c r="O317" s="8">
        <v>1.8620599000000002E-2</v>
      </c>
      <c r="P317" s="8">
        <v>2.4786786000000002E-2</v>
      </c>
      <c r="Q317" s="8">
        <v>1.4015410000000001E-3</v>
      </c>
      <c r="R317" s="9">
        <v>2.4081599999999998E-6</v>
      </c>
      <c r="S317" s="8">
        <v>0.99755263699999996</v>
      </c>
      <c r="T317" s="8">
        <v>7.2687499999999998E-4</v>
      </c>
      <c r="U317" s="8">
        <v>5.2722372000000003E-2</v>
      </c>
      <c r="V317" s="8">
        <v>0.210018594</v>
      </c>
      <c r="W317" s="8">
        <v>0.99973779200000001</v>
      </c>
      <c r="X317" s="8">
        <v>4.24017E-4</v>
      </c>
      <c r="Y317" s="9">
        <v>1.5347000000000001E-5</v>
      </c>
      <c r="Z317" s="9">
        <v>1.37393E-10</v>
      </c>
      <c r="AA317" s="8">
        <v>0.99722186899999998</v>
      </c>
      <c r="AB317" s="8">
        <v>1.1166086E-2</v>
      </c>
      <c r="AC317" s="8">
        <v>0.99161739100000001</v>
      </c>
    </row>
    <row r="318" spans="1:29" x14ac:dyDescent="0.2">
      <c r="A318" s="3" t="s">
        <v>124</v>
      </c>
      <c r="B318" s="8" t="s">
        <v>170</v>
      </c>
      <c r="C318" s="8" t="s">
        <v>176</v>
      </c>
      <c r="D318" s="8" t="s">
        <v>194</v>
      </c>
      <c r="E318" s="8" t="s">
        <v>736</v>
      </c>
      <c r="F318" s="8" t="s">
        <v>737</v>
      </c>
      <c r="G318" s="11" t="s">
        <v>380</v>
      </c>
      <c r="H318" s="8">
        <v>314.33532100000002</v>
      </c>
      <c r="I318" s="8">
        <v>1.1122129999999999E-3</v>
      </c>
      <c r="J318" s="8">
        <v>0.738421718</v>
      </c>
      <c r="K318" s="8">
        <v>2.9384025000000001E-2</v>
      </c>
      <c r="L318" s="8">
        <v>0.99864651800000004</v>
      </c>
      <c r="M318" s="8">
        <v>0.83038000899999997</v>
      </c>
      <c r="N318" s="8">
        <v>0.91151947600000005</v>
      </c>
      <c r="O318" s="8">
        <v>5.9417534000000001E-2</v>
      </c>
      <c r="P318" s="8">
        <v>0.99516486699999995</v>
      </c>
      <c r="Q318" s="8">
        <v>0.98378724299999998</v>
      </c>
      <c r="R318" s="8">
        <v>0.26291062199999998</v>
      </c>
      <c r="S318" s="8">
        <v>0.99755263699999996</v>
      </c>
      <c r="T318" s="8">
        <v>1.4261558000000001E-2</v>
      </c>
      <c r="U318" s="8">
        <v>0.45711611000000002</v>
      </c>
      <c r="V318" s="8">
        <v>0.293349568</v>
      </c>
      <c r="W318" s="8">
        <v>5.5759608000000002E-2</v>
      </c>
      <c r="X318" s="8">
        <v>2.6173400000000001E-4</v>
      </c>
      <c r="Y318" s="8">
        <v>7.9097399999999995E-4</v>
      </c>
      <c r="Z318" s="9">
        <v>4.2455000000000003E-7</v>
      </c>
      <c r="AA318" s="8">
        <v>0.99722186899999998</v>
      </c>
      <c r="AB318" s="8">
        <v>0.92291606100000001</v>
      </c>
      <c r="AC318" s="8">
        <v>0.76668498500000004</v>
      </c>
    </row>
    <row r="319" spans="1:29" x14ac:dyDescent="0.2">
      <c r="A319" s="3" t="s">
        <v>124</v>
      </c>
      <c r="B319" s="8" t="s">
        <v>170</v>
      </c>
      <c r="C319" s="8" t="s">
        <v>176</v>
      </c>
      <c r="D319" s="8" t="s">
        <v>289</v>
      </c>
      <c r="E319" s="8" t="s">
        <v>359</v>
      </c>
      <c r="F319" s="8" t="s">
        <v>454</v>
      </c>
      <c r="G319" s="11" t="s">
        <v>455</v>
      </c>
      <c r="H319" s="8">
        <v>306.1759227</v>
      </c>
      <c r="I319" s="8">
        <v>4.19906E-4</v>
      </c>
      <c r="J319" s="8">
        <v>0.36799889299999999</v>
      </c>
      <c r="K319" s="8">
        <v>1.3098299999999999E-4</v>
      </c>
      <c r="L319" s="8">
        <v>0.74037979799999998</v>
      </c>
      <c r="M319" s="8">
        <v>0.247692738</v>
      </c>
      <c r="N319" s="8">
        <v>0.16314178100000001</v>
      </c>
      <c r="O319" s="9">
        <v>3.90066E-5</v>
      </c>
      <c r="P319" s="8">
        <v>7.6460918000000003E-2</v>
      </c>
      <c r="Q319" s="8">
        <v>4.3534524999999998E-2</v>
      </c>
      <c r="R319" s="9">
        <v>2.5283099999999999E-5</v>
      </c>
      <c r="S319" s="8">
        <v>0.99755263699999996</v>
      </c>
      <c r="T319" s="8">
        <v>9.1079200999999999E-2</v>
      </c>
      <c r="U319" s="8">
        <v>6.3070643999999995E-2</v>
      </c>
      <c r="V319" s="8">
        <v>9.3047561000000001E-2</v>
      </c>
      <c r="W319" s="8">
        <v>0.99973779200000001</v>
      </c>
      <c r="X319" s="9">
        <v>6.59885E-5</v>
      </c>
      <c r="Y319" s="9">
        <v>6.9807699999999999E-5</v>
      </c>
      <c r="Z319" s="9">
        <v>1.8455899999999999E-11</v>
      </c>
      <c r="AA319" s="8">
        <v>0.76771425900000001</v>
      </c>
      <c r="AB319" s="8">
        <v>0.21508453899999999</v>
      </c>
      <c r="AC319" s="8">
        <v>0.64071023999999999</v>
      </c>
    </row>
    <row r="320" spans="1:29" x14ac:dyDescent="0.2">
      <c r="A320" s="3" t="s">
        <v>124</v>
      </c>
      <c r="B320" s="8" t="s">
        <v>170</v>
      </c>
      <c r="C320" s="8" t="s">
        <v>176</v>
      </c>
      <c r="D320" s="8" t="s">
        <v>194</v>
      </c>
      <c r="E320" s="8" t="s">
        <v>207</v>
      </c>
      <c r="F320" s="8" t="s">
        <v>208</v>
      </c>
      <c r="G320" s="11" t="s">
        <v>322</v>
      </c>
      <c r="H320" s="8">
        <v>299.63865299999998</v>
      </c>
      <c r="I320" s="9">
        <v>1.87453E-6</v>
      </c>
      <c r="J320" s="8">
        <v>0.90688531500000003</v>
      </c>
      <c r="K320" s="8">
        <v>0.27232740500000002</v>
      </c>
      <c r="L320" s="8">
        <v>0.74917789300000004</v>
      </c>
      <c r="M320" s="8">
        <v>0.97397400099999998</v>
      </c>
      <c r="N320" s="8">
        <v>0.76343133399999996</v>
      </c>
      <c r="O320" s="8">
        <v>7.1142970000000003E-3</v>
      </c>
      <c r="P320" s="8">
        <v>0.36700738900000002</v>
      </c>
      <c r="Q320" s="8">
        <v>0.21946615999999999</v>
      </c>
      <c r="R320" s="8">
        <v>1.811361E-3</v>
      </c>
      <c r="S320" s="8">
        <v>0.99755263699999996</v>
      </c>
      <c r="T320" s="8">
        <v>7.8435559000000002E-2</v>
      </c>
      <c r="U320" s="8">
        <v>0.108766849</v>
      </c>
      <c r="V320" s="8">
        <v>0.15811106799999999</v>
      </c>
      <c r="W320" s="8">
        <v>0.99973779200000001</v>
      </c>
      <c r="X320" s="8">
        <v>5.5514620000000001E-3</v>
      </c>
      <c r="Y320" s="8">
        <v>3.0208100000000001E-3</v>
      </c>
      <c r="Z320" s="9">
        <v>1.5268199999999999E-7</v>
      </c>
      <c r="AA320" s="8">
        <v>0.194405367</v>
      </c>
      <c r="AB320" s="8">
        <v>4.4181061000000001E-2</v>
      </c>
      <c r="AC320" s="8">
        <v>0.924276298</v>
      </c>
    </row>
    <row r="321" spans="1:29" x14ac:dyDescent="0.2">
      <c r="A321" s="3" t="s">
        <v>124</v>
      </c>
      <c r="B321" s="8" t="s">
        <v>170</v>
      </c>
      <c r="C321" s="8" t="s">
        <v>171</v>
      </c>
      <c r="D321" s="8" t="s">
        <v>666</v>
      </c>
      <c r="E321" s="8" t="s">
        <v>667</v>
      </c>
      <c r="F321" s="8" t="s">
        <v>265</v>
      </c>
      <c r="G321" s="11" t="s">
        <v>348</v>
      </c>
      <c r="H321" s="8">
        <v>277.11375179999999</v>
      </c>
      <c r="I321" s="8">
        <v>0.75145758100000004</v>
      </c>
      <c r="J321" s="8">
        <v>0.36276447299999998</v>
      </c>
      <c r="K321" s="8">
        <v>8.0466128999999997E-2</v>
      </c>
      <c r="L321" s="8">
        <v>0.74037979799999998</v>
      </c>
      <c r="M321" s="8">
        <v>0.99746636600000005</v>
      </c>
      <c r="N321" s="8">
        <v>0.99802114799999997</v>
      </c>
      <c r="O321" s="8">
        <v>0.99807073400000001</v>
      </c>
      <c r="P321" s="8">
        <v>0.54143450800000004</v>
      </c>
      <c r="Q321" s="8">
        <v>0.98378724299999998</v>
      </c>
      <c r="R321" s="8">
        <v>0.44893069800000002</v>
      </c>
      <c r="S321" s="8">
        <v>0.99755263699999996</v>
      </c>
      <c r="T321" s="8">
        <v>1.6501124999999998E-2</v>
      </c>
      <c r="U321" s="8">
        <v>0.95944590699999999</v>
      </c>
      <c r="V321" s="8">
        <v>0.763955999</v>
      </c>
      <c r="W321" s="8">
        <v>0.98903465000000002</v>
      </c>
      <c r="X321" s="8">
        <v>7.2811509999999996E-3</v>
      </c>
      <c r="Y321" s="8">
        <v>8.6793600999999998E-2</v>
      </c>
      <c r="Z321" s="8">
        <v>1.5490789E-2</v>
      </c>
      <c r="AA321" s="8">
        <v>0.139592514</v>
      </c>
      <c r="AB321" s="8">
        <v>0.90824911399999997</v>
      </c>
      <c r="AC321" s="8">
        <v>8.5011911999999995E-2</v>
      </c>
    </row>
    <row r="322" spans="1:29" x14ac:dyDescent="0.2">
      <c r="A322" s="3" t="s">
        <v>124</v>
      </c>
      <c r="B322" s="8" t="s">
        <v>170</v>
      </c>
      <c r="C322" s="8" t="s">
        <v>176</v>
      </c>
      <c r="D322" s="8" t="s">
        <v>194</v>
      </c>
      <c r="E322" s="8" t="s">
        <v>195</v>
      </c>
      <c r="F322" s="8" t="s">
        <v>254</v>
      </c>
      <c r="G322" s="11" t="s">
        <v>738</v>
      </c>
      <c r="H322" s="8">
        <v>276.41043839999998</v>
      </c>
      <c r="I322" s="9">
        <v>2.4348E-6</v>
      </c>
      <c r="J322" s="8">
        <v>0.98340622300000002</v>
      </c>
      <c r="K322" s="8">
        <v>0.102673484</v>
      </c>
      <c r="L322" s="8">
        <v>0.79689513700000003</v>
      </c>
      <c r="M322" s="8">
        <v>0.99746636600000005</v>
      </c>
      <c r="N322" s="8">
        <v>0.76390950899999999</v>
      </c>
      <c r="O322" s="8">
        <v>1.7600443E-2</v>
      </c>
      <c r="P322" s="8">
        <v>0.51966385199999998</v>
      </c>
      <c r="Q322" s="8">
        <v>0.245035851</v>
      </c>
      <c r="R322" s="8">
        <v>4.4076649999999998E-3</v>
      </c>
      <c r="S322" s="8">
        <v>0.99755263699999996</v>
      </c>
      <c r="T322" s="8">
        <v>1.1420718999999999E-2</v>
      </c>
      <c r="U322" s="8">
        <v>0.106874704</v>
      </c>
      <c r="V322" s="8">
        <v>0.217019815</v>
      </c>
      <c r="W322" s="8">
        <v>0.89378175900000001</v>
      </c>
      <c r="X322" s="8">
        <v>1.676294E-3</v>
      </c>
      <c r="Y322" s="8">
        <v>2.5744100000000002E-4</v>
      </c>
      <c r="Z322" s="9">
        <v>1.7843700000000001E-8</v>
      </c>
      <c r="AA322" s="8">
        <v>0.68696750799999995</v>
      </c>
      <c r="AB322" s="8">
        <v>0.20746072800000001</v>
      </c>
      <c r="AC322" s="8">
        <v>0.99161739100000001</v>
      </c>
    </row>
    <row r="323" spans="1:29" x14ac:dyDescent="0.2">
      <c r="A323" s="3" t="s">
        <v>124</v>
      </c>
      <c r="B323" s="8" t="s">
        <v>170</v>
      </c>
      <c r="C323" s="8" t="s">
        <v>176</v>
      </c>
      <c r="D323" s="8" t="s">
        <v>177</v>
      </c>
      <c r="E323" s="8" t="s">
        <v>178</v>
      </c>
      <c r="F323" s="8" t="s">
        <v>241</v>
      </c>
      <c r="G323" s="11" t="s">
        <v>280</v>
      </c>
      <c r="H323" s="8">
        <v>271.0705231</v>
      </c>
      <c r="I323" s="9">
        <v>2.9887699999999998E-10</v>
      </c>
      <c r="J323" s="8">
        <v>0.100746328</v>
      </c>
      <c r="K323" s="8">
        <v>0.99100085900000001</v>
      </c>
      <c r="L323" s="8">
        <v>0.215727904</v>
      </c>
      <c r="M323" s="8">
        <v>0.99746636600000005</v>
      </c>
      <c r="N323" s="8">
        <v>0.925177044</v>
      </c>
      <c r="O323" s="8">
        <v>0.40154658999999998</v>
      </c>
      <c r="P323" s="8">
        <v>0.185829985</v>
      </c>
      <c r="Q323" s="8">
        <v>0.53734588800000005</v>
      </c>
      <c r="R323" s="8">
        <v>6.9497630000000003E-3</v>
      </c>
      <c r="S323" s="8">
        <v>0.99755263699999996</v>
      </c>
      <c r="T323" s="8">
        <v>2.5252299999999999E-4</v>
      </c>
      <c r="U323" s="8">
        <v>0.55921300399999996</v>
      </c>
      <c r="V323" s="8">
        <v>0.11915068099999999</v>
      </c>
      <c r="W323" s="8">
        <v>0.98853396599999999</v>
      </c>
      <c r="X323" s="9">
        <v>8.1684800000000001E-5</v>
      </c>
      <c r="Y323" s="8">
        <v>9.3579070000000004E-3</v>
      </c>
      <c r="Z323" s="9">
        <v>3.1441599999999997E-7</v>
      </c>
      <c r="AA323" s="8">
        <v>0.56958023000000002</v>
      </c>
      <c r="AB323" s="8">
        <v>1.1166086E-2</v>
      </c>
      <c r="AC323" s="8">
        <v>0.924276298</v>
      </c>
    </row>
    <row r="324" spans="1:29" x14ac:dyDescent="0.2">
      <c r="A324" s="3" t="s">
        <v>124</v>
      </c>
      <c r="B324" s="8" t="s">
        <v>170</v>
      </c>
      <c r="C324" s="8" t="s">
        <v>176</v>
      </c>
      <c r="D324" s="8" t="s">
        <v>197</v>
      </c>
      <c r="E324" s="8" t="s">
        <v>343</v>
      </c>
      <c r="F324" s="8" t="s">
        <v>344</v>
      </c>
      <c r="G324" s="11" t="s">
        <v>345</v>
      </c>
      <c r="H324" s="8">
        <v>257.9806178</v>
      </c>
      <c r="I324" s="8">
        <v>4.42082E-4</v>
      </c>
      <c r="J324" s="8">
        <v>0.86416114399999999</v>
      </c>
      <c r="K324" s="8">
        <v>0.20864558599999999</v>
      </c>
      <c r="L324" s="8">
        <v>0.99864651800000004</v>
      </c>
      <c r="M324" s="8">
        <v>0.72053513400000002</v>
      </c>
      <c r="N324" s="8">
        <v>0.90667484899999995</v>
      </c>
      <c r="O324" s="8">
        <v>7.9337149999999992E-3</v>
      </c>
      <c r="P324" s="8">
        <v>0.70785685099999995</v>
      </c>
      <c r="Q324" s="8">
        <v>0.952497386</v>
      </c>
      <c r="R324" s="8">
        <v>4.0283035000000002E-2</v>
      </c>
      <c r="S324" s="8">
        <v>0.99755263699999996</v>
      </c>
      <c r="T324" s="8">
        <v>0.44909139100000001</v>
      </c>
      <c r="U324" s="8">
        <v>0.20667716</v>
      </c>
      <c r="V324" s="8">
        <v>0.12684160799999999</v>
      </c>
      <c r="W324" s="8">
        <v>0.99973779200000001</v>
      </c>
      <c r="X324" s="8">
        <v>2.1925995E-2</v>
      </c>
      <c r="Y324" s="8">
        <v>7.3269226000000007E-2</v>
      </c>
      <c r="Z324" s="9">
        <v>1.37813E-5</v>
      </c>
      <c r="AA324" s="8">
        <v>0.23867538599999999</v>
      </c>
      <c r="AB324" s="8">
        <v>0.47822634200000003</v>
      </c>
      <c r="AC324" s="8">
        <v>0.99161739100000001</v>
      </c>
    </row>
    <row r="325" spans="1:29" x14ac:dyDescent="0.2">
      <c r="A325" s="3" t="s">
        <v>124</v>
      </c>
      <c r="B325" s="8" t="s">
        <v>170</v>
      </c>
      <c r="C325" s="8" t="s">
        <v>171</v>
      </c>
      <c r="D325" s="8" t="s">
        <v>185</v>
      </c>
      <c r="E325" s="8" t="s">
        <v>186</v>
      </c>
      <c r="F325" s="8" t="s">
        <v>187</v>
      </c>
      <c r="G325" s="11" t="s">
        <v>188</v>
      </c>
      <c r="H325" s="8">
        <v>253.6674544</v>
      </c>
      <c r="I325" s="8">
        <v>0.99486520599999995</v>
      </c>
      <c r="J325" s="8">
        <v>1.4993467999999999E-2</v>
      </c>
      <c r="K325" s="8">
        <v>6.8552399999999996E-4</v>
      </c>
      <c r="L325" s="8">
        <v>0.111922859</v>
      </c>
      <c r="M325" s="8">
        <v>0.97397400099999998</v>
      </c>
      <c r="N325" s="8">
        <v>0.94125070700000002</v>
      </c>
      <c r="O325" s="8">
        <v>0.251884671</v>
      </c>
      <c r="P325" s="8">
        <v>0.49475339000000002</v>
      </c>
      <c r="Q325" s="8">
        <v>2.7606136E-2</v>
      </c>
      <c r="R325" s="8">
        <v>1.359418E-3</v>
      </c>
      <c r="S325" s="8">
        <v>0.68933441399999995</v>
      </c>
      <c r="T325" s="8">
        <v>0.201046013</v>
      </c>
      <c r="U325" s="8">
        <v>5.4990578999999998E-2</v>
      </c>
      <c r="V325" s="8">
        <v>0.65102011000000004</v>
      </c>
      <c r="W325" s="8">
        <v>0.96910517100000004</v>
      </c>
      <c r="X325" s="8">
        <v>0.78831793900000002</v>
      </c>
      <c r="Y325" s="8">
        <v>2.9280835000000002E-2</v>
      </c>
      <c r="Z325" s="8">
        <v>1.6005399999999999E-3</v>
      </c>
      <c r="AA325" s="8">
        <v>0.18458280099999999</v>
      </c>
      <c r="AB325" s="8">
        <v>0.74862747500000004</v>
      </c>
      <c r="AC325" s="8">
        <v>0.924276298</v>
      </c>
    </row>
    <row r="326" spans="1:29" x14ac:dyDescent="0.2">
      <c r="A326" s="3" t="s">
        <v>124</v>
      </c>
      <c r="B326" s="8" t="s">
        <v>170</v>
      </c>
      <c r="C326" s="8" t="s">
        <v>176</v>
      </c>
      <c r="D326" s="8" t="s">
        <v>194</v>
      </c>
      <c r="E326" s="8" t="s">
        <v>237</v>
      </c>
      <c r="F326" s="8" t="s">
        <v>238</v>
      </c>
      <c r="G326" s="11" t="s">
        <v>571</v>
      </c>
      <c r="H326" s="8">
        <v>249.2042385</v>
      </c>
      <c r="I326" s="9">
        <v>8.1152399999999999E-5</v>
      </c>
      <c r="J326" s="8">
        <v>0.98340622300000002</v>
      </c>
      <c r="K326" s="8">
        <v>5.5273118000000003E-2</v>
      </c>
      <c r="L326" s="8">
        <v>0.77661365299999996</v>
      </c>
      <c r="M326" s="8">
        <v>0.77288774000000005</v>
      </c>
      <c r="N326" s="8">
        <v>0.30206103499999998</v>
      </c>
      <c r="O326" s="8">
        <v>3.0441600000000001E-4</v>
      </c>
      <c r="P326" s="8">
        <v>0.26113312700000002</v>
      </c>
      <c r="Q326" s="8">
        <v>7.9011073000000001E-2</v>
      </c>
      <c r="R326" s="8">
        <v>1.1623E-4</v>
      </c>
      <c r="S326" s="8">
        <v>0.99755263699999996</v>
      </c>
      <c r="T326" s="8">
        <v>0.45647201199999998</v>
      </c>
      <c r="U326" s="8">
        <v>3.4209564999999997E-2</v>
      </c>
      <c r="V326" s="8">
        <v>0.11347281200000001</v>
      </c>
      <c r="W326" s="8">
        <v>0.99973779200000001</v>
      </c>
      <c r="X326" s="8">
        <v>2.9941124E-2</v>
      </c>
      <c r="Y326" s="8">
        <v>4.7270109999999997E-3</v>
      </c>
      <c r="Z326" s="9">
        <v>8.6657499999999994E-8</v>
      </c>
      <c r="AA326" s="8">
        <v>0.10512661199999999</v>
      </c>
      <c r="AB326" s="8">
        <v>2.4792517E-2</v>
      </c>
      <c r="AC326" s="8">
        <v>0.924276298</v>
      </c>
    </row>
    <row r="327" spans="1:29" x14ac:dyDescent="0.2">
      <c r="A327" s="3" t="s">
        <v>124</v>
      </c>
      <c r="B327" s="8" t="s">
        <v>170</v>
      </c>
      <c r="C327" s="8" t="s">
        <v>318</v>
      </c>
      <c r="D327" s="8" t="s">
        <v>346</v>
      </c>
      <c r="E327" s="8"/>
      <c r="F327" s="8"/>
      <c r="G327" s="11" t="s">
        <v>347</v>
      </c>
      <c r="H327" s="8">
        <v>235.8707082</v>
      </c>
      <c r="I327" s="8">
        <v>1.0237860000000001E-3</v>
      </c>
      <c r="J327" s="8">
        <v>0.55336747600000002</v>
      </c>
      <c r="K327" s="9">
        <v>4.78356E-6</v>
      </c>
      <c r="L327" s="8">
        <v>0.57733099099999996</v>
      </c>
      <c r="M327" s="8">
        <v>1.5726625000000001E-2</v>
      </c>
      <c r="N327" s="8">
        <v>0.25201274000000001</v>
      </c>
      <c r="O327" s="9">
        <v>1.1523200000000001E-6</v>
      </c>
      <c r="P327" s="8">
        <v>0.53270190699999997</v>
      </c>
      <c r="Q327" s="8">
        <v>0.98378724299999998</v>
      </c>
      <c r="R327" s="8">
        <v>6.9497630000000003E-3</v>
      </c>
      <c r="S327" s="8">
        <v>0.98060008799999998</v>
      </c>
      <c r="T327" s="8">
        <v>0.150594002</v>
      </c>
      <c r="U327" s="8">
        <v>0.124700476</v>
      </c>
      <c r="V327" s="8">
        <v>2.0281701999999999E-2</v>
      </c>
      <c r="W327" s="8">
        <v>6.6713327000000003E-2</v>
      </c>
      <c r="X327" s="9">
        <v>6.0619899999999999E-7</v>
      </c>
      <c r="Y327" s="8">
        <v>3.9453399999999999E-4</v>
      </c>
      <c r="Z327" s="9">
        <v>4.2134300000000002E-13</v>
      </c>
      <c r="AA327" s="8">
        <v>0.739284422</v>
      </c>
      <c r="AB327" s="8">
        <v>0.90993583600000005</v>
      </c>
      <c r="AC327" s="8">
        <v>5.3520234E-2</v>
      </c>
    </row>
    <row r="328" spans="1:29" x14ac:dyDescent="0.2">
      <c r="A328" s="3" t="s">
        <v>124</v>
      </c>
      <c r="B328" s="8" t="s">
        <v>170</v>
      </c>
      <c r="C328" s="8" t="s">
        <v>336</v>
      </c>
      <c r="D328" s="8" t="s">
        <v>336</v>
      </c>
      <c r="E328" s="8" t="s">
        <v>337</v>
      </c>
      <c r="F328" s="8" t="s">
        <v>338</v>
      </c>
      <c r="G328" s="11" t="s">
        <v>339</v>
      </c>
      <c r="H328" s="8">
        <v>226.73175219999999</v>
      </c>
      <c r="I328" s="8">
        <v>4.2289651999999997E-2</v>
      </c>
      <c r="J328" s="8">
        <v>0.70820305500000003</v>
      </c>
      <c r="K328" s="8">
        <v>1.13564E-4</v>
      </c>
      <c r="L328" s="8">
        <v>0.99057059400000003</v>
      </c>
      <c r="M328" s="8">
        <v>0.36147279100000002</v>
      </c>
      <c r="N328" s="8">
        <v>0.20846394800000001</v>
      </c>
      <c r="O328" s="9">
        <v>5.0972500000000002E-6</v>
      </c>
      <c r="P328" s="8">
        <v>0.84867179199999998</v>
      </c>
      <c r="Q328" s="8">
        <v>0.72144989800000003</v>
      </c>
      <c r="R328" s="8">
        <v>4.0215370000000004E-3</v>
      </c>
      <c r="S328" s="8">
        <v>0.99755263699999996</v>
      </c>
      <c r="T328" s="8">
        <v>0.99760308900000005</v>
      </c>
      <c r="U328" s="8">
        <v>1.6741151999999999E-2</v>
      </c>
      <c r="V328" s="8">
        <v>4.0104523000000003E-2</v>
      </c>
      <c r="W328" s="8">
        <v>0.99973779200000001</v>
      </c>
      <c r="X328" s="8">
        <v>3.6621580000000001E-2</v>
      </c>
      <c r="Y328" s="8">
        <v>1.8774280000000001E-2</v>
      </c>
      <c r="Z328" s="9">
        <v>1.32955E-8</v>
      </c>
      <c r="AA328" s="8">
        <v>0.40631177400000001</v>
      </c>
      <c r="AB328" s="8">
        <v>0.99746728200000001</v>
      </c>
      <c r="AC328" s="8">
        <v>0.99161739100000001</v>
      </c>
    </row>
    <row r="329" spans="1:29" x14ac:dyDescent="0.2">
      <c r="A329" s="3" t="s">
        <v>124</v>
      </c>
      <c r="B329" s="8" t="s">
        <v>170</v>
      </c>
      <c r="C329" s="8" t="s">
        <v>245</v>
      </c>
      <c r="D329" s="8" t="s">
        <v>663</v>
      </c>
      <c r="E329" s="8" t="s">
        <v>246</v>
      </c>
      <c r="F329" s="8" t="s">
        <v>729</v>
      </c>
      <c r="G329" s="11" t="s">
        <v>739</v>
      </c>
      <c r="H329" s="8">
        <v>218.86279350000001</v>
      </c>
      <c r="I329" s="9">
        <v>8.2958800000000003E-5</v>
      </c>
      <c r="J329" s="8">
        <v>0.76994812899999998</v>
      </c>
      <c r="K329" s="8">
        <v>6.716797E-3</v>
      </c>
      <c r="L329" s="8">
        <v>0.78910037099999997</v>
      </c>
      <c r="M329" s="8">
        <v>0.97397400099999998</v>
      </c>
      <c r="N329" s="8">
        <v>0.99802114799999997</v>
      </c>
      <c r="O329" s="8">
        <v>6.36781E-4</v>
      </c>
      <c r="P329" s="8">
        <v>0.39815240200000002</v>
      </c>
      <c r="Q329" s="8">
        <v>0.53721197700000001</v>
      </c>
      <c r="R329" s="8">
        <v>5.14026E-4</v>
      </c>
      <c r="S329" s="8">
        <v>0.99755263699999996</v>
      </c>
      <c r="T329" s="8">
        <v>9.3062831999999998E-2</v>
      </c>
      <c r="U329" s="8">
        <v>3.1070184000000001E-2</v>
      </c>
      <c r="V329" s="8">
        <v>2.0281701999999999E-2</v>
      </c>
      <c r="W329" s="8">
        <v>0.99973779200000001</v>
      </c>
      <c r="X329" s="8">
        <v>7.8177070000000001E-3</v>
      </c>
      <c r="Y329" s="8">
        <v>4.9894013000000001E-2</v>
      </c>
      <c r="Z329" s="9">
        <v>2.6037900000000002E-9</v>
      </c>
      <c r="AA329" s="8">
        <v>0.508651556</v>
      </c>
      <c r="AB329" s="8">
        <v>0.16289314999999999</v>
      </c>
      <c r="AC329" s="8">
        <v>0.99161739100000001</v>
      </c>
    </row>
    <row r="330" spans="1:29" x14ac:dyDescent="0.2">
      <c r="A330" s="3" t="s">
        <v>124</v>
      </c>
      <c r="B330" s="8" t="s">
        <v>170</v>
      </c>
      <c r="C330" s="8" t="s">
        <v>176</v>
      </c>
      <c r="D330" s="8" t="s">
        <v>197</v>
      </c>
      <c r="E330" s="8" t="s">
        <v>198</v>
      </c>
      <c r="F330" s="8" t="s">
        <v>720</v>
      </c>
      <c r="G330" s="11" t="s">
        <v>321</v>
      </c>
      <c r="H330" s="8">
        <v>216.76669380000001</v>
      </c>
      <c r="I330" s="8">
        <v>2.1734607E-2</v>
      </c>
      <c r="J330" s="8">
        <v>0.44249604399999998</v>
      </c>
      <c r="K330" s="8">
        <v>0.677149267</v>
      </c>
      <c r="L330" s="8">
        <v>0.99864651800000004</v>
      </c>
      <c r="M330" s="8">
        <v>0.99746636600000005</v>
      </c>
      <c r="N330" s="8">
        <v>0.25275456499999999</v>
      </c>
      <c r="O330" s="8">
        <v>0.99807073400000001</v>
      </c>
      <c r="P330" s="8">
        <v>0.99516486699999995</v>
      </c>
      <c r="Q330" s="8">
        <v>0.55848129800000001</v>
      </c>
      <c r="R330" s="8">
        <v>0.79324673400000001</v>
      </c>
      <c r="S330" s="8">
        <v>0.99755263699999996</v>
      </c>
      <c r="T330" s="8">
        <v>1.0593231E-2</v>
      </c>
      <c r="U330" s="8">
        <v>0.63668529200000001</v>
      </c>
      <c r="V330" s="8">
        <v>0.14730521699999999</v>
      </c>
      <c r="W330" s="8">
        <v>0.359149618</v>
      </c>
      <c r="X330" s="8">
        <v>8.8450227000000006E-2</v>
      </c>
      <c r="Y330" s="8">
        <v>0.84134661099999997</v>
      </c>
      <c r="Z330" s="8">
        <v>6.7131179999999997E-3</v>
      </c>
      <c r="AA330" s="8">
        <v>0.98814605600000005</v>
      </c>
      <c r="AB330" s="8">
        <v>0.99746728200000001</v>
      </c>
      <c r="AC330" s="8">
        <v>0.99161739100000001</v>
      </c>
    </row>
    <row r="331" spans="1:29" x14ac:dyDescent="0.2">
      <c r="A331" s="3" t="s">
        <v>124</v>
      </c>
      <c r="B331" s="8" t="s">
        <v>170</v>
      </c>
      <c r="C331" s="8" t="s">
        <v>201</v>
      </c>
      <c r="D331" s="8" t="s">
        <v>201</v>
      </c>
      <c r="E331" s="8" t="s">
        <v>656</v>
      </c>
      <c r="F331" s="8" t="s">
        <v>214</v>
      </c>
      <c r="G331" s="11" t="s">
        <v>480</v>
      </c>
      <c r="H331" s="8">
        <v>216.3902861</v>
      </c>
      <c r="I331" s="8">
        <v>5.3050207000000002E-2</v>
      </c>
      <c r="J331" s="8">
        <v>0.25548426800000001</v>
      </c>
      <c r="K331" s="8">
        <v>6.3497229999999998E-3</v>
      </c>
      <c r="L331" s="8">
        <v>6.0845576999999998E-2</v>
      </c>
      <c r="M331" s="8">
        <v>0.74498238999999999</v>
      </c>
      <c r="N331" s="8">
        <v>0.99802114799999997</v>
      </c>
      <c r="O331" s="8">
        <v>0.72865735700000001</v>
      </c>
      <c r="P331" s="8">
        <v>0.39815240200000002</v>
      </c>
      <c r="Q331" s="8">
        <v>8.9652078999999996E-2</v>
      </c>
      <c r="R331" s="8">
        <v>2.6772889999999998E-3</v>
      </c>
      <c r="S331" s="8">
        <v>0.99755263699999996</v>
      </c>
      <c r="T331" s="8">
        <v>2.9919300000000001E-4</v>
      </c>
      <c r="U331" s="8">
        <v>0.120791026</v>
      </c>
      <c r="V331" s="8">
        <v>0.40394221400000002</v>
      </c>
      <c r="W331" s="8">
        <v>0.99973779200000001</v>
      </c>
      <c r="X331" s="8">
        <v>3.1552379999999998E-2</v>
      </c>
      <c r="Y331" s="8">
        <v>1.88904E-3</v>
      </c>
      <c r="Z331" s="9">
        <v>5.3082100000000001E-6</v>
      </c>
      <c r="AA331" s="8">
        <v>0.119699765</v>
      </c>
      <c r="AB331" s="8">
        <v>0.479119342</v>
      </c>
      <c r="AC331" s="8">
        <v>0.98234090900000004</v>
      </c>
    </row>
    <row r="332" spans="1:29" x14ac:dyDescent="0.2">
      <c r="A332" s="3" t="s">
        <v>124</v>
      </c>
      <c r="B332" s="8" t="s">
        <v>170</v>
      </c>
      <c r="C332" s="8" t="s">
        <v>201</v>
      </c>
      <c r="D332" s="8" t="s">
        <v>201</v>
      </c>
      <c r="E332" s="8" t="s">
        <v>654</v>
      </c>
      <c r="F332" s="8" t="s">
        <v>493</v>
      </c>
      <c r="G332" s="11" t="s">
        <v>494</v>
      </c>
      <c r="H332" s="8">
        <v>213.72030079999999</v>
      </c>
      <c r="I332" s="8">
        <v>0.99486520599999995</v>
      </c>
      <c r="J332" s="8">
        <v>0.76038335700000004</v>
      </c>
      <c r="K332" s="9">
        <v>9.7632099999999997E-5</v>
      </c>
      <c r="L332" s="8">
        <v>9.7017855E-2</v>
      </c>
      <c r="M332" s="8">
        <v>0.34203519300000002</v>
      </c>
      <c r="N332" s="8">
        <v>0.63387606799999996</v>
      </c>
      <c r="O332" s="8">
        <v>0.19052245000000001</v>
      </c>
      <c r="P332" s="8">
        <v>0.75056188000000001</v>
      </c>
      <c r="Q332" s="8">
        <v>0.46416619399999998</v>
      </c>
      <c r="R332" s="8">
        <v>5.7015600000000005E-4</v>
      </c>
      <c r="S332" s="8">
        <v>0.99755263699999996</v>
      </c>
      <c r="T332" s="8">
        <v>2.0562772999999999E-2</v>
      </c>
      <c r="U332" s="8">
        <v>8.8991910000000007E-3</v>
      </c>
      <c r="V332" s="8">
        <v>3.5901323999999998E-2</v>
      </c>
      <c r="W332" s="8">
        <v>0.99973779200000001</v>
      </c>
      <c r="X332" s="8">
        <v>0.83856454499999999</v>
      </c>
      <c r="Y332" s="8">
        <v>0.50154014800000002</v>
      </c>
      <c r="Z332" s="9">
        <v>1.8516899999999999E-5</v>
      </c>
      <c r="AA332" s="8">
        <v>7.7159259999999993E-2</v>
      </c>
      <c r="AB332" s="8">
        <v>0.77632245600000005</v>
      </c>
      <c r="AC332" s="8">
        <v>0.99161739100000001</v>
      </c>
    </row>
    <row r="333" spans="1:29" x14ac:dyDescent="0.2">
      <c r="A333" s="3" t="s">
        <v>124</v>
      </c>
      <c r="B333" s="8" t="s">
        <v>170</v>
      </c>
      <c r="C333" s="8" t="s">
        <v>171</v>
      </c>
      <c r="D333" s="8" t="s">
        <v>269</v>
      </c>
      <c r="E333" s="8" t="s">
        <v>270</v>
      </c>
      <c r="F333" s="8" t="s">
        <v>271</v>
      </c>
      <c r="G333" s="11" t="s">
        <v>589</v>
      </c>
      <c r="H333" s="8">
        <v>210.30363980000001</v>
      </c>
      <c r="I333" s="8">
        <v>1.3487760000000001E-3</v>
      </c>
      <c r="J333" s="8">
        <v>1.604732E-2</v>
      </c>
      <c r="K333" s="8">
        <v>0.677149267</v>
      </c>
      <c r="L333" s="8">
        <v>0.11121479400000001</v>
      </c>
      <c r="M333" s="8">
        <v>0.99746636600000005</v>
      </c>
      <c r="N333" s="8">
        <v>0.87559933000000001</v>
      </c>
      <c r="O333" s="8">
        <v>0.62230445599999995</v>
      </c>
      <c r="P333" s="8">
        <v>0.31250832000000001</v>
      </c>
      <c r="Q333" s="8">
        <v>0.40765727499999999</v>
      </c>
      <c r="R333" s="8">
        <v>5.2289980000000003E-3</v>
      </c>
      <c r="S333" s="8">
        <v>0.99755263699999996</v>
      </c>
      <c r="T333" s="8">
        <v>0.59139969199999998</v>
      </c>
      <c r="U333" s="8">
        <v>0.29631242600000002</v>
      </c>
      <c r="V333" s="8">
        <v>0.16445168499999999</v>
      </c>
      <c r="W333" s="8">
        <v>0.546984633</v>
      </c>
      <c r="X333" s="8">
        <v>0.90996012900000001</v>
      </c>
      <c r="Y333" s="8">
        <v>0.98990726100000004</v>
      </c>
      <c r="Z333" s="8">
        <v>8.3112721000000001E-2</v>
      </c>
      <c r="AA333" s="8">
        <v>0.23867538599999999</v>
      </c>
      <c r="AB333" s="8">
        <v>3.7585400000000001E-4</v>
      </c>
      <c r="AC333" s="8">
        <v>9.6960594999999997E-2</v>
      </c>
    </row>
    <row r="334" spans="1:29" x14ac:dyDescent="0.2">
      <c r="A334" s="3" t="s">
        <v>124</v>
      </c>
      <c r="B334" s="8" t="s">
        <v>170</v>
      </c>
      <c r="C334" s="8" t="s">
        <v>201</v>
      </c>
      <c r="D334" s="8" t="s">
        <v>660</v>
      </c>
      <c r="E334" s="8" t="s">
        <v>439</v>
      </c>
      <c r="F334" s="8" t="s">
        <v>440</v>
      </c>
      <c r="G334" s="11" t="s">
        <v>441</v>
      </c>
      <c r="H334" s="8">
        <v>209.7961181</v>
      </c>
      <c r="I334" s="8">
        <v>2.7619239999999998E-3</v>
      </c>
      <c r="J334" s="8">
        <v>0.50312293799999996</v>
      </c>
      <c r="K334" s="8">
        <v>2.58879E-4</v>
      </c>
      <c r="L334" s="8">
        <v>0.99864651800000004</v>
      </c>
      <c r="M334" s="8">
        <v>0.85624587900000004</v>
      </c>
      <c r="N334" s="8">
        <v>0.76390950899999999</v>
      </c>
      <c r="O334" s="8">
        <v>1.5482359999999999E-3</v>
      </c>
      <c r="P334" s="8">
        <v>0.52849663599999996</v>
      </c>
      <c r="Q334" s="8">
        <v>0.46416619399999998</v>
      </c>
      <c r="R334" s="8">
        <v>3.105975E-3</v>
      </c>
      <c r="S334" s="8">
        <v>0.99755263699999996</v>
      </c>
      <c r="T334" s="8">
        <v>2.2593624E-2</v>
      </c>
      <c r="U334" s="8">
        <v>6.5891350000000001E-2</v>
      </c>
      <c r="V334" s="8">
        <v>8.6987681999999997E-2</v>
      </c>
      <c r="W334" s="8">
        <v>0.76706900200000006</v>
      </c>
      <c r="X334" s="8">
        <v>7.0995400000000005E-4</v>
      </c>
      <c r="Y334" s="8">
        <v>6.8432499999999995E-4</v>
      </c>
      <c r="Z334" s="9">
        <v>5.7016000000000002E-10</v>
      </c>
      <c r="AA334" s="8">
        <v>0.99722186899999998</v>
      </c>
      <c r="AB334" s="8">
        <v>0.91981506000000002</v>
      </c>
      <c r="AC334" s="8">
        <v>0.76668498500000004</v>
      </c>
    </row>
    <row r="335" spans="1:29" x14ac:dyDescent="0.2">
      <c r="A335" s="3" t="s">
        <v>124</v>
      </c>
      <c r="B335" s="8" t="s">
        <v>170</v>
      </c>
      <c r="C335" s="8" t="s">
        <v>201</v>
      </c>
      <c r="D335" s="8" t="s">
        <v>660</v>
      </c>
      <c r="E335" s="8" t="s">
        <v>242</v>
      </c>
      <c r="F335" s="8" t="s">
        <v>503</v>
      </c>
      <c r="G335" s="11" t="s">
        <v>504</v>
      </c>
      <c r="H335" s="8">
        <v>205.8528546</v>
      </c>
      <c r="I335" s="8">
        <v>1.9236889999999999E-3</v>
      </c>
      <c r="J335" s="8">
        <v>8.8409710000000002E-2</v>
      </c>
      <c r="K335" s="8">
        <v>2.6129184999999999E-2</v>
      </c>
      <c r="L335" s="8">
        <v>0.99864651800000004</v>
      </c>
      <c r="M335" s="8">
        <v>0.76012166400000003</v>
      </c>
      <c r="N335" s="8">
        <v>0.14667523900000001</v>
      </c>
      <c r="O335" s="8">
        <v>3.5258274999999999E-2</v>
      </c>
      <c r="P335" s="8">
        <v>0.79898424300000004</v>
      </c>
      <c r="Q335" s="8">
        <v>0.29762000700000002</v>
      </c>
      <c r="R335" s="8">
        <v>0.104074081</v>
      </c>
      <c r="S335" s="8">
        <v>0.99755263699999996</v>
      </c>
      <c r="T335" s="8">
        <v>3.4544395999999998E-2</v>
      </c>
      <c r="U335" s="8">
        <v>0.39823217</v>
      </c>
      <c r="V335" s="8">
        <v>0.92536218599999998</v>
      </c>
      <c r="W335" s="8">
        <v>0.27935964899999999</v>
      </c>
      <c r="X335" s="8">
        <v>6.9810100000000002E-4</v>
      </c>
      <c r="Y335" s="9">
        <v>1.0597299999999999E-5</v>
      </c>
      <c r="Z335" s="9">
        <v>8.2152900000000005E-7</v>
      </c>
      <c r="AA335" s="8">
        <v>0.99722186899999998</v>
      </c>
      <c r="AB335" s="8">
        <v>0.99746728200000001</v>
      </c>
      <c r="AC335" s="8">
        <v>0.81546150100000003</v>
      </c>
    </row>
    <row r="336" spans="1:29" x14ac:dyDescent="0.2">
      <c r="A336" s="3" t="s">
        <v>124</v>
      </c>
      <c r="B336" s="8" t="s">
        <v>170</v>
      </c>
      <c r="C336" s="8" t="s">
        <v>176</v>
      </c>
      <c r="D336" s="8" t="s">
        <v>177</v>
      </c>
      <c r="E336" s="8" t="s">
        <v>669</v>
      </c>
      <c r="F336" s="8" t="s">
        <v>386</v>
      </c>
      <c r="G336" s="11" t="s">
        <v>740</v>
      </c>
      <c r="H336" s="8">
        <v>201.77365750000001</v>
      </c>
      <c r="I336" s="9">
        <v>5.7345500000000002E-8</v>
      </c>
      <c r="J336" s="8">
        <v>5.9517655000000003E-2</v>
      </c>
      <c r="K336" s="8">
        <v>0.14493071499999999</v>
      </c>
      <c r="L336" s="8">
        <v>0.57733099099999996</v>
      </c>
      <c r="M336" s="8">
        <v>0.99746636600000005</v>
      </c>
      <c r="N336" s="8">
        <v>0.99802114799999997</v>
      </c>
      <c r="O336" s="8">
        <v>0.47272282700000001</v>
      </c>
      <c r="P336" s="8">
        <v>0.57891803799999997</v>
      </c>
      <c r="Q336" s="8">
        <v>0.28074105999999999</v>
      </c>
      <c r="R336" s="8">
        <v>4.2793655E-2</v>
      </c>
      <c r="S336" s="8">
        <v>0.99755263699999996</v>
      </c>
      <c r="T336" s="8">
        <v>0.18306610000000001</v>
      </c>
      <c r="U336" s="8">
        <v>0.42181106099999999</v>
      </c>
      <c r="V336" s="8">
        <v>0.71325937900000003</v>
      </c>
      <c r="W336" s="8">
        <v>0.99973779200000001</v>
      </c>
      <c r="X336" s="8">
        <v>0.181677844</v>
      </c>
      <c r="Y336" s="8">
        <v>5.5819801000000002E-2</v>
      </c>
      <c r="Z336" s="8">
        <v>6.1294690000000002E-3</v>
      </c>
      <c r="AA336" s="8">
        <v>8.2134789999999992E-3</v>
      </c>
      <c r="AB336" s="8">
        <v>3.7585400000000001E-4</v>
      </c>
      <c r="AC336" s="8">
        <v>1.6593764E-2</v>
      </c>
    </row>
    <row r="337" spans="1:29" x14ac:dyDescent="0.2">
      <c r="A337" s="3" t="s">
        <v>124</v>
      </c>
      <c r="B337" s="8" t="s">
        <v>170</v>
      </c>
      <c r="C337" s="8" t="s">
        <v>318</v>
      </c>
      <c r="D337" s="8" t="s">
        <v>741</v>
      </c>
      <c r="E337" s="8" t="s">
        <v>742</v>
      </c>
      <c r="F337" s="8" t="s">
        <v>743</v>
      </c>
      <c r="G337" s="11" t="s">
        <v>744</v>
      </c>
      <c r="H337" s="8">
        <v>187.76464680000001</v>
      </c>
      <c r="I337" s="8">
        <v>5.5729439999999998E-3</v>
      </c>
      <c r="J337" s="8">
        <v>0.98340622300000002</v>
      </c>
      <c r="K337" s="8">
        <v>0.39104751999999998</v>
      </c>
      <c r="L337" s="8">
        <v>0.44562828500000001</v>
      </c>
      <c r="M337" s="8">
        <v>0.99746636600000005</v>
      </c>
      <c r="N337" s="8">
        <v>0.99802114799999997</v>
      </c>
      <c r="O337" s="8">
        <v>0.72724783900000001</v>
      </c>
      <c r="P337" s="8">
        <v>0.28085676599999998</v>
      </c>
      <c r="Q337" s="8">
        <v>0.75129625899999997</v>
      </c>
      <c r="R337" s="8">
        <v>5.8690942000000003E-2</v>
      </c>
      <c r="S337" s="8">
        <v>0.99755263699999996</v>
      </c>
      <c r="T337" s="8">
        <v>1.2149699E-2</v>
      </c>
      <c r="U337" s="8">
        <v>0.99800103299999998</v>
      </c>
      <c r="V337" s="8">
        <v>0.27821244099999998</v>
      </c>
      <c r="W337" s="8">
        <v>0.99973779200000001</v>
      </c>
      <c r="X337" s="8">
        <v>2.45722E-3</v>
      </c>
      <c r="Y337" s="8">
        <v>9.4434618999999997E-2</v>
      </c>
      <c r="Z337" s="8">
        <v>5.7204300000000005E-4</v>
      </c>
      <c r="AA337" s="8">
        <v>0.99722186899999998</v>
      </c>
      <c r="AB337" s="8">
        <v>0.468284696</v>
      </c>
      <c r="AC337" s="8">
        <v>0.89427529699999997</v>
      </c>
    </row>
    <row r="338" spans="1:29" x14ac:dyDescent="0.2">
      <c r="A338" s="3" t="s">
        <v>124</v>
      </c>
      <c r="B338" s="8" t="s">
        <v>170</v>
      </c>
      <c r="C338" s="8" t="s">
        <v>176</v>
      </c>
      <c r="D338" s="8" t="s">
        <v>197</v>
      </c>
      <c r="E338" s="8" t="s">
        <v>731</v>
      </c>
      <c r="F338" s="8" t="s">
        <v>732</v>
      </c>
      <c r="G338" s="11" t="s">
        <v>745</v>
      </c>
      <c r="H338" s="8">
        <v>185.9862985</v>
      </c>
      <c r="I338" s="8">
        <v>8.1821294000000003E-2</v>
      </c>
      <c r="J338" s="8">
        <v>0.18315092099999999</v>
      </c>
      <c r="K338" s="8">
        <v>7.4896900000000002E-3</v>
      </c>
      <c r="L338" s="8">
        <v>0.99864651800000004</v>
      </c>
      <c r="M338" s="8">
        <v>0.99746636600000005</v>
      </c>
      <c r="N338" s="8">
        <v>0.26741996200000001</v>
      </c>
      <c r="O338" s="8">
        <v>1.5376997999999999E-2</v>
      </c>
      <c r="P338" s="8">
        <v>0.94403081200000005</v>
      </c>
      <c r="Q338" s="8">
        <v>0.27205458300000002</v>
      </c>
      <c r="R338" s="8">
        <v>2.5730785999999999E-2</v>
      </c>
      <c r="S338" s="8">
        <v>0.97183558299999995</v>
      </c>
      <c r="T338" s="8">
        <v>0.28026510399999999</v>
      </c>
      <c r="U338" s="8">
        <v>8.5830162000000002E-2</v>
      </c>
      <c r="V338" s="8">
        <v>0.54509081599999998</v>
      </c>
      <c r="W338" s="8">
        <v>0.99973779200000001</v>
      </c>
      <c r="X338" s="8">
        <v>9.2986905999999994E-2</v>
      </c>
      <c r="Y338" s="8">
        <v>1.3541149999999999E-3</v>
      </c>
      <c r="Z338" s="9">
        <v>1.2102900000000001E-5</v>
      </c>
      <c r="AA338" s="8">
        <v>0.99722186899999998</v>
      </c>
      <c r="AB338" s="8">
        <v>0.99746728200000001</v>
      </c>
      <c r="AC338" s="8">
        <v>0.99161739100000001</v>
      </c>
    </row>
    <row r="339" spans="1:29" x14ac:dyDescent="0.2">
      <c r="A339" s="3" t="s">
        <v>124</v>
      </c>
      <c r="B339" s="8" t="s">
        <v>170</v>
      </c>
      <c r="C339" s="8" t="s">
        <v>171</v>
      </c>
      <c r="D339" s="8" t="s">
        <v>269</v>
      </c>
      <c r="E339" s="8" t="s">
        <v>270</v>
      </c>
      <c r="F339" s="8" t="s">
        <v>734</v>
      </c>
      <c r="G339" s="11" t="s">
        <v>746</v>
      </c>
      <c r="H339" s="8">
        <v>180.44266049999999</v>
      </c>
      <c r="I339" s="8">
        <v>1.6389449999999999E-3</v>
      </c>
      <c r="J339" s="8">
        <v>8.4361430000000001E-3</v>
      </c>
      <c r="K339" s="8">
        <v>1.7636E-4</v>
      </c>
      <c r="L339" s="8">
        <v>0.17595298400000001</v>
      </c>
      <c r="M339" s="8">
        <v>0.35367616699999999</v>
      </c>
      <c r="N339" s="8">
        <v>6.8852514000000004E-2</v>
      </c>
      <c r="O339" s="8">
        <v>1.518426E-3</v>
      </c>
      <c r="P339" s="8">
        <v>8.8846540000000005E-3</v>
      </c>
      <c r="Q339" s="8">
        <v>5.1444900000000005E-4</v>
      </c>
      <c r="R339" s="9">
        <v>7.5241100000000004E-6</v>
      </c>
      <c r="S339" s="8">
        <v>0.99755263699999996</v>
      </c>
      <c r="T339" s="8">
        <v>1.2149699E-2</v>
      </c>
      <c r="U339" s="8">
        <v>0.19443827799999999</v>
      </c>
      <c r="V339" s="8">
        <v>0.53929776500000004</v>
      </c>
      <c r="W339" s="8">
        <v>0.99973779200000001</v>
      </c>
      <c r="X339" s="9">
        <v>1.03433E-5</v>
      </c>
      <c r="Y339" s="9">
        <v>1.2620200000000001E-7</v>
      </c>
      <c r="Z339" s="9">
        <v>1.2587100000000001E-10</v>
      </c>
      <c r="AA339" s="8">
        <v>0.99722186899999998</v>
      </c>
      <c r="AB339" s="8">
        <v>0.12863398000000001</v>
      </c>
      <c r="AC339" s="8">
        <v>0.18698767899999999</v>
      </c>
    </row>
    <row r="340" spans="1:29" x14ac:dyDescent="0.2">
      <c r="A340" s="3" t="s">
        <v>124</v>
      </c>
      <c r="B340" s="8" t="s">
        <v>170</v>
      </c>
      <c r="C340" s="8" t="s">
        <v>201</v>
      </c>
      <c r="D340" s="8" t="s">
        <v>201</v>
      </c>
      <c r="E340" s="8" t="s">
        <v>654</v>
      </c>
      <c r="F340" s="8" t="s">
        <v>478</v>
      </c>
      <c r="G340" s="11" t="s">
        <v>479</v>
      </c>
      <c r="H340" s="8">
        <v>177.36678739999999</v>
      </c>
      <c r="I340" s="8">
        <v>0.87620017100000003</v>
      </c>
      <c r="J340" s="8">
        <v>5.1478708999999997E-2</v>
      </c>
      <c r="K340" s="8">
        <v>1.108426E-3</v>
      </c>
      <c r="L340" s="8">
        <v>0.59367454200000003</v>
      </c>
      <c r="M340" s="8">
        <v>0.76012166400000003</v>
      </c>
      <c r="N340" s="8">
        <v>0.96210574000000004</v>
      </c>
      <c r="O340" s="8">
        <v>0.175313469</v>
      </c>
      <c r="P340" s="8">
        <v>0.99516486699999995</v>
      </c>
      <c r="Q340" s="8">
        <v>0.23494773699999999</v>
      </c>
      <c r="R340" s="8">
        <v>1.7436765E-2</v>
      </c>
      <c r="S340" s="8">
        <v>0.51407901300000003</v>
      </c>
      <c r="T340" s="8">
        <v>8.3316776999999995E-2</v>
      </c>
      <c r="U340" s="8">
        <v>2.2751936E-2</v>
      </c>
      <c r="V340" s="8">
        <v>0.50737218299999998</v>
      </c>
      <c r="W340" s="8">
        <v>0.99973779200000001</v>
      </c>
      <c r="X340" s="8">
        <v>0.73448411999999996</v>
      </c>
      <c r="Y340" s="8">
        <v>1.0428799000000001E-2</v>
      </c>
      <c r="Z340" s="8">
        <v>1.62182E-4</v>
      </c>
      <c r="AA340" s="8">
        <v>0.324677508</v>
      </c>
      <c r="AB340" s="8">
        <v>0.99746728200000001</v>
      </c>
      <c r="AC340" s="8">
        <v>0.99161739100000001</v>
      </c>
    </row>
    <row r="341" spans="1:29" x14ac:dyDescent="0.2">
      <c r="A341" s="3" t="s">
        <v>124</v>
      </c>
      <c r="B341" s="8" t="s">
        <v>170</v>
      </c>
      <c r="C341" s="8" t="s">
        <v>318</v>
      </c>
      <c r="D341" s="8" t="s">
        <v>319</v>
      </c>
      <c r="E341" s="8"/>
      <c r="F341" s="8"/>
      <c r="G341" s="11" t="s">
        <v>747</v>
      </c>
      <c r="H341" s="8">
        <v>177.1632989</v>
      </c>
      <c r="I341" s="8">
        <v>1.39825E-4</v>
      </c>
      <c r="J341" s="8">
        <v>0.52501532299999998</v>
      </c>
      <c r="K341" s="8">
        <v>1.381487E-3</v>
      </c>
      <c r="L341" s="8">
        <v>0.99864651800000004</v>
      </c>
      <c r="M341" s="8">
        <v>0.873105095</v>
      </c>
      <c r="N341" s="8">
        <v>0.77097431400000005</v>
      </c>
      <c r="O341" s="8">
        <v>6.2574270000000003E-3</v>
      </c>
      <c r="P341" s="8">
        <v>0.76449545200000002</v>
      </c>
      <c r="Q341" s="8">
        <v>0.77564256099999995</v>
      </c>
      <c r="R341" s="8">
        <v>2.5219458E-2</v>
      </c>
      <c r="S341" s="8">
        <v>0.99755263699999996</v>
      </c>
      <c r="T341" s="8">
        <v>3.7456519999999999E-3</v>
      </c>
      <c r="U341" s="8">
        <v>0.124700476</v>
      </c>
      <c r="V341" s="8">
        <v>0.14730521699999999</v>
      </c>
      <c r="W341" s="8">
        <v>0.12192339000000001</v>
      </c>
      <c r="X341" s="9">
        <v>5.2366E-5</v>
      </c>
      <c r="Y341" s="9">
        <v>8.0978399999999997E-5</v>
      </c>
      <c r="Z341" s="9">
        <v>2.1048099999999999E-10</v>
      </c>
      <c r="AA341" s="8">
        <v>0.99722186899999998</v>
      </c>
      <c r="AB341" s="8">
        <v>0.99746728200000001</v>
      </c>
      <c r="AC341" s="8">
        <v>0.76668498500000004</v>
      </c>
    </row>
    <row r="342" spans="1:29" x14ac:dyDescent="0.2">
      <c r="A342" s="3" t="s">
        <v>124</v>
      </c>
      <c r="B342" s="8" t="s">
        <v>170</v>
      </c>
      <c r="C342" s="8" t="s">
        <v>201</v>
      </c>
      <c r="D342" s="8" t="s">
        <v>201</v>
      </c>
      <c r="E342" s="8" t="s">
        <v>656</v>
      </c>
      <c r="F342" s="8" t="s">
        <v>748</v>
      </c>
      <c r="G342" s="11" t="s">
        <v>335</v>
      </c>
      <c r="H342" s="8">
        <v>176.64946990000001</v>
      </c>
      <c r="I342" s="8">
        <v>0.86324924800000002</v>
      </c>
      <c r="J342" s="8">
        <v>1.83213E-4</v>
      </c>
      <c r="K342" s="9">
        <v>2.4226000000000001E-5</v>
      </c>
      <c r="L342" s="8">
        <v>0.74917789300000004</v>
      </c>
      <c r="M342" s="8">
        <v>0.59046002200000003</v>
      </c>
      <c r="N342" s="8">
        <v>0.99802114799999997</v>
      </c>
      <c r="O342" s="8">
        <v>0.75073723800000003</v>
      </c>
      <c r="P342" s="8">
        <v>0.99516486699999995</v>
      </c>
      <c r="Q342" s="8">
        <v>0.51330358799999998</v>
      </c>
      <c r="R342" s="8">
        <v>0.158322298</v>
      </c>
      <c r="S342" s="8">
        <v>0.68933441399999995</v>
      </c>
      <c r="T342" s="8">
        <v>5.078595E-3</v>
      </c>
      <c r="U342" s="8">
        <v>8.8998714000000007E-2</v>
      </c>
      <c r="V342" s="8">
        <v>0.80355764600000001</v>
      </c>
      <c r="W342" s="8">
        <v>0.61319364200000004</v>
      </c>
      <c r="X342" s="8">
        <v>0.24709566399999999</v>
      </c>
      <c r="Y342" s="8">
        <v>1.7824E-3</v>
      </c>
      <c r="Z342" s="8">
        <v>1.59703E-4</v>
      </c>
      <c r="AA342" s="8">
        <v>4.51936E-4</v>
      </c>
      <c r="AB342" s="8">
        <v>0.160396699</v>
      </c>
      <c r="AC342" s="8">
        <v>0.23288397599999999</v>
      </c>
    </row>
    <row r="343" spans="1:29" x14ac:dyDescent="0.2">
      <c r="A343" s="3" t="s">
        <v>124</v>
      </c>
      <c r="B343" s="8" t="s">
        <v>170</v>
      </c>
      <c r="C343" s="8" t="s">
        <v>176</v>
      </c>
      <c r="D343" s="8" t="s">
        <v>194</v>
      </c>
      <c r="E343" s="8" t="s">
        <v>274</v>
      </c>
      <c r="F343" s="8" t="s">
        <v>749</v>
      </c>
      <c r="G343" s="11" t="s">
        <v>750</v>
      </c>
      <c r="H343" s="8">
        <v>171.2527216</v>
      </c>
      <c r="I343" s="8">
        <v>7.3110000000000004E-4</v>
      </c>
      <c r="J343" s="8">
        <v>0.53290198300000002</v>
      </c>
      <c r="K343" s="8">
        <v>9.36972E-4</v>
      </c>
      <c r="L343" s="8">
        <v>0.99864651800000004</v>
      </c>
      <c r="M343" s="8">
        <v>0.99746636600000005</v>
      </c>
      <c r="N343" s="8">
        <v>0.81893007200000001</v>
      </c>
      <c r="O343" s="8">
        <v>5.775835E-3</v>
      </c>
      <c r="P343" s="8">
        <v>0.70046024900000003</v>
      </c>
      <c r="Q343" s="8">
        <v>0.47447930300000002</v>
      </c>
      <c r="R343" s="8">
        <v>5.2289980000000003E-3</v>
      </c>
      <c r="S343" s="8">
        <v>0.99755263699999996</v>
      </c>
      <c r="T343" s="8">
        <v>8.5847260000000009E-3</v>
      </c>
      <c r="U343" s="8">
        <v>5.1781177999999997E-2</v>
      </c>
      <c r="V343" s="8">
        <v>0.124029403</v>
      </c>
      <c r="W343" s="8">
        <v>0.50742378899999996</v>
      </c>
      <c r="X343" s="8">
        <v>1.4119899999999999E-3</v>
      </c>
      <c r="Y343" s="8">
        <v>2.5744100000000002E-4</v>
      </c>
      <c r="Z343" s="9">
        <v>7.2211E-10</v>
      </c>
      <c r="AA343" s="8">
        <v>0.99722186899999998</v>
      </c>
      <c r="AB343" s="8">
        <v>0.92291606100000001</v>
      </c>
      <c r="AC343" s="8">
        <v>0.99161739100000001</v>
      </c>
    </row>
    <row r="344" spans="1:29" x14ac:dyDescent="0.2">
      <c r="A344" s="3" t="s">
        <v>124</v>
      </c>
      <c r="B344" s="8" t="s">
        <v>170</v>
      </c>
      <c r="C344" s="8" t="s">
        <v>251</v>
      </c>
      <c r="D344" s="8" t="s">
        <v>751</v>
      </c>
      <c r="E344" s="8"/>
      <c r="F344" s="8"/>
      <c r="G344" s="11" t="s">
        <v>752</v>
      </c>
      <c r="H344" s="8">
        <v>166.90449580000001</v>
      </c>
      <c r="I344" s="8">
        <v>2.9820559999999999E-3</v>
      </c>
      <c r="J344" s="8">
        <v>0.101468023</v>
      </c>
      <c r="K344" s="9">
        <v>4.78356E-6</v>
      </c>
      <c r="L344" s="8">
        <v>0.99864651800000004</v>
      </c>
      <c r="M344" s="8">
        <v>0.99746636600000005</v>
      </c>
      <c r="N344" s="8">
        <v>0.43497143900000002</v>
      </c>
      <c r="O344" s="8">
        <v>2.77013E-4</v>
      </c>
      <c r="P344" s="8">
        <v>0.99516486699999995</v>
      </c>
      <c r="Q344" s="8">
        <v>0.72397133800000002</v>
      </c>
      <c r="R344" s="8">
        <v>1.0011338999999999E-2</v>
      </c>
      <c r="S344" s="8">
        <v>0.99755263699999996</v>
      </c>
      <c r="T344" s="8">
        <v>9.2314630000000005E-3</v>
      </c>
      <c r="U344" s="8">
        <v>9.9923459999999992E-3</v>
      </c>
      <c r="V344" s="8">
        <v>8.8257884999999994E-2</v>
      </c>
      <c r="W344" s="8">
        <v>0.106544798</v>
      </c>
      <c r="X344" s="8">
        <v>2.2081990000000001E-3</v>
      </c>
      <c r="Y344" s="9">
        <v>2.3339399999999999E-5</v>
      </c>
      <c r="Z344" s="9">
        <v>2.8467299999999999E-12</v>
      </c>
      <c r="AA344" s="8">
        <v>0.99722186899999998</v>
      </c>
      <c r="AB344" s="8">
        <v>0.90824911399999997</v>
      </c>
      <c r="AC344" s="8">
        <v>0.92172188099999997</v>
      </c>
    </row>
    <row r="345" spans="1:29" x14ac:dyDescent="0.2">
      <c r="A345" s="3" t="s">
        <v>124</v>
      </c>
      <c r="B345" s="8" t="s">
        <v>170</v>
      </c>
      <c r="C345" s="8" t="s">
        <v>251</v>
      </c>
      <c r="D345" s="8" t="s">
        <v>672</v>
      </c>
      <c r="E345" s="8" t="s">
        <v>673</v>
      </c>
      <c r="F345" s="8" t="s">
        <v>674</v>
      </c>
      <c r="G345" s="11" t="s">
        <v>753</v>
      </c>
      <c r="H345" s="8">
        <v>156.00930080000001</v>
      </c>
      <c r="I345" s="9">
        <v>4.3427599999999997E-5</v>
      </c>
      <c r="J345" s="8">
        <v>0.98340622300000002</v>
      </c>
      <c r="K345" s="8">
        <v>2.4764457E-2</v>
      </c>
      <c r="L345" s="8">
        <v>0.35130376000000002</v>
      </c>
      <c r="M345" s="8">
        <v>0.99746636600000005</v>
      </c>
      <c r="N345" s="8">
        <v>0.99802114799999997</v>
      </c>
      <c r="O345" s="8">
        <v>0.121079036</v>
      </c>
      <c r="P345" s="8">
        <v>0.396087364</v>
      </c>
      <c r="Q345" s="8">
        <v>0.47637769800000002</v>
      </c>
      <c r="R345" s="8">
        <v>3.6352160000000001E-3</v>
      </c>
      <c r="S345" s="8">
        <v>0.99755263699999996</v>
      </c>
      <c r="T345" s="8">
        <v>4.6882500000000003E-4</v>
      </c>
      <c r="U345" s="8">
        <v>0.146347378</v>
      </c>
      <c r="V345" s="8">
        <v>9.4433997000000006E-2</v>
      </c>
      <c r="W345" s="8">
        <v>0.89378175900000001</v>
      </c>
      <c r="X345" s="8">
        <v>5.1626999999999999E-4</v>
      </c>
      <c r="Y345" s="8">
        <v>2.8299340000000001E-3</v>
      </c>
      <c r="Z345" s="9">
        <v>1.14925E-8</v>
      </c>
      <c r="AA345" s="8">
        <v>0.99722186899999998</v>
      </c>
      <c r="AB345" s="8">
        <v>0.34838313799999998</v>
      </c>
      <c r="AC345" s="8">
        <v>0.99161739100000001</v>
      </c>
    </row>
    <row r="346" spans="1:29" x14ac:dyDescent="0.2">
      <c r="A346" s="3" t="s">
        <v>124</v>
      </c>
      <c r="B346" s="8" t="s">
        <v>170</v>
      </c>
      <c r="C346" s="8" t="s">
        <v>176</v>
      </c>
      <c r="D346" s="8" t="s">
        <v>197</v>
      </c>
      <c r="E346" s="8" t="s">
        <v>198</v>
      </c>
      <c r="F346" s="8" t="s">
        <v>720</v>
      </c>
      <c r="G346" s="11" t="s">
        <v>754</v>
      </c>
      <c r="H346" s="8">
        <v>154.61157470000001</v>
      </c>
      <c r="I346" s="8">
        <v>0.750375711</v>
      </c>
      <c r="J346" s="8">
        <v>9.8504917999999997E-2</v>
      </c>
      <c r="K346" s="8">
        <v>1.1439460000000001E-3</v>
      </c>
      <c r="L346" s="8">
        <v>0.74037979799999998</v>
      </c>
      <c r="M346" s="8">
        <v>0.33798450099999999</v>
      </c>
      <c r="N346" s="8">
        <v>0.76343133399999996</v>
      </c>
      <c r="O346" s="8">
        <v>5.5418989000000002E-2</v>
      </c>
      <c r="P346" s="8">
        <v>0.88986878999999997</v>
      </c>
      <c r="Q346" s="8">
        <v>0.163605156</v>
      </c>
      <c r="R346" s="8">
        <v>3.8941510000000002E-3</v>
      </c>
      <c r="S346" s="8">
        <v>7.5654898999999998E-2</v>
      </c>
      <c r="T346" s="8">
        <v>0.22252874</v>
      </c>
      <c r="U346" s="8">
        <v>2.1441300000000002E-3</v>
      </c>
      <c r="V346" s="8">
        <v>0.37491118800000001</v>
      </c>
      <c r="W346" s="8">
        <v>0.99973779200000001</v>
      </c>
      <c r="X346" s="8">
        <v>0.921009564</v>
      </c>
      <c r="Y346" s="8">
        <v>1.1687916E-2</v>
      </c>
      <c r="Z346" s="9">
        <v>6.9338799999999994E-5</v>
      </c>
      <c r="AA346" s="8">
        <v>0.801644519</v>
      </c>
      <c r="AB346" s="8">
        <v>0.99746728200000001</v>
      </c>
      <c r="AC346" s="8">
        <v>0.85030461400000001</v>
      </c>
    </row>
    <row r="347" spans="1:29" x14ac:dyDescent="0.2">
      <c r="A347" s="3" t="s">
        <v>124</v>
      </c>
      <c r="B347" s="8" t="s">
        <v>170</v>
      </c>
      <c r="C347" s="8" t="s">
        <v>251</v>
      </c>
      <c r="D347" s="8" t="s">
        <v>252</v>
      </c>
      <c r="E347" s="8"/>
      <c r="F347" s="8"/>
      <c r="G347" s="11" t="s">
        <v>449</v>
      </c>
      <c r="H347" s="8">
        <v>154.5684674</v>
      </c>
      <c r="I347" s="8">
        <v>5.9783799999999995E-4</v>
      </c>
      <c r="J347" s="8">
        <v>0.39347384200000002</v>
      </c>
      <c r="K347" s="8">
        <v>0.42563966199999997</v>
      </c>
      <c r="L347" s="8">
        <v>0.99864651800000004</v>
      </c>
      <c r="M347" s="8">
        <v>0.72053513400000002</v>
      </c>
      <c r="N347" s="8">
        <v>7.7478767000000004E-2</v>
      </c>
      <c r="O347" s="8">
        <v>5.0073564000000001E-2</v>
      </c>
      <c r="P347" s="8">
        <v>0.68342044800000001</v>
      </c>
      <c r="Q347" s="8">
        <v>0.175953734</v>
      </c>
      <c r="R347" s="8">
        <v>9.8684292000000007E-2</v>
      </c>
      <c r="S347" s="8">
        <v>0.98937008699999995</v>
      </c>
      <c r="T347" s="8">
        <v>0.26659091000000001</v>
      </c>
      <c r="U347" s="8">
        <v>0.51220407400000001</v>
      </c>
      <c r="V347" s="8">
        <v>0.90808907000000005</v>
      </c>
      <c r="W347" s="8">
        <v>0.87948713199999995</v>
      </c>
      <c r="X347" s="8">
        <v>9.6059289999999992E-3</v>
      </c>
      <c r="Y347" s="9">
        <v>9.1586299999999994E-5</v>
      </c>
      <c r="Z347" s="9">
        <v>9.6014999999999995E-5</v>
      </c>
      <c r="AA347" s="8">
        <v>0.40631177400000001</v>
      </c>
      <c r="AB347" s="8">
        <v>0.56998969200000005</v>
      </c>
      <c r="AC347" s="8">
        <v>0.99242171999999995</v>
      </c>
    </row>
    <row r="348" spans="1:29" x14ac:dyDescent="0.2">
      <c r="A348" s="3" t="s">
        <v>124</v>
      </c>
      <c r="B348" s="8" t="s">
        <v>170</v>
      </c>
      <c r="C348" s="8" t="s">
        <v>176</v>
      </c>
      <c r="D348" s="8" t="s">
        <v>177</v>
      </c>
      <c r="E348" s="8" t="s">
        <v>178</v>
      </c>
      <c r="F348" s="8" t="s">
        <v>241</v>
      </c>
      <c r="G348" s="11" t="s">
        <v>755</v>
      </c>
      <c r="H348" s="8">
        <v>149.77026950000001</v>
      </c>
      <c r="I348" s="8">
        <v>0.56713772299999998</v>
      </c>
      <c r="J348" s="8">
        <v>0.72371827700000002</v>
      </c>
      <c r="K348" s="8">
        <v>4.7224340000000002E-3</v>
      </c>
      <c r="L348" s="8">
        <v>5.8189679999999999E-3</v>
      </c>
      <c r="M348" s="8">
        <v>0.185027313</v>
      </c>
      <c r="N348" s="8">
        <v>0.90667484899999995</v>
      </c>
      <c r="O348" s="8">
        <v>0.53832931500000003</v>
      </c>
      <c r="P348" s="8">
        <v>0.40179678299999999</v>
      </c>
      <c r="Q348" s="8">
        <v>3.6798169999999998E-2</v>
      </c>
      <c r="R348" s="9">
        <v>3.23994E-5</v>
      </c>
      <c r="S348" s="8">
        <v>0.97183558299999995</v>
      </c>
      <c r="T348" s="8">
        <v>1.5520951999999999E-2</v>
      </c>
      <c r="U348" s="8">
        <v>1.4314191E-2</v>
      </c>
      <c r="V348" s="8">
        <v>0.14730521699999999</v>
      </c>
      <c r="W348" s="8">
        <v>0.69233254200000005</v>
      </c>
      <c r="X348" s="8">
        <v>0.95702168300000001</v>
      </c>
      <c r="Y348" s="8">
        <v>0.18330051</v>
      </c>
      <c r="Z348" s="8">
        <v>2.1048400000000001E-4</v>
      </c>
      <c r="AA348" s="8">
        <v>0.205370372</v>
      </c>
      <c r="AB348" s="8">
        <v>0.115393617</v>
      </c>
      <c r="AC348" s="8">
        <v>0.99161739100000001</v>
      </c>
    </row>
    <row r="349" spans="1:29" x14ac:dyDescent="0.2">
      <c r="A349" s="3" t="s">
        <v>124</v>
      </c>
      <c r="B349" s="8" t="s">
        <v>170</v>
      </c>
      <c r="C349" s="8" t="s">
        <v>171</v>
      </c>
      <c r="D349" s="8" t="s">
        <v>666</v>
      </c>
      <c r="E349" s="8" t="s">
        <v>667</v>
      </c>
      <c r="F349" s="8" t="s">
        <v>265</v>
      </c>
      <c r="G349" s="11" t="s">
        <v>266</v>
      </c>
      <c r="H349" s="8">
        <v>149.08437609999999</v>
      </c>
      <c r="I349" s="9">
        <v>2.69509E-5</v>
      </c>
      <c r="J349" s="8">
        <v>0.53290198300000002</v>
      </c>
      <c r="K349" s="8">
        <v>1.821357E-3</v>
      </c>
      <c r="L349" s="8">
        <v>0.99864651800000004</v>
      </c>
      <c r="M349" s="8">
        <v>0.75814585700000003</v>
      </c>
      <c r="N349" s="8">
        <v>0.46528335999999998</v>
      </c>
      <c r="O349" s="8">
        <v>1.7570000000000001E-3</v>
      </c>
      <c r="P349" s="8">
        <v>0.42295876500000001</v>
      </c>
      <c r="Q349" s="8">
        <v>0.24065352500000001</v>
      </c>
      <c r="R349" s="8">
        <v>2.2151599999999999E-3</v>
      </c>
      <c r="S349" s="8">
        <v>0.99755263699999996</v>
      </c>
      <c r="T349" s="8">
        <v>7.1827540000000004E-3</v>
      </c>
      <c r="U349" s="8">
        <v>8.8998714000000007E-2</v>
      </c>
      <c r="V349" s="8">
        <v>0.154001534</v>
      </c>
      <c r="W349" s="8">
        <v>0.51697752600000002</v>
      </c>
      <c r="X349" s="9">
        <v>5.2366E-5</v>
      </c>
      <c r="Y349" s="9">
        <v>2.1601299999999999E-5</v>
      </c>
      <c r="Z349" s="9">
        <v>5.3975900000000002E-11</v>
      </c>
      <c r="AA349" s="8">
        <v>0.99722186899999998</v>
      </c>
      <c r="AB349" s="8">
        <v>0.59408162200000003</v>
      </c>
      <c r="AC349" s="8">
        <v>0.924276298</v>
      </c>
    </row>
    <row r="350" spans="1:29" x14ac:dyDescent="0.2">
      <c r="A350" s="3" t="s">
        <v>124</v>
      </c>
      <c r="B350" s="8" t="s">
        <v>170</v>
      </c>
      <c r="C350" s="8" t="s">
        <v>176</v>
      </c>
      <c r="D350" s="8" t="s">
        <v>194</v>
      </c>
      <c r="E350" s="8" t="s">
        <v>195</v>
      </c>
      <c r="F350" s="8" t="s">
        <v>272</v>
      </c>
      <c r="G350" s="11" t="s">
        <v>388</v>
      </c>
      <c r="H350" s="8">
        <v>148.7795481</v>
      </c>
      <c r="I350" s="8">
        <v>1.4338E-4</v>
      </c>
      <c r="J350" s="8">
        <v>0.82580522599999995</v>
      </c>
      <c r="K350" s="8">
        <v>9.3566469999999992E-3</v>
      </c>
      <c r="L350" s="8">
        <v>0.32805101599999997</v>
      </c>
      <c r="M350" s="8">
        <v>0.99746636600000005</v>
      </c>
      <c r="N350" s="8">
        <v>0.99802114799999997</v>
      </c>
      <c r="O350" s="8">
        <v>5.2884421000000001E-2</v>
      </c>
      <c r="P350" s="8">
        <v>0.49475339000000002</v>
      </c>
      <c r="Q350" s="8">
        <v>0.17877990899999999</v>
      </c>
      <c r="R350" s="8">
        <v>1.359418E-3</v>
      </c>
      <c r="S350" s="8">
        <v>0.99755263699999996</v>
      </c>
      <c r="T350" s="8">
        <v>1.538595E-3</v>
      </c>
      <c r="U350" s="8">
        <v>4.9063842000000003E-2</v>
      </c>
      <c r="V350" s="8">
        <v>0.170406641</v>
      </c>
      <c r="W350" s="8">
        <v>0.99973779200000001</v>
      </c>
      <c r="X350" s="8">
        <v>5.026422E-3</v>
      </c>
      <c r="Y350" s="8">
        <v>3.48155E-4</v>
      </c>
      <c r="Z350" s="9">
        <v>6.08859E-9</v>
      </c>
      <c r="AA350" s="8">
        <v>0.99722186899999998</v>
      </c>
      <c r="AB350" s="8">
        <v>0.30634797699999999</v>
      </c>
      <c r="AC350" s="8">
        <v>0.99161739100000001</v>
      </c>
    </row>
    <row r="351" spans="1:29" x14ac:dyDescent="0.2">
      <c r="A351" s="3" t="s">
        <v>124</v>
      </c>
      <c r="B351" s="8" t="s">
        <v>170</v>
      </c>
      <c r="C351" s="8" t="s">
        <v>176</v>
      </c>
      <c r="D351" s="8" t="s">
        <v>194</v>
      </c>
      <c r="E351" s="8" t="s">
        <v>274</v>
      </c>
      <c r="F351" s="8" t="s">
        <v>275</v>
      </c>
      <c r="G351" s="11" t="s">
        <v>756</v>
      </c>
      <c r="H351" s="8">
        <v>147.90123539999999</v>
      </c>
      <c r="I351" s="8">
        <v>9.5357580000000001E-3</v>
      </c>
      <c r="J351" s="8">
        <v>0.38921805399999998</v>
      </c>
      <c r="K351" s="8">
        <v>2.87959E-3</v>
      </c>
      <c r="L351" s="8">
        <v>0.25151470500000001</v>
      </c>
      <c r="M351" s="8">
        <v>0.72053513400000002</v>
      </c>
      <c r="N351" s="8">
        <v>0.61806335499999998</v>
      </c>
      <c r="O351" s="8">
        <v>1.0903313E-2</v>
      </c>
      <c r="P351" s="8">
        <v>4.5161594999999999E-2</v>
      </c>
      <c r="Q351" s="8">
        <v>2.8333141999999999E-2</v>
      </c>
      <c r="R351" s="8">
        <v>1.1623E-4</v>
      </c>
      <c r="S351" s="8">
        <v>0.99755263699999996</v>
      </c>
      <c r="T351" s="8">
        <v>4.6481122E-2</v>
      </c>
      <c r="U351" s="8">
        <v>0.25122103800000001</v>
      </c>
      <c r="V351" s="8">
        <v>0.217019815</v>
      </c>
      <c r="W351" s="8">
        <v>0.99973779200000001</v>
      </c>
      <c r="X351" s="8">
        <v>6.2968799999999999E-4</v>
      </c>
      <c r="Y351" s="8">
        <v>8.0224099999999998E-4</v>
      </c>
      <c r="Z351" s="9">
        <v>1.13145E-7</v>
      </c>
      <c r="AA351" s="8">
        <v>0.99722186899999998</v>
      </c>
      <c r="AB351" s="8">
        <v>0.160396699</v>
      </c>
      <c r="AC351" s="8">
        <v>0.55706624999999999</v>
      </c>
    </row>
    <row r="352" spans="1:29" x14ac:dyDescent="0.2">
      <c r="A352" s="3" t="s">
        <v>124</v>
      </c>
      <c r="B352" s="8" t="s">
        <v>170</v>
      </c>
      <c r="C352" s="8" t="s">
        <v>201</v>
      </c>
      <c r="D352" s="8" t="s">
        <v>201</v>
      </c>
      <c r="E352" s="8" t="s">
        <v>675</v>
      </c>
      <c r="F352" s="8" t="s">
        <v>211</v>
      </c>
      <c r="G352" s="11" t="s">
        <v>317</v>
      </c>
      <c r="H352" s="8">
        <v>146.80359799999999</v>
      </c>
      <c r="I352" s="8">
        <v>2.0676280000000002E-3</v>
      </c>
      <c r="J352" s="8">
        <v>0.263064405</v>
      </c>
      <c r="K352" s="8">
        <v>3.4753899999999997E-2</v>
      </c>
      <c r="L352" s="8">
        <v>9.7017855E-2</v>
      </c>
      <c r="M352" s="8">
        <v>0.83038000899999997</v>
      </c>
      <c r="N352" s="8">
        <v>0.251176018</v>
      </c>
      <c r="O352" s="8">
        <v>2.6738914999999999E-2</v>
      </c>
      <c r="P352" s="8">
        <v>1.4086906E-2</v>
      </c>
      <c r="Q352" s="8">
        <v>6.6220799999999996E-4</v>
      </c>
      <c r="R352" s="9">
        <v>2.5283099999999999E-5</v>
      </c>
      <c r="S352" s="8">
        <v>0.99755263699999996</v>
      </c>
      <c r="T352" s="8">
        <v>5.8943008999999998E-2</v>
      </c>
      <c r="U352" s="8">
        <v>0.29073681000000001</v>
      </c>
      <c r="V352" s="8">
        <v>0.70785817299999998</v>
      </c>
      <c r="W352" s="8">
        <v>0.99973779200000001</v>
      </c>
      <c r="X352" s="8">
        <v>1.9529899999999999E-3</v>
      </c>
      <c r="Y352" s="9">
        <v>8.0978399999999997E-5</v>
      </c>
      <c r="Z352" s="9">
        <v>1.0884700000000001E-6</v>
      </c>
      <c r="AA352" s="8">
        <v>0.99722186899999998</v>
      </c>
      <c r="AB352" s="8">
        <v>1.249421E-2</v>
      </c>
      <c r="AC352" s="8">
        <v>0.96115956300000005</v>
      </c>
    </row>
    <row r="353" spans="1:29" x14ac:dyDescent="0.2">
      <c r="A353" s="3" t="s">
        <v>124</v>
      </c>
      <c r="B353" s="8" t="s">
        <v>170</v>
      </c>
      <c r="C353" s="8" t="s">
        <v>171</v>
      </c>
      <c r="D353" s="8" t="s">
        <v>185</v>
      </c>
      <c r="E353" s="8" t="s">
        <v>186</v>
      </c>
      <c r="F353" s="8" t="s">
        <v>187</v>
      </c>
      <c r="G353" s="11" t="s">
        <v>296</v>
      </c>
      <c r="H353" s="8">
        <v>146.42361399999999</v>
      </c>
      <c r="I353" s="8">
        <v>2.1259759E-2</v>
      </c>
      <c r="J353" s="8">
        <v>0.98340622300000002</v>
      </c>
      <c r="K353" s="8">
        <v>6.3615799999999995E-4</v>
      </c>
      <c r="L353" s="8">
        <v>0.97621887900000004</v>
      </c>
      <c r="M353" s="8">
        <v>0.60906826800000002</v>
      </c>
      <c r="N353" s="8">
        <v>0.99802114799999997</v>
      </c>
      <c r="O353" s="8">
        <v>8.8566500000000006E-3</v>
      </c>
      <c r="P353" s="8">
        <v>0.28241840600000001</v>
      </c>
      <c r="Q353" s="8">
        <v>0.88975817000000001</v>
      </c>
      <c r="R353" s="8">
        <v>3.8959300000000001E-3</v>
      </c>
      <c r="S353" s="8">
        <v>0.97183558299999995</v>
      </c>
      <c r="T353" s="8">
        <v>2.7592952E-2</v>
      </c>
      <c r="U353" s="8">
        <v>0.26527968600000001</v>
      </c>
      <c r="V353" s="8">
        <v>3.8328139999999997E-2</v>
      </c>
      <c r="W353" s="8">
        <v>0.79748413399999996</v>
      </c>
      <c r="X353" s="8">
        <v>1.6458900000000001E-4</v>
      </c>
      <c r="Y353" s="8">
        <v>2.7210791000000002E-2</v>
      </c>
      <c r="Z353" s="9">
        <v>2.6101200000000001E-8</v>
      </c>
      <c r="AA353" s="8">
        <v>0.99722186899999998</v>
      </c>
      <c r="AB353" s="8">
        <v>0.99746728200000001</v>
      </c>
      <c r="AC353" s="8">
        <v>0.23288397599999999</v>
      </c>
    </row>
    <row r="354" spans="1:29" x14ac:dyDescent="0.2">
      <c r="A354" s="3" t="s">
        <v>124</v>
      </c>
      <c r="B354" s="8" t="s">
        <v>170</v>
      </c>
      <c r="C354" s="8" t="s">
        <v>245</v>
      </c>
      <c r="D354" s="8" t="s">
        <v>663</v>
      </c>
      <c r="E354" s="8" t="s">
        <v>757</v>
      </c>
      <c r="F354" s="8" t="s">
        <v>758</v>
      </c>
      <c r="G354" s="11" t="s">
        <v>316</v>
      </c>
      <c r="H354" s="8">
        <v>146.17334529999999</v>
      </c>
      <c r="I354" s="8">
        <v>1.1207907E-2</v>
      </c>
      <c r="J354" s="8">
        <v>0.52187449500000005</v>
      </c>
      <c r="K354" s="9">
        <v>1.3161400000000001E-5</v>
      </c>
      <c r="L354" s="8">
        <v>0.99864651800000004</v>
      </c>
      <c r="M354" s="8">
        <v>0.99746636600000005</v>
      </c>
      <c r="N354" s="8">
        <v>0.51796345700000002</v>
      </c>
      <c r="O354" s="9">
        <v>4.2182699999999998E-5</v>
      </c>
      <c r="P354" s="8">
        <v>0.99516486699999995</v>
      </c>
      <c r="Q354" s="8">
        <v>0.71659023700000002</v>
      </c>
      <c r="R354" s="8">
        <v>2.2640759999999998E-3</v>
      </c>
      <c r="S354" s="8">
        <v>0.99755263699999996</v>
      </c>
      <c r="T354" s="8">
        <v>0.14347082799999999</v>
      </c>
      <c r="U354" s="8">
        <v>3.6994179999999999E-3</v>
      </c>
      <c r="V354" s="8">
        <v>3.3812632000000002E-2</v>
      </c>
      <c r="W354" s="8">
        <v>0.61319364200000004</v>
      </c>
      <c r="X354" s="8">
        <v>5.1102373999999999E-2</v>
      </c>
      <c r="Y354" s="8">
        <v>2.2574169999999998E-3</v>
      </c>
      <c r="Z354" s="9">
        <v>6.6554599999999998E-11</v>
      </c>
      <c r="AA354" s="8">
        <v>0.99722186899999998</v>
      </c>
      <c r="AB354" s="8">
        <v>0.99746728200000001</v>
      </c>
      <c r="AC354" s="8">
        <v>0.99161739100000001</v>
      </c>
    </row>
    <row r="355" spans="1:29" x14ac:dyDescent="0.2">
      <c r="A355" s="3" t="s">
        <v>124</v>
      </c>
      <c r="B355" s="8" t="s">
        <v>170</v>
      </c>
      <c r="C355" s="8" t="s">
        <v>176</v>
      </c>
      <c r="D355" s="8" t="s">
        <v>194</v>
      </c>
      <c r="E355" s="8" t="s">
        <v>195</v>
      </c>
      <c r="F355" s="8" t="s">
        <v>254</v>
      </c>
      <c r="G355" s="11" t="s">
        <v>759</v>
      </c>
      <c r="H355" s="8">
        <v>141.36505940000001</v>
      </c>
      <c r="I355" s="8">
        <v>0.106057805</v>
      </c>
      <c r="J355" s="8">
        <v>0.25532150599999998</v>
      </c>
      <c r="K355" s="8">
        <v>9.0525600000000001E-4</v>
      </c>
      <c r="L355" s="8">
        <v>0.99864651800000004</v>
      </c>
      <c r="M355" s="8">
        <v>0.99746636600000005</v>
      </c>
      <c r="N355" s="8">
        <v>0.40619085900000002</v>
      </c>
      <c r="O355" s="8">
        <v>3.3353079999999999E-3</v>
      </c>
      <c r="P355" s="8">
        <v>0.88630821599999998</v>
      </c>
      <c r="Q355" s="8">
        <v>0.30346256500000002</v>
      </c>
      <c r="R355" s="8">
        <v>6.0270469999999998E-3</v>
      </c>
      <c r="S355" s="8">
        <v>0.99755263699999996</v>
      </c>
      <c r="T355" s="8">
        <v>0.28827363</v>
      </c>
      <c r="U355" s="8">
        <v>3.1070184000000001E-2</v>
      </c>
      <c r="V355" s="8">
        <v>0.21468072699999999</v>
      </c>
      <c r="W355" s="8">
        <v>0.99973779200000001</v>
      </c>
      <c r="X355" s="8">
        <v>9.5079457000000006E-2</v>
      </c>
      <c r="Y355" s="8">
        <v>3.478943E-3</v>
      </c>
      <c r="Z355" s="9">
        <v>9.0733099999999999E-7</v>
      </c>
      <c r="AA355" s="8">
        <v>0.99722186899999998</v>
      </c>
      <c r="AB355" s="8">
        <v>0.99746728200000001</v>
      </c>
      <c r="AC355" s="8">
        <v>0.99161739100000001</v>
      </c>
    </row>
    <row r="356" spans="1:29" x14ac:dyDescent="0.2">
      <c r="A356" s="3" t="s">
        <v>124</v>
      </c>
      <c r="B356" s="8" t="s">
        <v>170</v>
      </c>
      <c r="C356" s="8" t="s">
        <v>176</v>
      </c>
      <c r="D356" s="8" t="s">
        <v>177</v>
      </c>
      <c r="E356" s="8" t="s">
        <v>178</v>
      </c>
      <c r="F356" s="8" t="s">
        <v>181</v>
      </c>
      <c r="G356" s="11" t="s">
        <v>760</v>
      </c>
      <c r="H356" s="8">
        <v>140.23496710000001</v>
      </c>
      <c r="I356" s="8">
        <v>2.6758979999999999E-3</v>
      </c>
      <c r="J356" s="8">
        <v>0.38921805399999998</v>
      </c>
      <c r="K356" s="8">
        <v>2.7710294999999999E-2</v>
      </c>
      <c r="L356" s="8">
        <v>0.99864651800000004</v>
      </c>
      <c r="M356" s="8">
        <v>0.99746636600000005</v>
      </c>
      <c r="N356" s="8">
        <v>0.67336604600000005</v>
      </c>
      <c r="O356" s="8">
        <v>7.6851432999999997E-2</v>
      </c>
      <c r="P356" s="8">
        <v>0.99516486699999995</v>
      </c>
      <c r="Q356" s="8">
        <v>0.71659023700000002</v>
      </c>
      <c r="R356" s="8">
        <v>0.104858225</v>
      </c>
      <c r="S356" s="8">
        <v>0.99755263699999996</v>
      </c>
      <c r="T356" s="8">
        <v>1.225498E-2</v>
      </c>
      <c r="U356" s="8">
        <v>0.19192735899999999</v>
      </c>
      <c r="V356" s="8">
        <v>0.50331455599999997</v>
      </c>
      <c r="W356" s="8">
        <v>8.4695959000000001E-2</v>
      </c>
      <c r="X356" s="8">
        <v>2.5781350000000001E-3</v>
      </c>
      <c r="Y356" s="8">
        <v>1.7200700000000001E-4</v>
      </c>
      <c r="Z356" s="9">
        <v>4.6818400000000001E-7</v>
      </c>
      <c r="AA356" s="8">
        <v>0.99722186899999998</v>
      </c>
      <c r="AB356" s="8">
        <v>0.99746728200000001</v>
      </c>
      <c r="AC356" s="8">
        <v>0.99161739100000001</v>
      </c>
    </row>
    <row r="357" spans="1:29" x14ac:dyDescent="0.2">
      <c r="A357" s="3" t="s">
        <v>124</v>
      </c>
      <c r="B357" s="8" t="s">
        <v>170</v>
      </c>
      <c r="C357" s="8" t="s">
        <v>176</v>
      </c>
      <c r="D357" s="8" t="s">
        <v>197</v>
      </c>
      <c r="E357" s="8" t="s">
        <v>198</v>
      </c>
      <c r="F357" s="8" t="s">
        <v>720</v>
      </c>
      <c r="G357" s="11" t="s">
        <v>301</v>
      </c>
      <c r="H357" s="8">
        <v>135.2716762</v>
      </c>
      <c r="I357" s="9">
        <v>2.0827900000000001E-5</v>
      </c>
      <c r="J357" s="8">
        <v>0.98340622300000002</v>
      </c>
      <c r="K357" s="8">
        <v>0.42637819399999999</v>
      </c>
      <c r="L357" s="8">
        <v>0.73463839900000005</v>
      </c>
      <c r="M357" s="8">
        <v>0.83038000899999997</v>
      </c>
      <c r="N357" s="8">
        <v>0.91874273299999998</v>
      </c>
      <c r="O357" s="8">
        <v>8.4512245999999999E-2</v>
      </c>
      <c r="P357" s="8">
        <v>0.25296348899999999</v>
      </c>
      <c r="Q357" s="8">
        <v>0.25562797799999998</v>
      </c>
      <c r="R357" s="8">
        <v>9.1563789999999992E-3</v>
      </c>
      <c r="S357" s="8">
        <v>0.99755263699999996</v>
      </c>
      <c r="T357" s="8">
        <v>2.7740906999999999E-2</v>
      </c>
      <c r="U357" s="8">
        <v>0.54160269800000005</v>
      </c>
      <c r="V357" s="8">
        <v>0.357762207</v>
      </c>
      <c r="W357" s="8">
        <v>0.99973779200000001</v>
      </c>
      <c r="X357" s="8">
        <v>6.9683799999999997E-4</v>
      </c>
      <c r="Y357" s="8">
        <v>1.9279880000000001E-3</v>
      </c>
      <c r="Z357" s="9">
        <v>3.3213899999999998E-6</v>
      </c>
      <c r="AA357" s="8">
        <v>0.62191468900000002</v>
      </c>
      <c r="AB357" s="8">
        <v>0.13809170400000001</v>
      </c>
      <c r="AC357" s="8">
        <v>0.99161739100000001</v>
      </c>
    </row>
    <row r="358" spans="1:29" x14ac:dyDescent="0.2">
      <c r="A358" s="3" t="s">
        <v>124</v>
      </c>
      <c r="B358" s="8" t="s">
        <v>170</v>
      </c>
      <c r="C358" s="8" t="s">
        <v>176</v>
      </c>
      <c r="D358" s="8" t="s">
        <v>194</v>
      </c>
      <c r="E358" s="8" t="s">
        <v>207</v>
      </c>
      <c r="F358" s="8" t="s">
        <v>208</v>
      </c>
      <c r="G358" s="11" t="s">
        <v>297</v>
      </c>
      <c r="H358" s="8">
        <v>133.73542950000001</v>
      </c>
      <c r="I358" s="9">
        <v>9.4754899999999999E-10</v>
      </c>
      <c r="J358" s="8">
        <v>0.13868681899999999</v>
      </c>
      <c r="K358" s="8">
        <v>0.99100085900000001</v>
      </c>
      <c r="L358" s="8">
        <v>9.7179955999999998E-2</v>
      </c>
      <c r="M358" s="8">
        <v>0.99746636600000005</v>
      </c>
      <c r="N358" s="8">
        <v>0.99802114799999997</v>
      </c>
      <c r="O358" s="8">
        <v>0.160471115</v>
      </c>
      <c r="P358" s="8">
        <v>0.25454781300000001</v>
      </c>
      <c r="Q358" s="8">
        <v>0.17992719400000001</v>
      </c>
      <c r="R358" s="8">
        <v>5.1520500000000002E-4</v>
      </c>
      <c r="S358" s="8">
        <v>0.99755263699999996</v>
      </c>
      <c r="T358" s="8">
        <v>2.0045739999999999E-3</v>
      </c>
      <c r="U358" s="8">
        <v>8.8998714000000007E-2</v>
      </c>
      <c r="V358" s="8">
        <v>0.112083189</v>
      </c>
      <c r="W358" s="8">
        <v>0.99973779200000001</v>
      </c>
      <c r="X358" s="8">
        <v>9.6059289999999992E-3</v>
      </c>
      <c r="Y358" s="8">
        <v>8.0468729999999995E-3</v>
      </c>
      <c r="Z358" s="9">
        <v>1.9465599999999999E-7</v>
      </c>
      <c r="AA358" s="8">
        <v>0.28482618399999998</v>
      </c>
      <c r="AB358" s="8">
        <v>4.2552300000000003E-4</v>
      </c>
      <c r="AC358" s="8">
        <v>0.168792515</v>
      </c>
    </row>
    <row r="359" spans="1:29" x14ac:dyDescent="0.2">
      <c r="A359" s="3" t="s">
        <v>124</v>
      </c>
      <c r="B359" s="8" t="s">
        <v>170</v>
      </c>
      <c r="C359" s="8" t="s">
        <v>251</v>
      </c>
      <c r="D359" s="8" t="s">
        <v>447</v>
      </c>
      <c r="E359" s="8"/>
      <c r="F359" s="8"/>
      <c r="G359" s="11" t="s">
        <v>448</v>
      </c>
      <c r="H359" s="8">
        <v>130.8524237</v>
      </c>
      <c r="I359" s="9">
        <v>8.6873700000000001E-7</v>
      </c>
      <c r="J359" s="8">
        <v>0.98340622300000002</v>
      </c>
      <c r="K359" s="8">
        <v>0.397233903</v>
      </c>
      <c r="L359" s="8">
        <v>0.59551736899999996</v>
      </c>
      <c r="M359" s="8">
        <v>0.58591222499999995</v>
      </c>
      <c r="N359" s="8">
        <v>0.65698448899999995</v>
      </c>
      <c r="O359" s="8">
        <v>7.9973195999999996E-2</v>
      </c>
      <c r="P359" s="8">
        <v>0.110984926</v>
      </c>
      <c r="Q359" s="8">
        <v>0.12834664200000001</v>
      </c>
      <c r="R359" s="8">
        <v>6.3849400000000004E-3</v>
      </c>
      <c r="S359" s="8">
        <v>0.99755263699999996</v>
      </c>
      <c r="T359" s="8">
        <v>7.5138440000000004E-3</v>
      </c>
      <c r="U359" s="8">
        <v>0.76581345199999995</v>
      </c>
      <c r="V359" s="8">
        <v>0.53363927899999997</v>
      </c>
      <c r="W359" s="8">
        <v>0.98288729799999996</v>
      </c>
      <c r="X359" s="9">
        <v>1.99406E-5</v>
      </c>
      <c r="Y359" s="9">
        <v>9.1586299999999994E-5</v>
      </c>
      <c r="Z359" s="9">
        <v>2.4839600000000002E-7</v>
      </c>
      <c r="AA359" s="8">
        <v>0.62137019900000001</v>
      </c>
      <c r="AB359" s="8">
        <v>0.103326573</v>
      </c>
      <c r="AC359" s="8">
        <v>0.99161739100000001</v>
      </c>
    </row>
    <row r="360" spans="1:29" x14ac:dyDescent="0.2">
      <c r="A360" s="3" t="s">
        <v>124</v>
      </c>
      <c r="B360" s="8" t="s">
        <v>170</v>
      </c>
      <c r="C360" s="8" t="s">
        <v>176</v>
      </c>
      <c r="D360" s="8" t="s">
        <v>194</v>
      </c>
      <c r="E360" s="8" t="s">
        <v>195</v>
      </c>
      <c r="F360" s="8" t="s">
        <v>715</v>
      </c>
      <c r="G360" s="11" t="s">
        <v>606</v>
      </c>
      <c r="H360" s="8">
        <v>130.59718899999999</v>
      </c>
      <c r="I360" s="8">
        <v>0.109293626</v>
      </c>
      <c r="J360" s="8">
        <v>0.67177830299999997</v>
      </c>
      <c r="K360" s="8">
        <v>8.0324300000000003E-4</v>
      </c>
      <c r="L360" s="8">
        <v>0.26312904100000001</v>
      </c>
      <c r="M360" s="8">
        <v>0.99746636600000005</v>
      </c>
      <c r="N360" s="8">
        <v>0.62257734099999995</v>
      </c>
      <c r="O360" s="8">
        <v>1.1376139999999999E-3</v>
      </c>
      <c r="P360" s="8">
        <v>0.52073871599999999</v>
      </c>
      <c r="Q360" s="8">
        <v>0.89520302200000001</v>
      </c>
      <c r="R360" s="8">
        <v>0.35140961799999998</v>
      </c>
      <c r="S360" s="8">
        <v>0.99755263699999996</v>
      </c>
      <c r="T360" s="8">
        <v>0.49365573499999998</v>
      </c>
      <c r="U360" s="8">
        <v>1.6490376000000001E-2</v>
      </c>
      <c r="V360" s="8">
        <v>9.3047561000000001E-2</v>
      </c>
      <c r="W360" s="8">
        <v>5.5759608000000002E-2</v>
      </c>
      <c r="X360" s="8">
        <v>0.187300681</v>
      </c>
      <c r="Y360" s="8">
        <v>3.2793131000000003E-2</v>
      </c>
      <c r="Z360" s="9">
        <v>8.2401899999999996E-7</v>
      </c>
      <c r="AA360" s="8">
        <v>0.99722186899999998</v>
      </c>
      <c r="AB360" s="8">
        <v>0.30634797699999999</v>
      </c>
      <c r="AC360" s="8">
        <v>0.99161739100000001</v>
      </c>
    </row>
    <row r="361" spans="1:29" x14ac:dyDescent="0.2">
      <c r="A361" s="3" t="s">
        <v>124</v>
      </c>
      <c r="B361" s="8" t="s">
        <v>170</v>
      </c>
      <c r="C361" s="8" t="s">
        <v>176</v>
      </c>
      <c r="D361" s="8" t="s">
        <v>197</v>
      </c>
      <c r="E361" s="8" t="s">
        <v>198</v>
      </c>
      <c r="F361" s="8" t="s">
        <v>199</v>
      </c>
      <c r="G361" s="11" t="s">
        <v>358</v>
      </c>
      <c r="H361" s="8">
        <v>129.6032687</v>
      </c>
      <c r="I361" s="8">
        <v>0.15940491100000001</v>
      </c>
      <c r="J361" s="8">
        <v>0.98340622300000002</v>
      </c>
      <c r="K361" s="8">
        <v>1.5993955000000001E-2</v>
      </c>
      <c r="L361" s="8">
        <v>0.15702292600000001</v>
      </c>
      <c r="M361" s="8">
        <v>0.99144123799999995</v>
      </c>
      <c r="N361" s="8">
        <v>0.77842616499999995</v>
      </c>
      <c r="O361" s="8">
        <v>0.52528195799999999</v>
      </c>
      <c r="P361" s="8">
        <v>0.53270190699999997</v>
      </c>
      <c r="Q361" s="8">
        <v>0.53721197700000001</v>
      </c>
      <c r="R361" s="8">
        <v>4.7872239999999996E-3</v>
      </c>
      <c r="S361" s="8">
        <v>0.99755263699999996</v>
      </c>
      <c r="T361" s="8">
        <v>0.99760308900000005</v>
      </c>
      <c r="U361" s="8">
        <v>0.124700476</v>
      </c>
      <c r="V361" s="8">
        <v>0.112083189</v>
      </c>
      <c r="W361" s="8">
        <v>0.17404328299999999</v>
      </c>
      <c r="X361" s="8">
        <v>0.55428533499999999</v>
      </c>
      <c r="Y361" s="8">
        <v>0.54598558600000002</v>
      </c>
      <c r="Z361" s="8">
        <v>0.386663488</v>
      </c>
      <c r="AA361" s="8">
        <v>0.391554715</v>
      </c>
      <c r="AB361" s="8">
        <v>0.63302413099999999</v>
      </c>
      <c r="AC361" s="8">
        <v>0.99161739100000001</v>
      </c>
    </row>
    <row r="362" spans="1:29" x14ac:dyDescent="0.2">
      <c r="A362" s="3" t="s">
        <v>124</v>
      </c>
      <c r="B362" s="8" t="s">
        <v>170</v>
      </c>
      <c r="C362" s="8" t="s">
        <v>189</v>
      </c>
      <c r="D362" s="8" t="s">
        <v>190</v>
      </c>
      <c r="E362" s="8" t="s">
        <v>191</v>
      </c>
      <c r="F362" s="8" t="s">
        <v>372</v>
      </c>
      <c r="G362" s="11" t="s">
        <v>373</v>
      </c>
      <c r="H362" s="8">
        <v>127.1695951</v>
      </c>
      <c r="I362" s="8">
        <v>4.8884700000000004E-4</v>
      </c>
      <c r="J362" s="8">
        <v>0.93294678200000003</v>
      </c>
      <c r="K362" s="8">
        <v>0.487488649</v>
      </c>
      <c r="L362" s="8">
        <v>0.99864651800000004</v>
      </c>
      <c r="M362" s="8">
        <v>0.99746636600000005</v>
      </c>
      <c r="N362" s="8">
        <v>0.82217519500000003</v>
      </c>
      <c r="O362" s="8">
        <v>3.2841881000000003E-2</v>
      </c>
      <c r="P362" s="8">
        <v>0.99516486699999995</v>
      </c>
      <c r="Q362" s="8">
        <v>0.98378724299999998</v>
      </c>
      <c r="R362" s="8">
        <v>0.16345200600000001</v>
      </c>
      <c r="S362" s="8">
        <v>0.99755263699999996</v>
      </c>
      <c r="T362" s="8">
        <v>0.46554005599999998</v>
      </c>
      <c r="U362" s="8">
        <v>0.21817314500000001</v>
      </c>
      <c r="V362" s="8">
        <v>0.26371403100000002</v>
      </c>
      <c r="W362" s="8">
        <v>0.89378175900000001</v>
      </c>
      <c r="X362" s="8">
        <v>7.9870542000000003E-2</v>
      </c>
      <c r="Y362" s="8">
        <v>6.0466182E-2</v>
      </c>
      <c r="Z362" s="8">
        <v>1.8538100000000001E-4</v>
      </c>
      <c r="AA362" s="8">
        <v>0.23867538599999999</v>
      </c>
      <c r="AB362" s="8">
        <v>0.66147185500000005</v>
      </c>
      <c r="AC362" s="8">
        <v>0.94769059700000002</v>
      </c>
    </row>
    <row r="363" spans="1:29" x14ac:dyDescent="0.2">
      <c r="A363" s="3" t="s">
        <v>124</v>
      </c>
      <c r="B363" s="8" t="s">
        <v>170</v>
      </c>
      <c r="C363" s="8" t="s">
        <v>176</v>
      </c>
      <c r="D363" s="8" t="s">
        <v>194</v>
      </c>
      <c r="E363" s="8" t="s">
        <v>195</v>
      </c>
      <c r="F363" s="8" t="s">
        <v>281</v>
      </c>
      <c r="G363" s="11" t="s">
        <v>761</v>
      </c>
      <c r="H363" s="8">
        <v>126.8787841</v>
      </c>
      <c r="I363" s="8">
        <v>0.99486520599999995</v>
      </c>
      <c r="J363" s="8">
        <v>0.53290198300000002</v>
      </c>
      <c r="K363" s="8">
        <v>1.9189500000000001E-4</v>
      </c>
      <c r="L363" s="8">
        <v>0.36131152599999999</v>
      </c>
      <c r="M363" s="8">
        <v>0.99746636600000005</v>
      </c>
      <c r="N363" s="8">
        <v>0.90667484899999995</v>
      </c>
      <c r="O363" s="8">
        <v>0.219223011</v>
      </c>
      <c r="P363" s="8">
        <v>0.60380048900000005</v>
      </c>
      <c r="Q363" s="8">
        <v>0.81273688600000005</v>
      </c>
      <c r="R363" s="8">
        <v>6.604548E-3</v>
      </c>
      <c r="S363" s="8">
        <v>0.99755263699999996</v>
      </c>
      <c r="T363" s="8">
        <v>3.4544395999999998E-2</v>
      </c>
      <c r="U363" s="8">
        <v>9.5431651000000006E-2</v>
      </c>
      <c r="V363" s="8">
        <v>6.9987670000000002E-2</v>
      </c>
      <c r="W363" s="8">
        <v>0.99973779200000001</v>
      </c>
      <c r="X363" s="8">
        <v>0.14054114600000001</v>
      </c>
      <c r="Y363" s="8">
        <v>0.34576485400000001</v>
      </c>
      <c r="Z363" s="9">
        <v>6.0577700000000001E-5</v>
      </c>
      <c r="AA363" s="8">
        <v>0.10257229399999999</v>
      </c>
      <c r="AB363" s="8">
        <v>0.99746728200000001</v>
      </c>
      <c r="AC363" s="8">
        <v>0.49290721900000001</v>
      </c>
    </row>
    <row r="364" spans="1:29" x14ac:dyDescent="0.2">
      <c r="A364" s="3" t="s">
        <v>124</v>
      </c>
      <c r="B364" s="8" t="s">
        <v>170</v>
      </c>
      <c r="C364" s="8" t="s">
        <v>189</v>
      </c>
      <c r="D364" s="8" t="s">
        <v>190</v>
      </c>
      <c r="E364" s="8" t="s">
        <v>191</v>
      </c>
      <c r="F364" s="8" t="s">
        <v>192</v>
      </c>
      <c r="G364" s="11" t="s">
        <v>308</v>
      </c>
      <c r="H364" s="8">
        <v>124.69006880000001</v>
      </c>
      <c r="I364" s="8">
        <v>3.0477233999999999E-2</v>
      </c>
      <c r="J364" s="8">
        <v>0.52501532299999998</v>
      </c>
      <c r="K364" s="8">
        <v>1.2638271E-2</v>
      </c>
      <c r="L364" s="8">
        <v>0.99864651800000004</v>
      </c>
      <c r="M364" s="8">
        <v>0.99746636600000005</v>
      </c>
      <c r="N364" s="8">
        <v>0.46318269000000001</v>
      </c>
      <c r="O364" s="8">
        <v>1.0273139000000001E-2</v>
      </c>
      <c r="P364" s="8">
        <v>0.99516486699999995</v>
      </c>
      <c r="Q364" s="8">
        <v>0.78787730300000003</v>
      </c>
      <c r="R364" s="8">
        <v>8.9878376999999995E-2</v>
      </c>
      <c r="S364" s="8">
        <v>0.89622654899999998</v>
      </c>
      <c r="T364" s="8">
        <v>0.33342408299999998</v>
      </c>
      <c r="U364" s="8">
        <v>2.6852353999999998E-2</v>
      </c>
      <c r="V364" s="8">
        <v>0.30593709299999999</v>
      </c>
      <c r="W364" s="8">
        <v>0.77940167000000005</v>
      </c>
      <c r="X364" s="8">
        <v>0.31220986499999998</v>
      </c>
      <c r="Y364" s="8">
        <v>6.0546330000000002E-3</v>
      </c>
      <c r="Z364" s="9">
        <v>8.5142500000000007E-6</v>
      </c>
      <c r="AA364" s="8">
        <v>0.99722186899999998</v>
      </c>
      <c r="AB364" s="8">
        <v>0.99746728200000001</v>
      </c>
      <c r="AC364" s="8">
        <v>0.99161739100000001</v>
      </c>
    </row>
    <row r="365" spans="1:29" x14ac:dyDescent="0.2">
      <c r="A365" s="3" t="s">
        <v>124</v>
      </c>
      <c r="B365" s="8" t="s">
        <v>170</v>
      </c>
      <c r="C365" s="8" t="s">
        <v>762</v>
      </c>
      <c r="D365" s="8"/>
      <c r="E365" s="8"/>
      <c r="F365" s="8"/>
      <c r="G365" s="11" t="s">
        <v>763</v>
      </c>
      <c r="H365" s="8">
        <v>120.5720338</v>
      </c>
      <c r="I365" s="8">
        <v>0.52969283599999994</v>
      </c>
      <c r="J365" s="8">
        <v>0.48802037700000001</v>
      </c>
      <c r="K365" s="8">
        <v>0.246492765</v>
      </c>
      <c r="L365" s="8">
        <v>0.99864651800000004</v>
      </c>
      <c r="M365" s="8">
        <v>0.72053513400000002</v>
      </c>
      <c r="N365" s="8">
        <v>0.42912266500000001</v>
      </c>
      <c r="O365" s="8">
        <v>0.14920702399999999</v>
      </c>
      <c r="P365" s="8">
        <v>0.53579323599999995</v>
      </c>
      <c r="Q365" s="8">
        <v>0.36852338699999998</v>
      </c>
      <c r="R365" s="8">
        <v>0.14119963999999999</v>
      </c>
      <c r="S365" s="8">
        <v>0.99755263699999996</v>
      </c>
      <c r="T365" s="8">
        <v>0.99760308900000005</v>
      </c>
      <c r="U365" s="8">
        <v>0.85922403000000003</v>
      </c>
      <c r="V365" s="8">
        <v>0.92536218599999998</v>
      </c>
      <c r="W365" s="8">
        <v>0.99973779200000001</v>
      </c>
      <c r="X365" s="8">
        <v>0.15532899</v>
      </c>
      <c r="Y365" s="8">
        <v>8.7583458000000003E-2</v>
      </c>
      <c r="Z365" s="8">
        <v>3.8286536000000003E-2</v>
      </c>
      <c r="AA365" s="8">
        <v>0.99722186899999998</v>
      </c>
      <c r="AB365" s="8">
        <v>0.82371332500000005</v>
      </c>
      <c r="AC365" s="8">
        <v>0.90543130800000005</v>
      </c>
    </row>
    <row r="366" spans="1:29" x14ac:dyDescent="0.2">
      <c r="A366" s="3" t="s">
        <v>124</v>
      </c>
      <c r="B366" s="8" t="s">
        <v>170</v>
      </c>
      <c r="C366" s="8" t="s">
        <v>176</v>
      </c>
      <c r="D366" s="8" t="s">
        <v>194</v>
      </c>
      <c r="E366" s="8" t="s">
        <v>195</v>
      </c>
      <c r="F366" s="8" t="s">
        <v>259</v>
      </c>
      <c r="G366" s="11" t="s">
        <v>260</v>
      </c>
      <c r="H366" s="8">
        <v>115.24515030000001</v>
      </c>
      <c r="I366" s="9">
        <v>4.05517E-5</v>
      </c>
      <c r="J366" s="8">
        <v>0.98340622300000002</v>
      </c>
      <c r="K366" s="8">
        <v>5.0925915000000002E-2</v>
      </c>
      <c r="L366" s="8">
        <v>0.467398859</v>
      </c>
      <c r="M366" s="8">
        <v>0.99746636600000005</v>
      </c>
      <c r="N366" s="8">
        <v>0.99802114799999997</v>
      </c>
      <c r="O366" s="8">
        <v>0.18406689100000001</v>
      </c>
      <c r="P366" s="8">
        <v>0.61293839000000006</v>
      </c>
      <c r="Q366" s="8">
        <v>0.72397133800000002</v>
      </c>
      <c r="R366" s="8">
        <v>9.9441419999999996E-3</v>
      </c>
      <c r="S366" s="8">
        <v>0.99755263699999996</v>
      </c>
      <c r="T366" s="8">
        <v>4.2455500000000002E-4</v>
      </c>
      <c r="U366" s="8">
        <v>0.10921194400000001</v>
      </c>
      <c r="V366" s="8">
        <v>9.7352461000000001E-2</v>
      </c>
      <c r="W366" s="8">
        <v>0.69636998000000006</v>
      </c>
      <c r="X366" s="8">
        <v>2.45722E-3</v>
      </c>
      <c r="Y366" s="8">
        <v>5.1099470000000001E-3</v>
      </c>
      <c r="Z366" s="9">
        <v>4.2119500000000002E-8</v>
      </c>
      <c r="AA366" s="8">
        <v>0.99722186899999998</v>
      </c>
      <c r="AB366" s="8">
        <v>0.47822634200000003</v>
      </c>
      <c r="AC366" s="8">
        <v>0.99161739100000001</v>
      </c>
    </row>
    <row r="367" spans="1:29" x14ac:dyDescent="0.2">
      <c r="A367" s="3" t="s">
        <v>124</v>
      </c>
      <c r="B367" s="8" t="s">
        <v>170</v>
      </c>
      <c r="C367" s="8" t="s">
        <v>176</v>
      </c>
      <c r="D367" s="8" t="s">
        <v>289</v>
      </c>
      <c r="E367" s="8" t="s">
        <v>290</v>
      </c>
      <c r="F367" s="8" t="s">
        <v>291</v>
      </c>
      <c r="G367" s="11" t="s">
        <v>764</v>
      </c>
      <c r="H367" s="8">
        <v>114.43024870000001</v>
      </c>
      <c r="I367" s="8">
        <v>9.8429500000000005E-4</v>
      </c>
      <c r="J367" s="8">
        <v>0.98340622300000002</v>
      </c>
      <c r="K367" s="8">
        <v>0.12976231999999999</v>
      </c>
      <c r="L367" s="8">
        <v>0.47551112400000001</v>
      </c>
      <c r="M367" s="8">
        <v>0.99746636600000005</v>
      </c>
      <c r="N367" s="8">
        <v>0.983767685</v>
      </c>
      <c r="O367" s="8">
        <v>7.2067487E-2</v>
      </c>
      <c r="P367" s="8">
        <v>0.42317964699999999</v>
      </c>
      <c r="Q367" s="8">
        <v>0.19762406399999999</v>
      </c>
      <c r="R367" s="8">
        <v>4.7872239999999996E-3</v>
      </c>
      <c r="S367" s="8">
        <v>0.99755263699999996</v>
      </c>
      <c r="T367" s="8">
        <v>6.3058929E-2</v>
      </c>
      <c r="U367" s="8">
        <v>0.136560284</v>
      </c>
      <c r="V367" s="8">
        <v>0.27821244099999998</v>
      </c>
      <c r="W367" s="8">
        <v>0.99973779200000001</v>
      </c>
      <c r="X367" s="8">
        <v>3.7337683000000003E-2</v>
      </c>
      <c r="Y367" s="8">
        <v>9.1833509999999993E-3</v>
      </c>
      <c r="Z367" s="9">
        <v>1.0340099999999999E-5</v>
      </c>
      <c r="AA367" s="8">
        <v>0.99722186899999998</v>
      </c>
      <c r="AB367" s="8">
        <v>0.160396699</v>
      </c>
      <c r="AC367" s="8">
        <v>0.99161739100000001</v>
      </c>
    </row>
    <row r="368" spans="1:29" x14ac:dyDescent="0.2">
      <c r="A368" s="3" t="s">
        <v>124</v>
      </c>
      <c r="B368" s="8" t="s">
        <v>170</v>
      </c>
      <c r="C368" s="8" t="s">
        <v>176</v>
      </c>
      <c r="D368" s="8" t="s">
        <v>194</v>
      </c>
      <c r="E368" s="8" t="s">
        <v>195</v>
      </c>
      <c r="F368" s="8" t="s">
        <v>765</v>
      </c>
      <c r="G368" s="11" t="s">
        <v>766</v>
      </c>
      <c r="H368" s="8">
        <v>111.92293669999999</v>
      </c>
      <c r="I368" s="9">
        <v>3.4160399999999999E-5</v>
      </c>
      <c r="J368" s="8">
        <v>0.33439900299999997</v>
      </c>
      <c r="K368" s="8">
        <v>0.40504156000000002</v>
      </c>
      <c r="L368" s="8">
        <v>9.7017855E-2</v>
      </c>
      <c r="M368" s="8">
        <v>0.72053513400000002</v>
      </c>
      <c r="N368" s="8">
        <v>0.56715133399999995</v>
      </c>
      <c r="O368" s="8">
        <v>0.46754714400000003</v>
      </c>
      <c r="P368" s="8">
        <v>0.53579323599999995</v>
      </c>
      <c r="Q368" s="8">
        <v>0.51330358799999998</v>
      </c>
      <c r="R368" s="8">
        <v>2.6772889999999998E-3</v>
      </c>
      <c r="S368" s="8">
        <v>0.99755263699999996</v>
      </c>
      <c r="T368" s="8">
        <v>1.5922690000000001E-3</v>
      </c>
      <c r="U368" s="8">
        <v>6.0646110000000003E-2</v>
      </c>
      <c r="V368" s="8">
        <v>7.6091659000000006E-2</v>
      </c>
      <c r="W368" s="8">
        <v>0.99973779200000001</v>
      </c>
      <c r="X368" s="8">
        <v>9.7617621000000002E-2</v>
      </c>
      <c r="Y368" s="8">
        <v>0.122928702</v>
      </c>
      <c r="Z368" s="9">
        <v>5.8946899999999998E-6</v>
      </c>
      <c r="AA368" s="8">
        <v>0.99722186899999998</v>
      </c>
      <c r="AB368" s="8">
        <v>3.9974903999999999E-2</v>
      </c>
      <c r="AC368" s="8">
        <v>0.54500373499999999</v>
      </c>
    </row>
    <row r="369" spans="1:29" x14ac:dyDescent="0.2">
      <c r="A369" s="3" t="s">
        <v>124</v>
      </c>
      <c r="B369" s="8" t="s">
        <v>170</v>
      </c>
      <c r="C369" s="8" t="s">
        <v>176</v>
      </c>
      <c r="D369" s="8" t="s">
        <v>289</v>
      </c>
      <c r="E369" s="8" t="s">
        <v>290</v>
      </c>
      <c r="F369" s="8" t="s">
        <v>291</v>
      </c>
      <c r="G369" s="11" t="s">
        <v>292</v>
      </c>
      <c r="H369" s="8">
        <v>107.2985642</v>
      </c>
      <c r="I369" s="9">
        <v>6.3313699999999999E-7</v>
      </c>
      <c r="J369" s="9">
        <v>5.3407099999999999E-5</v>
      </c>
      <c r="K369" s="8">
        <v>1.7457740000000001E-3</v>
      </c>
      <c r="L369" s="8">
        <v>9.7179955999999998E-2</v>
      </c>
      <c r="M369" s="8">
        <v>0.35306244799999997</v>
      </c>
      <c r="N369" s="8">
        <v>0.29922545099999998</v>
      </c>
      <c r="O369" s="8">
        <v>0.542879055</v>
      </c>
      <c r="P369" s="8">
        <v>0.76449545200000002</v>
      </c>
      <c r="Q369" s="8">
        <v>0.78787730300000003</v>
      </c>
      <c r="R369" s="8">
        <v>0.18294596299999999</v>
      </c>
      <c r="S369" s="8">
        <v>0.99755263699999996</v>
      </c>
      <c r="T369" s="8">
        <v>0.124534043</v>
      </c>
      <c r="U369" s="8">
        <v>0.63772882099999995</v>
      </c>
      <c r="V369" s="8">
        <v>0.56824378099999995</v>
      </c>
      <c r="W369" s="8">
        <v>0.96910517100000004</v>
      </c>
      <c r="X369" s="8">
        <v>0.98858532200000004</v>
      </c>
      <c r="Y369" s="8">
        <v>0.98990726100000004</v>
      </c>
      <c r="Z369" s="8">
        <v>0.73619076100000003</v>
      </c>
      <c r="AA369" s="8">
        <v>8.1512757000000005E-2</v>
      </c>
      <c r="AB369" s="8">
        <v>1.3940099999999999E-4</v>
      </c>
      <c r="AC369" s="9">
        <v>9.7130600000000001E-5</v>
      </c>
    </row>
    <row r="370" spans="1:29" x14ac:dyDescent="0.2">
      <c r="A370" s="3" t="s">
        <v>124</v>
      </c>
      <c r="B370" s="8" t="s">
        <v>170</v>
      </c>
      <c r="C370" s="8" t="s">
        <v>245</v>
      </c>
      <c r="D370" s="8" t="s">
        <v>663</v>
      </c>
      <c r="E370" s="8" t="s">
        <v>246</v>
      </c>
      <c r="F370" s="8" t="s">
        <v>729</v>
      </c>
      <c r="G370" s="11" t="s">
        <v>767</v>
      </c>
      <c r="H370" s="8">
        <v>106.7699569</v>
      </c>
      <c r="I370" s="8">
        <v>9.8429500000000005E-4</v>
      </c>
      <c r="J370" s="8">
        <v>0.92798861499999996</v>
      </c>
      <c r="K370" s="8">
        <v>6.4217620000000001E-3</v>
      </c>
      <c r="L370" s="8">
        <v>0.99864651800000004</v>
      </c>
      <c r="M370" s="8">
        <v>0.99746636600000005</v>
      </c>
      <c r="N370" s="8">
        <v>0.99802114799999997</v>
      </c>
      <c r="O370" s="8">
        <v>3.3709499999999998E-4</v>
      </c>
      <c r="P370" s="8">
        <v>0.99516486699999995</v>
      </c>
      <c r="Q370" s="8">
        <v>0.98378724299999998</v>
      </c>
      <c r="R370" s="8">
        <v>6.604548E-3</v>
      </c>
      <c r="S370" s="8">
        <v>0.99755263699999996</v>
      </c>
      <c r="T370" s="8">
        <v>0.35356718799999998</v>
      </c>
      <c r="U370" s="8">
        <v>1.4314191E-2</v>
      </c>
      <c r="V370" s="8">
        <v>2.0281701999999999E-2</v>
      </c>
      <c r="W370" s="8">
        <v>0.98313825399999999</v>
      </c>
      <c r="X370" s="8">
        <v>9.7617621000000002E-2</v>
      </c>
      <c r="Y370" s="8">
        <v>8.5110772000000001E-2</v>
      </c>
      <c r="Z370" s="9">
        <v>3.8098400000000003E-8</v>
      </c>
      <c r="AA370" s="8">
        <v>0.39586259099999999</v>
      </c>
      <c r="AB370" s="8">
        <v>0.63302413099999999</v>
      </c>
      <c r="AC370" s="8">
        <v>0.96115956300000005</v>
      </c>
    </row>
    <row r="371" spans="1:29" x14ac:dyDescent="0.2">
      <c r="A371" s="3" t="s">
        <v>124</v>
      </c>
      <c r="B371" s="8" t="s">
        <v>170</v>
      </c>
      <c r="C371" s="8" t="s">
        <v>245</v>
      </c>
      <c r="D371" s="8" t="s">
        <v>663</v>
      </c>
      <c r="E371" s="8" t="s">
        <v>246</v>
      </c>
      <c r="F371" s="8" t="s">
        <v>664</v>
      </c>
      <c r="G371" s="11" t="s">
        <v>248</v>
      </c>
      <c r="H371" s="8">
        <v>103.6714987</v>
      </c>
      <c r="I371" s="8">
        <v>0.78582322000000004</v>
      </c>
      <c r="J371" s="8">
        <v>2.4869256999999999E-2</v>
      </c>
      <c r="K371" s="8">
        <v>1.3047199999999999E-4</v>
      </c>
      <c r="L371" s="8">
        <v>0.99864651800000004</v>
      </c>
      <c r="M371" s="8">
        <v>0.99746636600000005</v>
      </c>
      <c r="N371" s="8">
        <v>0.56008638600000005</v>
      </c>
      <c r="O371" s="8">
        <v>2.4142002999999999E-2</v>
      </c>
      <c r="P371" s="8">
        <v>0.99516486699999995</v>
      </c>
      <c r="Q371" s="8">
        <v>0.47637769800000002</v>
      </c>
      <c r="R371" s="8">
        <v>3.8927463000000002E-2</v>
      </c>
      <c r="S371" s="8">
        <v>0.79243220299999995</v>
      </c>
      <c r="T371" s="8">
        <v>0.169461369</v>
      </c>
      <c r="U371" s="8">
        <v>2.7541651E-2</v>
      </c>
      <c r="V371" s="8">
        <v>0.357762207</v>
      </c>
      <c r="W371" s="8">
        <v>0.99973779200000001</v>
      </c>
      <c r="X371" s="8">
        <v>0.29270515800000002</v>
      </c>
      <c r="Y371" s="8">
        <v>3.880835E-3</v>
      </c>
      <c r="Z371" s="9">
        <v>8.5142500000000007E-6</v>
      </c>
      <c r="AA371" s="8">
        <v>0.61265646399999996</v>
      </c>
      <c r="AB371" s="8">
        <v>0.90824911399999997</v>
      </c>
      <c r="AC371" s="8">
        <v>0.924276298</v>
      </c>
    </row>
    <row r="372" spans="1:29" x14ac:dyDescent="0.2">
      <c r="A372" s="3" t="s">
        <v>124</v>
      </c>
      <c r="B372" s="8" t="s">
        <v>170</v>
      </c>
      <c r="C372" s="8" t="s">
        <v>232</v>
      </c>
      <c r="D372" s="8" t="s">
        <v>233</v>
      </c>
      <c r="E372" s="8" t="s">
        <v>234</v>
      </c>
      <c r="F372" s="8" t="s">
        <v>235</v>
      </c>
      <c r="G372" s="11" t="s">
        <v>279</v>
      </c>
      <c r="H372" s="8">
        <v>102.950024</v>
      </c>
      <c r="I372" s="8">
        <v>0.99486520599999995</v>
      </c>
      <c r="J372" s="8">
        <v>0.24233970899999999</v>
      </c>
      <c r="K372" s="9">
        <v>1.9000000000000001E-5</v>
      </c>
      <c r="L372" s="8">
        <v>0.99864651800000004</v>
      </c>
      <c r="M372" s="8">
        <v>0.99746636600000005</v>
      </c>
      <c r="N372" s="8">
        <v>0.77146797199999995</v>
      </c>
      <c r="O372" s="8">
        <v>1.518426E-3</v>
      </c>
      <c r="P372" s="8">
        <v>0.78269383000000003</v>
      </c>
      <c r="Q372" s="8">
        <v>0.98378724299999998</v>
      </c>
      <c r="R372" s="8">
        <v>3.0449262000000001E-2</v>
      </c>
      <c r="S372" s="8">
        <v>0.68933441399999995</v>
      </c>
      <c r="T372" s="8">
        <v>0.85106917299999996</v>
      </c>
      <c r="U372" s="8">
        <v>2.1441300000000002E-3</v>
      </c>
      <c r="V372" s="8">
        <v>8.3242247000000005E-2</v>
      </c>
      <c r="W372" s="8">
        <v>0.99973779200000001</v>
      </c>
      <c r="X372" s="8">
        <v>0.98858532200000004</v>
      </c>
      <c r="Y372" s="8">
        <v>0.14685763700000001</v>
      </c>
      <c r="Z372" s="9">
        <v>9.3580499999999993E-6</v>
      </c>
      <c r="AA372" s="8">
        <v>0.99722186899999998</v>
      </c>
      <c r="AB372" s="8">
        <v>0.818923611</v>
      </c>
      <c r="AC372" s="8">
        <v>0.99161739100000001</v>
      </c>
    </row>
    <row r="373" spans="1:29" x14ac:dyDescent="0.2">
      <c r="A373" s="3" t="s">
        <v>124</v>
      </c>
      <c r="B373" s="8" t="s">
        <v>170</v>
      </c>
      <c r="C373" s="8" t="s">
        <v>176</v>
      </c>
      <c r="D373" s="8" t="s">
        <v>177</v>
      </c>
      <c r="E373" s="8" t="s">
        <v>178</v>
      </c>
      <c r="F373" s="8" t="s">
        <v>241</v>
      </c>
      <c r="G373" s="11" t="s">
        <v>184</v>
      </c>
      <c r="H373" s="8">
        <v>102.67994090000001</v>
      </c>
      <c r="I373" s="9">
        <v>8.5233099999999992E-6</v>
      </c>
      <c r="J373" s="8">
        <v>0.59517806100000004</v>
      </c>
      <c r="K373" s="8">
        <v>0.77313148399999998</v>
      </c>
      <c r="L373" s="8">
        <v>0.74037979799999998</v>
      </c>
      <c r="M373" s="8">
        <v>0.99746636600000005</v>
      </c>
      <c r="N373" s="8">
        <v>0.99802114799999997</v>
      </c>
      <c r="O373" s="8">
        <v>0.175313469</v>
      </c>
      <c r="P373" s="8">
        <v>0.58807807000000001</v>
      </c>
      <c r="Q373" s="8">
        <v>0.61797249399999998</v>
      </c>
      <c r="R373" s="8">
        <v>2.8426791999999999E-2</v>
      </c>
      <c r="S373" s="8">
        <v>0.99755263699999996</v>
      </c>
      <c r="T373" s="8">
        <v>2.7215537000000001E-2</v>
      </c>
      <c r="U373" s="8">
        <v>0.26692419899999997</v>
      </c>
      <c r="V373" s="8">
        <v>0.217019815</v>
      </c>
      <c r="W373" s="8">
        <v>0.99973779200000001</v>
      </c>
      <c r="X373" s="8">
        <v>1.7491921000000001E-2</v>
      </c>
      <c r="Y373" s="8">
        <v>2.5634662999999999E-2</v>
      </c>
      <c r="Z373" s="9">
        <v>2.2191000000000001E-5</v>
      </c>
      <c r="AA373" s="8">
        <v>0.55218407000000003</v>
      </c>
      <c r="AB373" s="8">
        <v>0.13981396099999999</v>
      </c>
      <c r="AC373" s="8">
        <v>0.87029796100000001</v>
      </c>
    </row>
    <row r="374" spans="1:29" x14ac:dyDescent="0.2">
      <c r="A374" s="3" t="s">
        <v>124</v>
      </c>
      <c r="B374" s="8" t="s">
        <v>170</v>
      </c>
      <c r="C374" s="8" t="s">
        <v>176</v>
      </c>
      <c r="D374" s="8" t="s">
        <v>194</v>
      </c>
      <c r="E374" s="8" t="s">
        <v>195</v>
      </c>
      <c r="F374" s="8" t="s">
        <v>272</v>
      </c>
      <c r="G374" s="11" t="s">
        <v>374</v>
      </c>
      <c r="H374" s="8">
        <v>102.62920699999999</v>
      </c>
      <c r="I374" s="8">
        <v>7.6955030000000002E-3</v>
      </c>
      <c r="J374" s="8">
        <v>0.38764932800000002</v>
      </c>
      <c r="K374" s="8">
        <v>3.703853E-3</v>
      </c>
      <c r="L374" s="8">
        <v>0.73463839900000005</v>
      </c>
      <c r="M374" s="8">
        <v>0.99746636600000005</v>
      </c>
      <c r="N374" s="8">
        <v>0.96210574000000004</v>
      </c>
      <c r="O374" s="8">
        <v>5.2932063000000001E-2</v>
      </c>
      <c r="P374" s="8">
        <v>0.88630821599999998</v>
      </c>
      <c r="Q374" s="8">
        <v>0.98378724299999998</v>
      </c>
      <c r="R374" s="8">
        <v>0.55640179400000001</v>
      </c>
      <c r="S374" s="8">
        <v>0.99755263699999996</v>
      </c>
      <c r="T374" s="8">
        <v>9.2851070000000008E-3</v>
      </c>
      <c r="U374" s="8">
        <v>0.14785121400000001</v>
      </c>
      <c r="V374" s="8">
        <v>0.23886505599999999</v>
      </c>
      <c r="W374" s="8">
        <v>9.6686589999999996E-3</v>
      </c>
      <c r="X374" s="8">
        <v>2.407686E-3</v>
      </c>
      <c r="Y374" s="8">
        <v>6.8432499999999995E-4</v>
      </c>
      <c r="Z374" s="9">
        <v>1.3139099999999999E-7</v>
      </c>
      <c r="AA374" s="8">
        <v>0.99722186899999998</v>
      </c>
      <c r="AB374" s="8">
        <v>0.30895412100000003</v>
      </c>
      <c r="AC374" s="8">
        <v>0.84025431500000003</v>
      </c>
    </row>
    <row r="375" spans="1:29" x14ac:dyDescent="0.2">
      <c r="A375" s="3" t="s">
        <v>124</v>
      </c>
      <c r="B375" s="8" t="s">
        <v>170</v>
      </c>
      <c r="C375" s="8" t="s">
        <v>251</v>
      </c>
      <c r="D375" s="8" t="s">
        <v>768</v>
      </c>
      <c r="E375" s="8"/>
      <c r="F375" s="8"/>
      <c r="G375" s="11" t="s">
        <v>769</v>
      </c>
      <c r="H375" s="8">
        <v>99.869316179999998</v>
      </c>
      <c r="I375" s="9">
        <v>2.1676300000000002E-6</v>
      </c>
      <c r="J375" s="8">
        <v>0.387802696</v>
      </c>
      <c r="K375" s="8">
        <v>0.40522301199999999</v>
      </c>
      <c r="L375" s="8">
        <v>0.84819000099999997</v>
      </c>
      <c r="M375" s="8">
        <v>0.60906826800000002</v>
      </c>
      <c r="N375" s="8">
        <v>0.944192578</v>
      </c>
      <c r="O375" s="8">
        <v>4.4183180000000001E-3</v>
      </c>
      <c r="P375" s="8">
        <v>0.25021453599999999</v>
      </c>
      <c r="Q375" s="8">
        <v>0.36852338699999998</v>
      </c>
      <c r="R375" s="8">
        <v>1.8887750000000001E-3</v>
      </c>
      <c r="S375" s="8">
        <v>0.99755263699999996</v>
      </c>
      <c r="T375" s="8">
        <v>0.229358021</v>
      </c>
      <c r="U375" s="8">
        <v>0.18676216500000001</v>
      </c>
      <c r="V375" s="8">
        <v>8.6315431999999997E-2</v>
      </c>
      <c r="W375" s="8">
        <v>0.99973779200000001</v>
      </c>
      <c r="X375" s="8">
        <v>4.7274190000000001E-3</v>
      </c>
      <c r="Y375" s="8">
        <v>3.7215018000000002E-2</v>
      </c>
      <c r="Z375" s="9">
        <v>7.9813999999999997E-7</v>
      </c>
      <c r="AA375" s="8">
        <v>5.7500608000000002E-2</v>
      </c>
      <c r="AB375" s="8">
        <v>2.4792517E-2</v>
      </c>
      <c r="AC375" s="8">
        <v>0.97065226400000004</v>
      </c>
    </row>
    <row r="376" spans="1:29" x14ac:dyDescent="0.2">
      <c r="A376" s="3" t="s">
        <v>124</v>
      </c>
      <c r="B376" s="8" t="s">
        <v>170</v>
      </c>
      <c r="C376" s="8" t="s">
        <v>176</v>
      </c>
      <c r="D376" s="8" t="s">
        <v>194</v>
      </c>
      <c r="E376" s="8" t="s">
        <v>274</v>
      </c>
      <c r="F376" s="8" t="s">
        <v>275</v>
      </c>
      <c r="G376" s="11" t="s">
        <v>770</v>
      </c>
      <c r="H376" s="8">
        <v>97.902322810000001</v>
      </c>
      <c r="I376" s="8">
        <v>3.1966270000000001E-3</v>
      </c>
      <c r="J376" s="8">
        <v>0.77003507100000002</v>
      </c>
      <c r="K376" s="8">
        <v>1.2391121E-2</v>
      </c>
      <c r="L376" s="8">
        <v>0.74037979799999998</v>
      </c>
      <c r="M376" s="8">
        <v>0.99746636600000005</v>
      </c>
      <c r="N376" s="8">
        <v>0.77097431400000005</v>
      </c>
      <c r="O376" s="8">
        <v>1.5376997999999999E-2</v>
      </c>
      <c r="P376" s="8">
        <v>0.97229750599999998</v>
      </c>
      <c r="Q376" s="8">
        <v>0.98378724299999998</v>
      </c>
      <c r="R376" s="8">
        <v>0.35108771300000002</v>
      </c>
      <c r="S376" s="8">
        <v>0.99755263699999996</v>
      </c>
      <c r="T376" s="8">
        <v>6.5029025000000004E-2</v>
      </c>
      <c r="U376" s="8">
        <v>9.7931053000000004E-2</v>
      </c>
      <c r="V376" s="8">
        <v>0.210991505</v>
      </c>
      <c r="W376" s="8">
        <v>6.6713327000000003E-2</v>
      </c>
      <c r="X376" s="8">
        <v>1.4596410000000001E-2</v>
      </c>
      <c r="Y376" s="8">
        <v>2.979967E-3</v>
      </c>
      <c r="Z376" s="9">
        <v>5.0088499999999995E-7</v>
      </c>
      <c r="AA376" s="8">
        <v>0.99722186899999998</v>
      </c>
      <c r="AB376" s="8">
        <v>0.76289264300000004</v>
      </c>
      <c r="AC376" s="8">
        <v>0.99161739100000001</v>
      </c>
    </row>
    <row r="377" spans="1:29" x14ac:dyDescent="0.2">
      <c r="A377" s="3" t="s">
        <v>124</v>
      </c>
      <c r="B377" s="8" t="s">
        <v>170</v>
      </c>
      <c r="C377" s="8" t="s">
        <v>251</v>
      </c>
      <c r="D377" s="8" t="s">
        <v>304</v>
      </c>
      <c r="E377" s="8"/>
      <c r="F377" s="8"/>
      <c r="G377" s="11" t="s">
        <v>305</v>
      </c>
      <c r="H377" s="8">
        <v>97.142625809999998</v>
      </c>
      <c r="I377" s="9">
        <v>1.44992E-6</v>
      </c>
      <c r="J377" s="8">
        <v>0.33999259500000001</v>
      </c>
      <c r="K377" s="8">
        <v>0.215290332</v>
      </c>
      <c r="L377" s="8">
        <v>0.17595298400000001</v>
      </c>
      <c r="M377" s="8">
        <v>0.99746636600000005</v>
      </c>
      <c r="N377" s="8">
        <v>0.99802114799999997</v>
      </c>
      <c r="O377" s="8">
        <v>2.0648256E-2</v>
      </c>
      <c r="P377" s="8">
        <v>0.36936464000000002</v>
      </c>
      <c r="Q377" s="8">
        <v>0.22239914099999999</v>
      </c>
      <c r="R377" s="8">
        <v>1.18174E-4</v>
      </c>
      <c r="S377" s="8">
        <v>0.99755263699999996</v>
      </c>
      <c r="T377" s="8">
        <v>1.6501124999999998E-2</v>
      </c>
      <c r="U377" s="8">
        <v>1.828103E-2</v>
      </c>
      <c r="V377" s="8">
        <v>3.8328139999999997E-2</v>
      </c>
      <c r="W377" s="8">
        <v>0.99973779200000001</v>
      </c>
      <c r="X377" s="8">
        <v>5.2395145999999997E-2</v>
      </c>
      <c r="Y377" s="8">
        <v>3.6292182999999999E-2</v>
      </c>
      <c r="Z377" s="9">
        <v>5.4582200000000003E-8</v>
      </c>
      <c r="AA377" s="8">
        <v>0.456216226</v>
      </c>
      <c r="AB377" s="8">
        <v>5.8152120000000002E-3</v>
      </c>
      <c r="AC377" s="8">
        <v>0.381178717</v>
      </c>
    </row>
    <row r="378" spans="1:29" x14ac:dyDescent="0.2">
      <c r="A378" s="3" t="s">
        <v>124</v>
      </c>
      <c r="B378" s="8" t="s">
        <v>170</v>
      </c>
      <c r="C378" s="8" t="s">
        <v>176</v>
      </c>
      <c r="D378" s="8" t="s">
        <v>194</v>
      </c>
      <c r="E378" s="8" t="s">
        <v>237</v>
      </c>
      <c r="F378" s="8" t="s">
        <v>505</v>
      </c>
      <c r="G378" s="11" t="s">
        <v>771</v>
      </c>
      <c r="H378" s="8">
        <v>91.414920719999998</v>
      </c>
      <c r="I378" s="8">
        <v>0.38706914999999997</v>
      </c>
      <c r="J378" s="8">
        <v>0.98340622300000002</v>
      </c>
      <c r="K378" s="8">
        <v>9.5296093999999998E-2</v>
      </c>
      <c r="L378" s="8">
        <v>0.175708321</v>
      </c>
      <c r="M378" s="8">
        <v>0.99746636600000005</v>
      </c>
      <c r="N378" s="8">
        <v>0.99802114799999997</v>
      </c>
      <c r="O378" s="8">
        <v>0.27412480299999997</v>
      </c>
      <c r="P378" s="8">
        <v>0.26113312700000002</v>
      </c>
      <c r="Q378" s="8">
        <v>0.19864757999999999</v>
      </c>
      <c r="R378" s="8">
        <v>2.5093339999999998E-3</v>
      </c>
      <c r="S378" s="8">
        <v>0.99755263699999996</v>
      </c>
      <c r="T378" s="8">
        <v>0.34051136700000001</v>
      </c>
      <c r="U378" s="8">
        <v>0.225131898</v>
      </c>
      <c r="V378" s="8">
        <v>0.217019815</v>
      </c>
      <c r="W378" s="8">
        <v>0.98903465000000002</v>
      </c>
      <c r="X378" s="8">
        <v>0.36666923600000001</v>
      </c>
      <c r="Y378" s="8">
        <v>0.43115320800000001</v>
      </c>
      <c r="Z378" s="8">
        <v>4.9933399999999998E-3</v>
      </c>
      <c r="AA378" s="8">
        <v>0.99722186899999998</v>
      </c>
      <c r="AB378" s="8">
        <v>0.177685023</v>
      </c>
      <c r="AC378" s="8">
        <v>0.99161739100000001</v>
      </c>
    </row>
    <row r="379" spans="1:29" x14ac:dyDescent="0.2">
      <c r="A379" s="3" t="s">
        <v>124</v>
      </c>
      <c r="B379" s="8" t="s">
        <v>170</v>
      </c>
      <c r="C379" s="8" t="s">
        <v>176</v>
      </c>
      <c r="D379" s="8" t="s">
        <v>177</v>
      </c>
      <c r="E379" s="8" t="s">
        <v>178</v>
      </c>
      <c r="F379" s="8" t="s">
        <v>179</v>
      </c>
      <c r="G379" s="11" t="s">
        <v>772</v>
      </c>
      <c r="H379" s="8">
        <v>89.106193079999997</v>
      </c>
      <c r="I379" s="8">
        <v>0.40545855400000003</v>
      </c>
      <c r="J379" s="8">
        <v>0.98340622300000002</v>
      </c>
      <c r="K379" s="8">
        <v>7.0628100000000001E-4</v>
      </c>
      <c r="L379" s="8">
        <v>0.94530946100000002</v>
      </c>
      <c r="M379" s="8">
        <v>0.28460591099999999</v>
      </c>
      <c r="N379" s="8">
        <v>0.99802114799999997</v>
      </c>
      <c r="O379" s="8">
        <v>4.0520399999999998E-3</v>
      </c>
      <c r="P379" s="8">
        <v>7.8120867999999996E-2</v>
      </c>
      <c r="Q379" s="8">
        <v>0.803853029</v>
      </c>
      <c r="R379" s="8">
        <v>6.0036499999999995E-4</v>
      </c>
      <c r="S379" s="8">
        <v>0.592333322</v>
      </c>
      <c r="T379" s="8">
        <v>0.44265069499999998</v>
      </c>
      <c r="U379" s="8">
        <v>0.38667129</v>
      </c>
      <c r="V379" s="8">
        <v>2.0281701999999999E-2</v>
      </c>
      <c r="W379" s="8">
        <v>0.99973779200000001</v>
      </c>
      <c r="X379" s="8">
        <v>2.3981940000000002E-3</v>
      </c>
      <c r="Y379" s="8">
        <v>0.36697917000000002</v>
      </c>
      <c r="Z379" s="9">
        <v>4.6397900000000002E-6</v>
      </c>
      <c r="AA379" s="8">
        <v>0.99722186899999998</v>
      </c>
      <c r="AB379" s="8">
        <v>0.88765724800000001</v>
      </c>
      <c r="AC379" s="8">
        <v>0.11858426499999999</v>
      </c>
    </row>
    <row r="380" spans="1:29" x14ac:dyDescent="0.2">
      <c r="A380" s="3" t="s">
        <v>124</v>
      </c>
      <c r="B380" s="8" t="s">
        <v>170</v>
      </c>
      <c r="C380" s="8" t="s">
        <v>318</v>
      </c>
      <c r="D380" s="8" t="s">
        <v>381</v>
      </c>
      <c r="E380" s="8" t="s">
        <v>382</v>
      </c>
      <c r="F380" s="8" t="s">
        <v>383</v>
      </c>
      <c r="G380" s="11" t="s">
        <v>384</v>
      </c>
      <c r="H380" s="8">
        <v>88.813832610000006</v>
      </c>
      <c r="I380" s="8">
        <v>5.5379929999999997E-3</v>
      </c>
      <c r="J380" s="9">
        <v>4.88213E-5</v>
      </c>
      <c r="K380" s="9">
        <v>3.9621500000000001E-10</v>
      </c>
      <c r="L380" s="8">
        <v>0.20175662</v>
      </c>
      <c r="M380" s="8">
        <v>0.120112764</v>
      </c>
      <c r="N380" s="8">
        <v>2.7710460000000001E-3</v>
      </c>
      <c r="O380" s="9">
        <v>1.7725400000000001E-7</v>
      </c>
      <c r="P380" s="8">
        <v>3.3880730000000001E-3</v>
      </c>
      <c r="Q380" s="9">
        <v>3.3729899999999997E-5</v>
      </c>
      <c r="R380" s="9">
        <v>7.9414400000000004E-10</v>
      </c>
      <c r="S380" s="8">
        <v>0.97183558299999995</v>
      </c>
      <c r="T380" s="8">
        <v>2.0562772999999999E-2</v>
      </c>
      <c r="U380" s="8">
        <v>1.4356179E-2</v>
      </c>
      <c r="V380" s="8">
        <v>0.153736384</v>
      </c>
      <c r="W380" s="8">
        <v>0.99973779200000001</v>
      </c>
      <c r="X380" s="9">
        <v>1.13963E-6</v>
      </c>
      <c r="Y380" s="9">
        <v>3.9307299999999999E-10</v>
      </c>
      <c r="Z380" s="9">
        <v>1.9837300000000002E-17</v>
      </c>
      <c r="AA380" s="8">
        <v>0.99722186899999998</v>
      </c>
      <c r="AB380" s="8">
        <v>0.160396699</v>
      </c>
      <c r="AC380" s="8">
        <v>2.7804629000000001E-2</v>
      </c>
    </row>
    <row r="381" spans="1:29" x14ac:dyDescent="0.2">
      <c r="A381" s="3" t="s">
        <v>124</v>
      </c>
      <c r="B381" s="8" t="s">
        <v>170</v>
      </c>
      <c r="C381" s="8" t="s">
        <v>201</v>
      </c>
      <c r="D381" s="8" t="s">
        <v>201</v>
      </c>
      <c r="E381" s="8" t="s">
        <v>639</v>
      </c>
      <c r="F381" s="8" t="s">
        <v>258</v>
      </c>
      <c r="G381" s="11" t="s">
        <v>518</v>
      </c>
      <c r="H381" s="8">
        <v>88.655962380000005</v>
      </c>
      <c r="I381" s="8">
        <v>9.0696886000000004E-2</v>
      </c>
      <c r="J381" s="8">
        <v>0.87173920199999999</v>
      </c>
      <c r="K381" s="8">
        <v>0.48002834799999999</v>
      </c>
      <c r="L381" s="8">
        <v>7.8229784999999996E-2</v>
      </c>
      <c r="M381" s="8">
        <v>0.10362157800000001</v>
      </c>
      <c r="N381" s="8">
        <v>0.24545607999999999</v>
      </c>
      <c r="O381" s="8">
        <v>0.99391234699999997</v>
      </c>
      <c r="P381" s="8">
        <v>0.99516486699999995</v>
      </c>
      <c r="Q381" s="8">
        <v>0.78783507200000003</v>
      </c>
      <c r="R381" s="8">
        <v>3.9351340999999998E-2</v>
      </c>
      <c r="S381" s="8">
        <v>0.99755263699999996</v>
      </c>
      <c r="T381" s="8">
        <v>5.20157E-3</v>
      </c>
      <c r="U381" s="8">
        <v>0.102310462</v>
      </c>
      <c r="V381" s="8">
        <v>0.21468072699999999</v>
      </c>
      <c r="W381" s="8">
        <v>0.99973779200000001</v>
      </c>
      <c r="X381" s="8">
        <v>0.90365843400000001</v>
      </c>
      <c r="Y381" s="8">
        <v>0.67745472900000003</v>
      </c>
      <c r="Z381" s="8">
        <v>1.2369794999999999E-2</v>
      </c>
      <c r="AA381" s="8">
        <v>0.39374880000000001</v>
      </c>
      <c r="AB381" s="8">
        <v>0.325749079</v>
      </c>
      <c r="AC381" s="8">
        <v>0.75913122200000005</v>
      </c>
    </row>
    <row r="382" spans="1:29" x14ac:dyDescent="0.2">
      <c r="A382" s="3" t="s">
        <v>124</v>
      </c>
      <c r="B382" s="8" t="s">
        <v>170</v>
      </c>
      <c r="C382" s="8" t="s">
        <v>171</v>
      </c>
      <c r="D382" s="8" t="s">
        <v>666</v>
      </c>
      <c r="E382" s="8" t="s">
        <v>667</v>
      </c>
      <c r="F382" s="8" t="s">
        <v>265</v>
      </c>
      <c r="G382" s="11" t="s">
        <v>773</v>
      </c>
      <c r="H382" s="8">
        <v>85.783965359999996</v>
      </c>
      <c r="I382" s="8">
        <v>2.8181464999999999E-2</v>
      </c>
      <c r="J382" s="8">
        <v>0.79712786999999996</v>
      </c>
      <c r="K382" s="8">
        <v>0.149202627</v>
      </c>
      <c r="L382" s="8">
        <v>0.40530372199999998</v>
      </c>
      <c r="M382" s="8">
        <v>0.99746636600000005</v>
      </c>
      <c r="N382" s="8">
        <v>0.99802114799999997</v>
      </c>
      <c r="O382" s="8">
        <v>0.53497354699999999</v>
      </c>
      <c r="P382" s="8">
        <v>0.61260610500000001</v>
      </c>
      <c r="Q382" s="8">
        <v>0.29762000700000002</v>
      </c>
      <c r="R382" s="8">
        <v>3.0449262000000001E-2</v>
      </c>
      <c r="S382" s="8">
        <v>0.99755263699999996</v>
      </c>
      <c r="T382" s="8">
        <v>1.9145570000000001E-2</v>
      </c>
      <c r="U382" s="8">
        <v>0.26077360300000002</v>
      </c>
      <c r="V382" s="8">
        <v>0.54509081599999998</v>
      </c>
      <c r="W382" s="8">
        <v>0.99973779200000001</v>
      </c>
      <c r="X382" s="8">
        <v>7.8066309E-2</v>
      </c>
      <c r="Y382" s="8">
        <v>1.4427539E-2</v>
      </c>
      <c r="Z382" s="8">
        <v>3.4209300000000002E-4</v>
      </c>
      <c r="AA382" s="8">
        <v>0.99722186899999998</v>
      </c>
      <c r="AB382" s="8">
        <v>0.53834692900000003</v>
      </c>
      <c r="AC382" s="8">
        <v>0.99161739100000001</v>
      </c>
    </row>
    <row r="383" spans="1:29" x14ac:dyDescent="0.2">
      <c r="A383" s="3" t="s">
        <v>124</v>
      </c>
      <c r="B383" s="8" t="s">
        <v>170</v>
      </c>
      <c r="C383" s="8" t="s">
        <v>176</v>
      </c>
      <c r="D383" s="8" t="s">
        <v>177</v>
      </c>
      <c r="E383" s="8" t="s">
        <v>178</v>
      </c>
      <c r="F383" s="8" t="s">
        <v>181</v>
      </c>
      <c r="G383" s="11" t="s">
        <v>218</v>
      </c>
      <c r="H383" s="8">
        <v>82.907786490000007</v>
      </c>
      <c r="I383" s="8">
        <v>3.5174199999999999E-4</v>
      </c>
      <c r="J383" s="8">
        <v>3.1409256000000003E-2</v>
      </c>
      <c r="K383" s="9">
        <v>2.4226000000000001E-5</v>
      </c>
      <c r="L383" s="8">
        <v>0.57733099099999996</v>
      </c>
      <c r="M383" s="8">
        <v>0.39042786299999999</v>
      </c>
      <c r="N383" s="8">
        <v>1.7915232999999999E-2</v>
      </c>
      <c r="O383" s="9">
        <v>8.7522799999999995E-6</v>
      </c>
      <c r="P383" s="8">
        <v>0.99516486699999995</v>
      </c>
      <c r="Q383" s="8">
        <v>0.36169880500000001</v>
      </c>
      <c r="R383" s="8">
        <v>4.8521390000000001E-3</v>
      </c>
      <c r="S383" s="8">
        <v>0.97183558299999995</v>
      </c>
      <c r="T383" s="8">
        <v>3.1128927000000001E-2</v>
      </c>
      <c r="U383" s="8">
        <v>1.6688659000000002E-2</v>
      </c>
      <c r="V383" s="8">
        <v>0.19911705699999999</v>
      </c>
      <c r="W383" s="8">
        <v>6.7128309999999998E-3</v>
      </c>
      <c r="X383" s="9">
        <v>4.2170299999999998E-5</v>
      </c>
      <c r="Y383" s="9">
        <v>4.5668799999999999E-8</v>
      </c>
      <c r="Z383" s="9">
        <v>1.17561E-13</v>
      </c>
      <c r="AA383" s="8">
        <v>0.99671561200000003</v>
      </c>
      <c r="AB383" s="8">
        <v>0.84562496700000001</v>
      </c>
      <c r="AC383" s="8">
        <v>0.778328201</v>
      </c>
    </row>
    <row r="384" spans="1:29" x14ac:dyDescent="0.2">
      <c r="A384" s="3" t="s">
        <v>124</v>
      </c>
      <c r="B384" s="8" t="s">
        <v>170</v>
      </c>
      <c r="C384" s="8" t="s">
        <v>201</v>
      </c>
      <c r="D384" s="8" t="s">
        <v>201</v>
      </c>
      <c r="E384" s="8" t="s">
        <v>671</v>
      </c>
      <c r="F384" s="8" t="s">
        <v>230</v>
      </c>
      <c r="G384" s="11" t="s">
        <v>774</v>
      </c>
      <c r="H384" s="8">
        <v>82.807594190000003</v>
      </c>
      <c r="I384" s="8">
        <v>4.2289651999999997E-2</v>
      </c>
      <c r="J384" s="9">
        <v>2.7409299999999999E-5</v>
      </c>
      <c r="K384" s="9">
        <v>1.0265799999999999E-6</v>
      </c>
      <c r="L384" s="8">
        <v>0.98606552999999997</v>
      </c>
      <c r="M384" s="8">
        <v>0.58591222499999995</v>
      </c>
      <c r="N384" s="8">
        <v>0.47595884700000002</v>
      </c>
      <c r="O384" s="8">
        <v>7.3049799999999998E-2</v>
      </c>
      <c r="P384" s="8">
        <v>0.94403081200000005</v>
      </c>
      <c r="Q384" s="8">
        <v>0.218187252</v>
      </c>
      <c r="R384" s="8">
        <v>2.5219458E-2</v>
      </c>
      <c r="S384" s="8">
        <v>7.9837790000000006E-2</v>
      </c>
      <c r="T384" s="8">
        <v>0.66044888000000002</v>
      </c>
      <c r="U384" s="8">
        <v>6.9330939999999999E-3</v>
      </c>
      <c r="V384" s="8">
        <v>0.67108414100000002</v>
      </c>
      <c r="W384" s="8">
        <v>0.99973779200000001</v>
      </c>
      <c r="X384" s="8">
        <v>0.66795558200000005</v>
      </c>
      <c r="Y384" s="8">
        <v>2.9773560000000001E-2</v>
      </c>
      <c r="Z384" s="8">
        <v>1.862102E-3</v>
      </c>
      <c r="AA384" s="8">
        <v>1.5203049E-2</v>
      </c>
      <c r="AB384" s="8">
        <v>0.317349033</v>
      </c>
      <c r="AC384" s="8">
        <v>0.81546150100000003</v>
      </c>
    </row>
    <row r="385" spans="1:29" x14ac:dyDescent="0.2">
      <c r="A385" s="3" t="s">
        <v>124</v>
      </c>
      <c r="B385" s="8" t="s">
        <v>170</v>
      </c>
      <c r="C385" s="8" t="s">
        <v>251</v>
      </c>
      <c r="D385" s="8" t="s">
        <v>775</v>
      </c>
      <c r="E385" s="8" t="s">
        <v>776</v>
      </c>
      <c r="F385" s="8" t="s">
        <v>777</v>
      </c>
      <c r="G385" s="11" t="s">
        <v>778</v>
      </c>
      <c r="H385" s="8">
        <v>82.784382870000002</v>
      </c>
      <c r="I385" s="8">
        <v>0.123291757</v>
      </c>
      <c r="J385" s="8">
        <v>0.68339332799999997</v>
      </c>
      <c r="K385" s="8">
        <v>1.0248884999999999E-2</v>
      </c>
      <c r="L385" s="8">
        <v>0.54477369499999995</v>
      </c>
      <c r="M385" s="8">
        <v>0.99746636600000005</v>
      </c>
      <c r="N385" s="8">
        <v>0.76390950899999999</v>
      </c>
      <c r="O385" s="8">
        <v>1.5376997999999999E-2</v>
      </c>
      <c r="P385" s="8">
        <v>0.39815240200000002</v>
      </c>
      <c r="Q385" s="8">
        <v>0.11709963</v>
      </c>
      <c r="R385" s="8">
        <v>7.8872700000000003E-4</v>
      </c>
      <c r="S385" s="8">
        <v>0.99755263699999996</v>
      </c>
      <c r="T385" s="8">
        <v>0.389667549</v>
      </c>
      <c r="U385" s="8">
        <v>6.6352728999999999E-2</v>
      </c>
      <c r="V385" s="8">
        <v>0.210991505</v>
      </c>
      <c r="W385" s="8">
        <v>0.99973779200000001</v>
      </c>
      <c r="X385" s="8">
        <v>0.16496298500000001</v>
      </c>
      <c r="Y385" s="8">
        <v>3.4388027000000002E-2</v>
      </c>
      <c r="Z385" s="9">
        <v>2.9917099999999999E-5</v>
      </c>
      <c r="AA385" s="8">
        <v>0.99722186899999998</v>
      </c>
      <c r="AB385" s="8">
        <v>0.30634797699999999</v>
      </c>
      <c r="AC385" s="8">
        <v>0.99161739100000001</v>
      </c>
    </row>
    <row r="386" spans="1:29" x14ac:dyDescent="0.2">
      <c r="A386" s="3" t="s">
        <v>124</v>
      </c>
      <c r="B386" s="8" t="s">
        <v>170</v>
      </c>
      <c r="C386" s="8" t="s">
        <v>251</v>
      </c>
      <c r="D386" s="8" t="s">
        <v>779</v>
      </c>
      <c r="E386" s="8"/>
      <c r="F386" s="8"/>
      <c r="G386" s="11" t="s">
        <v>780</v>
      </c>
      <c r="H386" s="8">
        <v>81.165108520000004</v>
      </c>
      <c r="I386" s="8">
        <v>2.2794780000000001E-3</v>
      </c>
      <c r="J386" s="8">
        <v>0.36337529899999998</v>
      </c>
      <c r="K386" s="8">
        <v>9.8208558000000001E-2</v>
      </c>
      <c r="L386" s="8">
        <v>0.99864651800000004</v>
      </c>
      <c r="M386" s="8">
        <v>0.99746636600000005</v>
      </c>
      <c r="N386" s="8">
        <v>8.2016262000000006E-2</v>
      </c>
      <c r="O386" s="8">
        <v>8.4011769999999993E-3</v>
      </c>
      <c r="P386" s="8">
        <v>0.87695071300000005</v>
      </c>
      <c r="Q386" s="8">
        <v>8.1603818999999994E-2</v>
      </c>
      <c r="R386" s="8">
        <v>1.0152539E-2</v>
      </c>
      <c r="S386" s="8">
        <v>0.40524021599999999</v>
      </c>
      <c r="T386" s="8">
        <v>0.38529851399999998</v>
      </c>
      <c r="U386" s="8">
        <v>4.9063842000000003E-2</v>
      </c>
      <c r="V386" s="8">
        <v>0.79905542900000004</v>
      </c>
      <c r="W386" s="8">
        <v>0.99973779200000001</v>
      </c>
      <c r="X386" s="8">
        <v>0.16496298500000001</v>
      </c>
      <c r="Y386" s="8">
        <v>2.3322800000000001E-4</v>
      </c>
      <c r="Z386" s="9">
        <v>9.9972399999999992E-6</v>
      </c>
      <c r="AA386" s="8">
        <v>0.46606194400000001</v>
      </c>
      <c r="AB386" s="8">
        <v>0.36163516400000001</v>
      </c>
      <c r="AC386" s="8">
        <v>0.924276298</v>
      </c>
    </row>
    <row r="387" spans="1:29" x14ac:dyDescent="0.2">
      <c r="A387" s="3" t="s">
        <v>124</v>
      </c>
      <c r="B387" s="8" t="s">
        <v>170</v>
      </c>
      <c r="C387" s="8" t="s">
        <v>285</v>
      </c>
      <c r="D387" s="8" t="s">
        <v>286</v>
      </c>
      <c r="E387" s="8" t="s">
        <v>287</v>
      </c>
      <c r="F387" s="8" t="s">
        <v>288</v>
      </c>
      <c r="G387" s="11" t="s">
        <v>286</v>
      </c>
      <c r="H387" s="8">
        <v>80.924306240000007</v>
      </c>
      <c r="I387" s="8">
        <v>2.0607994000000001E-2</v>
      </c>
      <c r="J387" s="8">
        <v>2.6703103999999998E-2</v>
      </c>
      <c r="K387" s="9">
        <v>2.0286199999999999E-5</v>
      </c>
      <c r="L387" s="8">
        <v>0.99864651800000004</v>
      </c>
      <c r="M387" s="8">
        <v>0.99746636600000005</v>
      </c>
      <c r="N387" s="8">
        <v>6.6100631000000007E-2</v>
      </c>
      <c r="O387" s="9">
        <v>8.3543900000000005E-5</v>
      </c>
      <c r="P387" s="8">
        <v>0.99516486699999995</v>
      </c>
      <c r="Q387" s="8">
        <v>0.17992719400000001</v>
      </c>
      <c r="R387" s="8">
        <v>2.4342719999999999E-3</v>
      </c>
      <c r="S387" s="8">
        <v>0.36029557200000001</v>
      </c>
      <c r="T387" s="8">
        <v>0.16068401900000001</v>
      </c>
      <c r="U387" s="8">
        <v>4.4163570000000001E-3</v>
      </c>
      <c r="V387" s="8">
        <v>0.21468072699999999</v>
      </c>
      <c r="W387" s="8">
        <v>0.67438165999999999</v>
      </c>
      <c r="X387" s="8">
        <v>5.9866410000000002E-2</v>
      </c>
      <c r="Y387" s="9">
        <v>1.9865999999999999E-5</v>
      </c>
      <c r="Z387" s="9">
        <v>2.5121299999999998E-10</v>
      </c>
      <c r="AA387" s="8">
        <v>0.99722186899999998</v>
      </c>
      <c r="AB387" s="8">
        <v>0.99746728200000001</v>
      </c>
      <c r="AC387" s="8">
        <v>0.99161739100000001</v>
      </c>
    </row>
    <row r="388" spans="1:29" x14ac:dyDescent="0.2">
      <c r="A388" s="3" t="s">
        <v>124</v>
      </c>
      <c r="B388" s="8" t="s">
        <v>170</v>
      </c>
      <c r="C388" s="8" t="s">
        <v>201</v>
      </c>
      <c r="D388" s="8" t="s">
        <v>201</v>
      </c>
      <c r="E388" s="8" t="s">
        <v>654</v>
      </c>
      <c r="F388" s="8" t="s">
        <v>493</v>
      </c>
      <c r="G388" s="11" t="s">
        <v>781</v>
      </c>
      <c r="H388" s="8">
        <v>80.212867169999996</v>
      </c>
      <c r="I388" s="8">
        <v>0.99486520599999995</v>
      </c>
      <c r="J388" s="8">
        <v>0.184078678</v>
      </c>
      <c r="K388" s="8">
        <v>1.7627212E-2</v>
      </c>
      <c r="L388" s="8">
        <v>0.26266059000000003</v>
      </c>
      <c r="M388" s="8">
        <v>0.99746636600000005</v>
      </c>
      <c r="N388" s="8">
        <v>0.77097431400000005</v>
      </c>
      <c r="O388" s="8">
        <v>0.179357553</v>
      </c>
      <c r="P388" s="8">
        <v>0.36936464000000002</v>
      </c>
      <c r="Q388" s="8">
        <v>4.6253326999999997E-2</v>
      </c>
      <c r="R388" s="8">
        <v>3.4929549999999998E-3</v>
      </c>
      <c r="S388" s="8">
        <v>0.99755263699999996</v>
      </c>
      <c r="T388" s="8">
        <v>0.694815717</v>
      </c>
      <c r="U388" s="8">
        <v>0.16354396600000001</v>
      </c>
      <c r="V388" s="8">
        <v>0.69746547199999998</v>
      </c>
      <c r="W388" s="8">
        <v>0.87650547899999998</v>
      </c>
      <c r="X388" s="8">
        <v>0.67774110799999998</v>
      </c>
      <c r="Y388" s="8">
        <v>9.1098020000000002E-2</v>
      </c>
      <c r="Z388" s="8">
        <v>1.1178344999999999E-2</v>
      </c>
      <c r="AA388" s="8">
        <v>0.99722186899999998</v>
      </c>
      <c r="AB388" s="8">
        <v>0.41807798000000002</v>
      </c>
      <c r="AC388" s="8">
        <v>0.99161739100000001</v>
      </c>
    </row>
    <row r="389" spans="1:29" x14ac:dyDescent="0.2">
      <c r="A389" s="3" t="s">
        <v>124</v>
      </c>
      <c r="B389" s="8" t="s">
        <v>170</v>
      </c>
      <c r="C389" s="8" t="s">
        <v>375</v>
      </c>
      <c r="D389" s="8" t="s">
        <v>376</v>
      </c>
      <c r="E389" s="8" t="s">
        <v>377</v>
      </c>
      <c r="F389" s="8" t="s">
        <v>378</v>
      </c>
      <c r="G389" s="11" t="s">
        <v>379</v>
      </c>
      <c r="H389" s="8">
        <v>78.823769040000002</v>
      </c>
      <c r="I389" s="8">
        <v>1.0237860000000001E-3</v>
      </c>
      <c r="J389" s="8">
        <v>0.81338309799999997</v>
      </c>
      <c r="K389" s="8">
        <v>2.8531812E-2</v>
      </c>
      <c r="L389" s="8">
        <v>0.99864651800000004</v>
      </c>
      <c r="M389" s="8">
        <v>6.8146229000000003E-2</v>
      </c>
      <c r="N389" s="8">
        <v>0.97056918000000003</v>
      </c>
      <c r="O389" s="8">
        <v>5.5717126999999998E-2</v>
      </c>
      <c r="P389" s="8">
        <v>0.185829985</v>
      </c>
      <c r="Q389" s="8">
        <v>0.98378724299999998</v>
      </c>
      <c r="R389" s="8">
        <v>0.11792615100000001</v>
      </c>
      <c r="S389" s="8">
        <v>0.53076590400000001</v>
      </c>
      <c r="T389" s="8">
        <v>1.1884755E-2</v>
      </c>
      <c r="U389" s="8">
        <v>0.87643846000000003</v>
      </c>
      <c r="V389" s="8">
        <v>0.23594778199999999</v>
      </c>
      <c r="W389" s="8">
        <v>6.8298663999999995E-2</v>
      </c>
      <c r="X389" s="9">
        <v>3.8432399999999998E-8</v>
      </c>
      <c r="Y389" s="8">
        <v>8.1738999999999998E-4</v>
      </c>
      <c r="Z389" s="9">
        <v>1.9465599999999999E-7</v>
      </c>
      <c r="AA389" s="8">
        <v>0.99722186899999998</v>
      </c>
      <c r="AB389" s="8">
        <v>0.99746728200000001</v>
      </c>
      <c r="AC389" s="8">
        <v>2.3514849000000001E-2</v>
      </c>
    </row>
    <row r="390" spans="1:29" x14ac:dyDescent="0.2">
      <c r="A390" s="3" t="s">
        <v>124</v>
      </c>
      <c r="B390" s="8" t="s">
        <v>170</v>
      </c>
      <c r="C390" s="8" t="s">
        <v>201</v>
      </c>
      <c r="D390" s="8" t="s">
        <v>201</v>
      </c>
      <c r="E390" s="8" t="s">
        <v>639</v>
      </c>
      <c r="F390" s="8" t="s">
        <v>203</v>
      </c>
      <c r="G390" s="11" t="s">
        <v>393</v>
      </c>
      <c r="H390" s="8">
        <v>77.356502770000006</v>
      </c>
      <c r="I390" s="8">
        <v>0.29862935000000002</v>
      </c>
      <c r="J390" s="8">
        <v>0.61182771400000002</v>
      </c>
      <c r="K390" s="8">
        <v>0.16991498099999999</v>
      </c>
      <c r="L390" s="8">
        <v>0.222882369</v>
      </c>
      <c r="M390" s="8">
        <v>0.99746636600000005</v>
      </c>
      <c r="N390" s="8">
        <v>0.56928276700000002</v>
      </c>
      <c r="O390" s="8">
        <v>0.4353436</v>
      </c>
      <c r="P390" s="8">
        <v>0.54368962799999998</v>
      </c>
      <c r="Q390" s="8">
        <v>0.86046813700000002</v>
      </c>
      <c r="R390" s="8">
        <v>8.235058E-3</v>
      </c>
      <c r="S390" s="8">
        <v>0.99755263699999996</v>
      </c>
      <c r="T390" s="8">
        <v>0.23726745599999999</v>
      </c>
      <c r="U390" s="8">
        <v>0.136868553</v>
      </c>
      <c r="V390" s="8">
        <v>6.9987670000000002E-2</v>
      </c>
      <c r="W390" s="8">
        <v>0.99973779200000001</v>
      </c>
      <c r="X390" s="8">
        <v>0.698084543</v>
      </c>
      <c r="Y390" s="8">
        <v>0.98990726100000004</v>
      </c>
      <c r="Z390" s="8">
        <v>8.5464059999999994E-3</v>
      </c>
      <c r="AA390" s="8">
        <v>0.99722186899999998</v>
      </c>
      <c r="AB390" s="8">
        <v>0.27521485800000001</v>
      </c>
      <c r="AC390" s="8">
        <v>0.99161739100000001</v>
      </c>
    </row>
    <row r="391" spans="1:29" x14ac:dyDescent="0.2">
      <c r="A391" s="3" t="s">
        <v>124</v>
      </c>
      <c r="B391" s="8" t="s">
        <v>170</v>
      </c>
      <c r="C391" s="8" t="s">
        <v>318</v>
      </c>
      <c r="D391" s="8" t="s">
        <v>381</v>
      </c>
      <c r="E391" s="8" t="s">
        <v>382</v>
      </c>
      <c r="F391" s="8" t="s">
        <v>383</v>
      </c>
      <c r="G391" s="11" t="s">
        <v>782</v>
      </c>
      <c r="H391" s="8">
        <v>76.860215190000005</v>
      </c>
      <c r="I391" s="8">
        <v>2.5128709999999999E-3</v>
      </c>
      <c r="J391" s="8">
        <v>2.4345529000000001E-2</v>
      </c>
      <c r="K391" s="9">
        <v>1.1483E-5</v>
      </c>
      <c r="L391" s="8">
        <v>0.30699685500000001</v>
      </c>
      <c r="M391" s="8">
        <v>0.103090893</v>
      </c>
      <c r="N391" s="8">
        <v>0.12573878399999999</v>
      </c>
      <c r="O391" s="8">
        <v>1.8904699999999999E-4</v>
      </c>
      <c r="P391" s="8">
        <v>3.3880730000000001E-3</v>
      </c>
      <c r="Q391" s="8">
        <v>2.5448860000000001E-3</v>
      </c>
      <c r="R391" s="9">
        <v>3.4968000000000001E-6</v>
      </c>
      <c r="S391" s="8">
        <v>0.99755263699999996</v>
      </c>
      <c r="T391" s="8">
        <v>1.3202917999999999E-2</v>
      </c>
      <c r="U391" s="8">
        <v>0.231304964</v>
      </c>
      <c r="V391" s="8">
        <v>0.19751017400000001</v>
      </c>
      <c r="W391" s="8">
        <v>0.99973779200000001</v>
      </c>
      <c r="X391" s="9">
        <v>2.86777E-7</v>
      </c>
      <c r="Y391" s="9">
        <v>1.1146399999999999E-6</v>
      </c>
      <c r="Z391" s="9">
        <v>2.8467299999999999E-12</v>
      </c>
      <c r="AA391" s="8">
        <v>0.99722186899999998</v>
      </c>
      <c r="AB391" s="8">
        <v>0.26001446099999997</v>
      </c>
      <c r="AC391" s="8">
        <v>2.6624545999999999E-2</v>
      </c>
    </row>
    <row r="392" spans="1:29" x14ac:dyDescent="0.2">
      <c r="A392" s="3" t="s">
        <v>124</v>
      </c>
      <c r="B392" s="8" t="s">
        <v>170</v>
      </c>
      <c r="C392" s="8" t="s">
        <v>245</v>
      </c>
      <c r="D392" s="8" t="s">
        <v>663</v>
      </c>
      <c r="E392" s="8" t="s">
        <v>757</v>
      </c>
      <c r="F392" s="8" t="s">
        <v>783</v>
      </c>
      <c r="G392" s="11" t="s">
        <v>784</v>
      </c>
      <c r="H392" s="8">
        <v>76.661274579999997</v>
      </c>
      <c r="I392" s="8">
        <v>0.146706163</v>
      </c>
      <c r="J392" s="8">
        <v>7.6893108000000002E-2</v>
      </c>
      <c r="K392" s="9">
        <v>4.5749500000000001E-6</v>
      </c>
      <c r="L392" s="8">
        <v>0.28583839599999999</v>
      </c>
      <c r="M392" s="8">
        <v>0.99746636600000005</v>
      </c>
      <c r="N392" s="8">
        <v>0.56008638600000005</v>
      </c>
      <c r="O392" s="8">
        <v>8.5792300000000002E-4</v>
      </c>
      <c r="P392" s="8">
        <v>0.25296348899999999</v>
      </c>
      <c r="Q392" s="8">
        <v>3.2500686000000001E-2</v>
      </c>
      <c r="R392" s="9">
        <v>1.96562E-5</v>
      </c>
      <c r="S392" s="8">
        <v>0.99755263699999996</v>
      </c>
      <c r="T392" s="8">
        <v>6.3058929E-2</v>
      </c>
      <c r="U392" s="8">
        <v>1.3887020999999999E-2</v>
      </c>
      <c r="V392" s="8">
        <v>9.7352461000000001E-2</v>
      </c>
      <c r="W392" s="8">
        <v>0.99973779200000001</v>
      </c>
      <c r="X392" s="8">
        <v>2.8752333000000001E-2</v>
      </c>
      <c r="Y392" s="8">
        <v>8.60029E-4</v>
      </c>
      <c r="Z392" s="9">
        <v>1.63878E-9</v>
      </c>
      <c r="AA392" s="8">
        <v>0.98814605600000005</v>
      </c>
      <c r="AB392" s="8">
        <v>0.46052077299999999</v>
      </c>
      <c r="AC392" s="8">
        <v>0.80127099599999996</v>
      </c>
    </row>
    <row r="393" spans="1:29" x14ac:dyDescent="0.2">
      <c r="A393" s="3" t="s">
        <v>124</v>
      </c>
      <c r="B393" s="8" t="s">
        <v>170</v>
      </c>
      <c r="C393" s="8" t="s">
        <v>201</v>
      </c>
      <c r="D393" s="8" t="s">
        <v>201</v>
      </c>
      <c r="E393" s="8" t="s">
        <v>671</v>
      </c>
      <c r="F393" s="8" t="s">
        <v>230</v>
      </c>
      <c r="G393" s="11" t="s">
        <v>303</v>
      </c>
      <c r="H393" s="8">
        <v>76.277601230000002</v>
      </c>
      <c r="I393" s="8">
        <v>2.3652413000000001E-2</v>
      </c>
      <c r="J393" s="9">
        <v>1.73094E-7</v>
      </c>
      <c r="K393" s="9">
        <v>1.9391200000000002E-5</v>
      </c>
      <c r="L393" s="8">
        <v>0.873239031</v>
      </c>
      <c r="M393" s="8">
        <v>0.99746636600000005</v>
      </c>
      <c r="N393" s="8">
        <v>0.134283298</v>
      </c>
      <c r="O393" s="8">
        <v>0.26089366000000003</v>
      </c>
      <c r="P393" s="8">
        <v>0.89083689099999996</v>
      </c>
      <c r="Q393" s="8">
        <v>0.53721197700000001</v>
      </c>
      <c r="R393" s="8">
        <v>0.81144640099999998</v>
      </c>
      <c r="S393" s="8">
        <v>0.399102501</v>
      </c>
      <c r="T393" s="8">
        <v>0.80188120699999998</v>
      </c>
      <c r="U393" s="8">
        <v>0.332169033</v>
      </c>
      <c r="V393" s="8">
        <v>0.56348859699999998</v>
      </c>
      <c r="W393" s="8">
        <v>0.66430576600000002</v>
      </c>
      <c r="X393" s="8">
        <v>0.55937801600000003</v>
      </c>
      <c r="Y393" s="8">
        <v>3.4643600000000001E-3</v>
      </c>
      <c r="Z393" s="8">
        <v>3.0417199999999998E-2</v>
      </c>
      <c r="AA393" s="8">
        <v>1.2998635999999999E-2</v>
      </c>
      <c r="AB393" s="8">
        <v>4.591431E-3</v>
      </c>
      <c r="AC393" s="8">
        <v>1.6765044E-2</v>
      </c>
    </row>
    <row r="394" spans="1:29" x14ac:dyDescent="0.2">
      <c r="A394" s="3" t="s">
        <v>124</v>
      </c>
      <c r="B394" s="8" t="s">
        <v>170</v>
      </c>
      <c r="C394" s="8" t="s">
        <v>189</v>
      </c>
      <c r="D394" s="8" t="s">
        <v>190</v>
      </c>
      <c r="E394" s="8" t="s">
        <v>191</v>
      </c>
      <c r="F394" s="8" t="s">
        <v>192</v>
      </c>
      <c r="G394" s="11" t="s">
        <v>193</v>
      </c>
      <c r="H394" s="8">
        <v>75.366472619999996</v>
      </c>
      <c r="I394" s="8">
        <v>3.6152671999999997E-2</v>
      </c>
      <c r="J394" s="8">
        <v>0.98340622300000002</v>
      </c>
      <c r="K394" s="8">
        <v>0.180239749</v>
      </c>
      <c r="L394" s="8">
        <v>0.99864651800000004</v>
      </c>
      <c r="M394" s="8">
        <v>0.99746636600000005</v>
      </c>
      <c r="N394" s="8">
        <v>0.61806335499999998</v>
      </c>
      <c r="O394" s="8">
        <v>3.5084811E-2</v>
      </c>
      <c r="P394" s="8">
        <v>0.99516486699999995</v>
      </c>
      <c r="Q394" s="8">
        <v>0.86585214899999996</v>
      </c>
      <c r="R394" s="8">
        <v>0.14440130600000001</v>
      </c>
      <c r="S394" s="8">
        <v>0.99755263699999996</v>
      </c>
      <c r="T394" s="8">
        <v>0.76965594699999995</v>
      </c>
      <c r="U394" s="8">
        <v>0.139564139</v>
      </c>
      <c r="V394" s="8">
        <v>0.37914891899999997</v>
      </c>
      <c r="W394" s="8">
        <v>0.99973779200000001</v>
      </c>
      <c r="X394" s="8">
        <v>0.31859953499999999</v>
      </c>
      <c r="Y394" s="8">
        <v>6.8850607999999994E-2</v>
      </c>
      <c r="Z394" s="8">
        <v>8.3557E-4</v>
      </c>
      <c r="AA394" s="8">
        <v>0.66630509699999996</v>
      </c>
      <c r="AB394" s="8">
        <v>0.90824911399999997</v>
      </c>
      <c r="AC394" s="8">
        <v>0.99161739100000001</v>
      </c>
    </row>
    <row r="395" spans="1:29" x14ac:dyDescent="0.2">
      <c r="A395" s="3" t="s">
        <v>124</v>
      </c>
      <c r="B395" s="8" t="s">
        <v>170</v>
      </c>
      <c r="C395" s="8" t="s">
        <v>245</v>
      </c>
      <c r="D395" s="8" t="s">
        <v>663</v>
      </c>
      <c r="E395" s="8" t="s">
        <v>246</v>
      </c>
      <c r="F395" s="8" t="s">
        <v>247</v>
      </c>
      <c r="G395" s="11" t="s">
        <v>785</v>
      </c>
      <c r="H395" s="8">
        <v>73.369193769999995</v>
      </c>
      <c r="I395" s="8">
        <v>1.3725099999999999E-4</v>
      </c>
      <c r="J395" s="8">
        <v>0.97139812800000003</v>
      </c>
      <c r="K395" s="8">
        <v>2.2617854E-2</v>
      </c>
      <c r="L395" s="8">
        <v>0.94530946100000002</v>
      </c>
      <c r="M395" s="8">
        <v>0.99746636600000005</v>
      </c>
      <c r="N395" s="8">
        <v>0.96154730099999997</v>
      </c>
      <c r="O395" s="8">
        <v>2.6738914999999999E-2</v>
      </c>
      <c r="P395" s="8">
        <v>0.66569469699999995</v>
      </c>
      <c r="Q395" s="8">
        <v>0.47380294099999998</v>
      </c>
      <c r="R395" s="8">
        <v>1.0854219999999999E-2</v>
      </c>
      <c r="S395" s="8">
        <v>0.99755263699999996</v>
      </c>
      <c r="T395" s="8">
        <v>9.7871569999999995E-3</v>
      </c>
      <c r="U395" s="8">
        <v>9.7666689000000001E-2</v>
      </c>
      <c r="V395" s="8">
        <v>0.19616909299999999</v>
      </c>
      <c r="W395" s="8">
        <v>0.69636998000000006</v>
      </c>
      <c r="X395" s="8">
        <v>2.9547810000000001E-3</v>
      </c>
      <c r="Y395" s="8">
        <v>7.20355E-4</v>
      </c>
      <c r="Z395" s="9">
        <v>3.4358100000000001E-8</v>
      </c>
      <c r="AA395" s="8">
        <v>0.99722186899999998</v>
      </c>
      <c r="AB395" s="8">
        <v>0.60288198500000001</v>
      </c>
      <c r="AC395" s="8">
        <v>0.99161739100000001</v>
      </c>
    </row>
    <row r="396" spans="1:29" x14ac:dyDescent="0.2">
      <c r="A396" s="3" t="s">
        <v>124</v>
      </c>
      <c r="B396" s="8" t="s">
        <v>170</v>
      </c>
      <c r="C396" s="8" t="s">
        <v>176</v>
      </c>
      <c r="D396" s="8" t="s">
        <v>289</v>
      </c>
      <c r="E396" s="8" t="s">
        <v>359</v>
      </c>
      <c r="F396" s="8" t="s">
        <v>389</v>
      </c>
      <c r="G396" s="11" t="s">
        <v>390</v>
      </c>
      <c r="H396" s="8">
        <v>72.766628580000003</v>
      </c>
      <c r="I396" s="8">
        <v>6.0184649999999998E-3</v>
      </c>
      <c r="J396" s="8">
        <v>0.93084203099999996</v>
      </c>
      <c r="K396" s="9">
        <v>4.2477700000000002E-5</v>
      </c>
      <c r="L396" s="8">
        <v>0.215727904</v>
      </c>
      <c r="M396" s="8">
        <v>0.843814218</v>
      </c>
      <c r="N396" s="8">
        <v>0.96210574000000004</v>
      </c>
      <c r="O396" s="8">
        <v>1.7846800000000001E-4</v>
      </c>
      <c r="P396" s="8">
        <v>6.1112518999999997E-2</v>
      </c>
      <c r="Q396" s="8">
        <v>6.7521858000000004E-2</v>
      </c>
      <c r="R396" s="9">
        <v>3.9458700000000002E-6</v>
      </c>
      <c r="S396" s="8">
        <v>0.99755263699999996</v>
      </c>
      <c r="T396" s="8">
        <v>7.5690740000000006E-2</v>
      </c>
      <c r="U396" s="8">
        <v>2.2048361999999998E-2</v>
      </c>
      <c r="V396" s="8">
        <v>2.0281701999999999E-2</v>
      </c>
      <c r="W396" s="8">
        <v>0.99973779200000001</v>
      </c>
      <c r="X396" s="8">
        <v>3.1338939999999999E-3</v>
      </c>
      <c r="Y396" s="8">
        <v>9.707996E-3</v>
      </c>
      <c r="Z396" s="9">
        <v>1.37393E-10</v>
      </c>
      <c r="AA396" s="8">
        <v>0.99722186899999998</v>
      </c>
      <c r="AB396" s="8">
        <v>9.5232575E-2</v>
      </c>
      <c r="AC396" s="8">
        <v>0.89323969000000003</v>
      </c>
    </row>
    <row r="397" spans="1:29" x14ac:dyDescent="0.2">
      <c r="A397" s="3" t="s">
        <v>124</v>
      </c>
      <c r="B397" s="8" t="s">
        <v>170</v>
      </c>
      <c r="C397" s="8" t="s">
        <v>171</v>
      </c>
      <c r="D397" s="8" t="s">
        <v>666</v>
      </c>
      <c r="E397" s="8" t="s">
        <v>667</v>
      </c>
      <c r="F397" s="8" t="s">
        <v>265</v>
      </c>
      <c r="G397" s="11" t="s">
        <v>551</v>
      </c>
      <c r="H397" s="8">
        <v>72.628268820000002</v>
      </c>
      <c r="I397" s="8">
        <v>2.2780051999999999E-2</v>
      </c>
      <c r="J397" s="8">
        <v>0.19454210599999999</v>
      </c>
      <c r="K397" s="8">
        <v>5.2953688999999998E-2</v>
      </c>
      <c r="L397" s="8">
        <v>0.99864651800000004</v>
      </c>
      <c r="M397" s="8">
        <v>0.99746636600000005</v>
      </c>
      <c r="N397" s="8">
        <v>0.80837892300000003</v>
      </c>
      <c r="O397" s="8">
        <v>0.35470400699999999</v>
      </c>
      <c r="P397" s="8">
        <v>0.99516486699999995</v>
      </c>
      <c r="Q397" s="8">
        <v>0.72397133800000002</v>
      </c>
      <c r="R397" s="8">
        <v>0.32954327300000003</v>
      </c>
      <c r="S397" s="8">
        <v>0.99755263699999996</v>
      </c>
      <c r="T397" s="8">
        <v>1.2295003000000001E-2</v>
      </c>
      <c r="U397" s="8">
        <v>0.60303724000000003</v>
      </c>
      <c r="V397" s="8">
        <v>0.88549649799999997</v>
      </c>
      <c r="W397" s="8">
        <v>0.29973323899999998</v>
      </c>
      <c r="X397" s="8">
        <v>3.6116680000000002E-3</v>
      </c>
      <c r="Y397" s="8">
        <v>4.1544900000000003E-4</v>
      </c>
      <c r="Z397" s="9">
        <v>5.0291499999999998E-5</v>
      </c>
      <c r="AA397" s="8">
        <v>0.99132770299999995</v>
      </c>
      <c r="AB397" s="8">
        <v>0.99746728200000001</v>
      </c>
      <c r="AC397" s="8">
        <v>0.75913122200000005</v>
      </c>
    </row>
    <row r="398" spans="1:29" x14ac:dyDescent="0.2">
      <c r="A398" s="3" t="s">
        <v>124</v>
      </c>
      <c r="B398" s="8" t="s">
        <v>170</v>
      </c>
      <c r="C398" s="8" t="s">
        <v>176</v>
      </c>
      <c r="D398" s="8" t="s">
        <v>197</v>
      </c>
      <c r="E398" s="8" t="s">
        <v>198</v>
      </c>
      <c r="F398" s="8" t="s">
        <v>720</v>
      </c>
      <c r="G398" s="11" t="s">
        <v>200</v>
      </c>
      <c r="H398" s="8">
        <v>70.786159670000004</v>
      </c>
      <c r="I398" s="9">
        <v>3.5093599999999999E-7</v>
      </c>
      <c r="J398" s="8">
        <v>0.424826392</v>
      </c>
      <c r="K398" s="8">
        <v>0.13880451099999999</v>
      </c>
      <c r="L398" s="8">
        <v>0.87200261099999998</v>
      </c>
      <c r="M398" s="8">
        <v>0.99746636600000005</v>
      </c>
      <c r="N398" s="8">
        <v>0.22225600600000001</v>
      </c>
      <c r="O398" s="8">
        <v>0.65902485700000002</v>
      </c>
      <c r="P398" s="8">
        <v>0.96897362600000003</v>
      </c>
      <c r="Q398" s="8">
        <v>0.78787730300000003</v>
      </c>
      <c r="R398" s="8">
        <v>0.180020351</v>
      </c>
      <c r="S398" s="8">
        <v>0.72931047199999999</v>
      </c>
      <c r="T398" s="9">
        <v>8.1519200000000004E-7</v>
      </c>
      <c r="U398" s="8">
        <v>0.42071459300000003</v>
      </c>
      <c r="V398" s="8">
        <v>3.5901323999999998E-2</v>
      </c>
      <c r="W398" s="8">
        <v>1.1184259E-2</v>
      </c>
      <c r="X398" s="9">
        <v>9.5797900000000003E-6</v>
      </c>
      <c r="Y398" s="8">
        <v>9.9502930000000007E-3</v>
      </c>
      <c r="Z398" s="9">
        <v>2.7516999999999999E-9</v>
      </c>
      <c r="AA398" s="8">
        <v>0.89268465900000005</v>
      </c>
      <c r="AB398" s="8">
        <v>0.99746728200000001</v>
      </c>
      <c r="AC398" s="8">
        <v>0.99161739100000001</v>
      </c>
    </row>
    <row r="399" spans="1:29" x14ac:dyDescent="0.2">
      <c r="A399" s="3" t="s">
        <v>124</v>
      </c>
      <c r="B399" s="8" t="s">
        <v>170</v>
      </c>
      <c r="C399" s="8" t="s">
        <v>176</v>
      </c>
      <c r="D399" s="8" t="s">
        <v>177</v>
      </c>
      <c r="E399" s="8" t="s">
        <v>178</v>
      </c>
      <c r="F399" s="8" t="s">
        <v>216</v>
      </c>
      <c r="G399" s="11" t="s">
        <v>217</v>
      </c>
      <c r="H399" s="8">
        <v>70.009431259999999</v>
      </c>
      <c r="I399" s="8">
        <v>2.6465005999999999E-2</v>
      </c>
      <c r="J399" s="8">
        <v>0.89547380700000001</v>
      </c>
      <c r="K399" s="8">
        <v>0.46955926199999998</v>
      </c>
      <c r="L399" s="8">
        <v>0.111922859</v>
      </c>
      <c r="M399" s="8">
        <v>9.3942820000000003E-3</v>
      </c>
      <c r="N399" s="8">
        <v>0.25079105899999998</v>
      </c>
      <c r="O399" s="8">
        <v>0.99391234699999997</v>
      </c>
      <c r="P399" s="8">
        <v>0.88527868300000001</v>
      </c>
      <c r="Q399" s="8">
        <v>0.98378724299999998</v>
      </c>
      <c r="R399" s="8">
        <v>8.4713508000000007E-2</v>
      </c>
      <c r="S399" s="8">
        <v>0.96916255600000001</v>
      </c>
      <c r="T399" s="8">
        <v>0.93334257200000004</v>
      </c>
      <c r="U399" s="8">
        <v>1.6817135E-2</v>
      </c>
      <c r="V399" s="8">
        <v>0.21677701599999999</v>
      </c>
      <c r="W399" s="8">
        <v>4.5671681999999998E-2</v>
      </c>
      <c r="X399" s="9">
        <v>6.5231499999999994E-5</v>
      </c>
      <c r="Y399" s="8">
        <v>1.8795531000000001E-2</v>
      </c>
      <c r="Z399" s="8">
        <v>0.52856238300000002</v>
      </c>
      <c r="AA399" s="8">
        <v>0.39002406499999998</v>
      </c>
      <c r="AB399" s="8">
        <v>0.52900624900000004</v>
      </c>
      <c r="AC399" s="8">
        <v>0.13451624300000001</v>
      </c>
    </row>
    <row r="400" spans="1:29" x14ac:dyDescent="0.2">
      <c r="A400" s="3" t="s">
        <v>124</v>
      </c>
      <c r="B400" s="8" t="s">
        <v>170</v>
      </c>
      <c r="C400" s="8" t="s">
        <v>201</v>
      </c>
      <c r="D400" s="8" t="s">
        <v>660</v>
      </c>
      <c r="E400" s="8" t="s">
        <v>242</v>
      </c>
      <c r="F400" s="8" t="s">
        <v>262</v>
      </c>
      <c r="G400" s="11" t="s">
        <v>263</v>
      </c>
      <c r="H400" s="8">
        <v>69.697194139999993</v>
      </c>
      <c r="I400" s="8">
        <v>0.15868898200000001</v>
      </c>
      <c r="J400" s="8">
        <v>3.1184818999999999E-2</v>
      </c>
      <c r="K400" s="8">
        <v>7.909559E-3</v>
      </c>
      <c r="L400" s="8">
        <v>0.46983277000000001</v>
      </c>
      <c r="M400" s="8">
        <v>0.99746636600000005</v>
      </c>
      <c r="N400" s="8">
        <v>0.97056918000000003</v>
      </c>
      <c r="O400" s="8">
        <v>0.542879055</v>
      </c>
      <c r="P400" s="8">
        <v>0.75056188000000001</v>
      </c>
      <c r="Q400" s="8">
        <v>0.18537676</v>
      </c>
      <c r="R400" s="8">
        <v>4.7410393000000002E-2</v>
      </c>
      <c r="S400" s="8">
        <v>0.97183558299999995</v>
      </c>
      <c r="T400" s="8">
        <v>4.3973500000000004E-3</v>
      </c>
      <c r="U400" s="8">
        <v>0.214768342</v>
      </c>
      <c r="V400" s="8">
        <v>0.91345912699999998</v>
      </c>
      <c r="W400" s="8">
        <v>0.99973779200000001</v>
      </c>
      <c r="X400" s="8">
        <v>3.8943742000000003E-2</v>
      </c>
      <c r="Y400" s="8">
        <v>3.48155E-4</v>
      </c>
      <c r="Z400" s="9">
        <v>5.0029399999999999E-5</v>
      </c>
      <c r="AA400" s="8">
        <v>0.23867538599999999</v>
      </c>
      <c r="AB400" s="8">
        <v>0.99746728200000001</v>
      </c>
      <c r="AC400" s="8">
        <v>0.85030461400000001</v>
      </c>
    </row>
    <row r="401" spans="1:29" x14ac:dyDescent="0.2">
      <c r="A401" s="3" t="s">
        <v>124</v>
      </c>
      <c r="B401" s="8" t="s">
        <v>170</v>
      </c>
      <c r="C401" s="8" t="s">
        <v>176</v>
      </c>
      <c r="D401" s="8" t="s">
        <v>289</v>
      </c>
      <c r="E401" s="8" t="s">
        <v>359</v>
      </c>
      <c r="F401" s="8" t="s">
        <v>360</v>
      </c>
      <c r="G401" s="11" t="s">
        <v>361</v>
      </c>
      <c r="H401" s="8">
        <v>69.116168160000001</v>
      </c>
      <c r="I401" s="8">
        <v>2.4461900000000001E-4</v>
      </c>
      <c r="J401" s="8">
        <v>0.30777457200000002</v>
      </c>
      <c r="K401" s="8">
        <v>3.3878199999999998E-4</v>
      </c>
      <c r="L401" s="8">
        <v>0.82990727099999995</v>
      </c>
      <c r="M401" s="8">
        <v>6.1738946000000003E-2</v>
      </c>
      <c r="N401" s="8">
        <v>0.40125828699999999</v>
      </c>
      <c r="O401" s="8">
        <v>9.5130900000000001E-4</v>
      </c>
      <c r="P401" s="8">
        <v>0.52469716600000005</v>
      </c>
      <c r="Q401" s="8">
        <v>0.98378724299999998</v>
      </c>
      <c r="R401" s="8">
        <v>6.1593894000000003E-2</v>
      </c>
      <c r="S401" s="8">
        <v>0.99755263699999996</v>
      </c>
      <c r="T401" s="8">
        <v>9.9443399999999994E-3</v>
      </c>
      <c r="U401" s="8">
        <v>0.60303724000000003</v>
      </c>
      <c r="V401" s="8">
        <v>0.14730521699999999</v>
      </c>
      <c r="W401" s="8">
        <v>1.5906074999999999E-2</v>
      </c>
      <c r="X401" s="9">
        <v>2.7938799999999999E-8</v>
      </c>
      <c r="Y401" s="9">
        <v>1.9865999999999999E-5</v>
      </c>
      <c r="Z401" s="9">
        <v>3.2488600000000002E-11</v>
      </c>
      <c r="AA401" s="8">
        <v>0.99722186899999998</v>
      </c>
      <c r="AB401" s="8">
        <v>0.79247429400000002</v>
      </c>
      <c r="AC401" s="8">
        <v>2.6624545999999999E-2</v>
      </c>
    </row>
    <row r="402" spans="1:29" x14ac:dyDescent="0.2">
      <c r="A402" s="3" t="s">
        <v>124</v>
      </c>
      <c r="B402" s="8" t="s">
        <v>170</v>
      </c>
      <c r="C402" s="8" t="s">
        <v>201</v>
      </c>
      <c r="D402" s="8" t="s">
        <v>201</v>
      </c>
      <c r="E402" s="8" t="s">
        <v>671</v>
      </c>
      <c r="F402" s="8" t="s">
        <v>230</v>
      </c>
      <c r="G402" s="11" t="s">
        <v>240</v>
      </c>
      <c r="H402" s="8">
        <v>65.263227970000003</v>
      </c>
      <c r="I402" s="8">
        <v>0.99486520599999995</v>
      </c>
      <c r="J402" s="8">
        <v>6.5761040000000007E-2</v>
      </c>
      <c r="K402" s="8">
        <v>1.0702789000000001E-2</v>
      </c>
      <c r="L402" s="8">
        <v>0.28568216499999999</v>
      </c>
      <c r="M402" s="8">
        <v>0.99746636600000005</v>
      </c>
      <c r="N402" s="8">
        <v>0.90667484899999995</v>
      </c>
      <c r="O402" s="8">
        <v>0.36431350499999998</v>
      </c>
      <c r="P402" s="8">
        <v>0.55644769500000002</v>
      </c>
      <c r="Q402" s="8">
        <v>7.5427331E-2</v>
      </c>
      <c r="R402" s="8">
        <v>1.0011338999999999E-2</v>
      </c>
      <c r="S402" s="8">
        <v>0.90179962400000002</v>
      </c>
      <c r="T402" s="8">
        <v>0.51631468899999999</v>
      </c>
      <c r="U402" s="8">
        <v>0.14006087</v>
      </c>
      <c r="V402" s="8">
        <v>0.81523915199999997</v>
      </c>
      <c r="W402" s="8">
        <v>0.98903465000000002</v>
      </c>
      <c r="X402" s="8">
        <v>0.91504296699999998</v>
      </c>
      <c r="Y402" s="8">
        <v>8.7439555000000002E-2</v>
      </c>
      <c r="Z402" s="8">
        <v>2.2011401E-2</v>
      </c>
      <c r="AA402" s="8">
        <v>0.46606194400000001</v>
      </c>
      <c r="AB402" s="8">
        <v>0.75876755500000004</v>
      </c>
      <c r="AC402" s="8">
        <v>0.99161739100000001</v>
      </c>
    </row>
    <row r="403" spans="1:29" x14ac:dyDescent="0.2">
      <c r="A403" s="3" t="s">
        <v>124</v>
      </c>
      <c r="B403" s="8" t="s">
        <v>170</v>
      </c>
      <c r="C403" s="8" t="s">
        <v>176</v>
      </c>
      <c r="D403" s="8" t="s">
        <v>197</v>
      </c>
      <c r="E403" s="8" t="s">
        <v>786</v>
      </c>
      <c r="F403" s="8"/>
      <c r="G403" s="11" t="s">
        <v>787</v>
      </c>
      <c r="H403" s="8">
        <v>64.886126329999996</v>
      </c>
      <c r="I403" s="8">
        <v>2.0030886000000001E-2</v>
      </c>
      <c r="J403" s="8">
        <v>0.93084203099999996</v>
      </c>
      <c r="K403" s="8">
        <v>0.26629097099999999</v>
      </c>
      <c r="L403" s="8">
        <v>0.99864651800000004</v>
      </c>
      <c r="M403" s="8">
        <v>0.99746636600000005</v>
      </c>
      <c r="N403" s="8">
        <v>0.77565199600000001</v>
      </c>
      <c r="O403" s="8">
        <v>0.144364718</v>
      </c>
      <c r="P403" s="8">
        <v>0.99516486699999995</v>
      </c>
      <c r="Q403" s="8">
        <v>0.88975817000000001</v>
      </c>
      <c r="R403" s="8">
        <v>0.23899865300000001</v>
      </c>
      <c r="S403" s="8">
        <v>0.99755263699999996</v>
      </c>
      <c r="T403" s="8">
        <v>0.254672603</v>
      </c>
      <c r="U403" s="8">
        <v>0.253275784</v>
      </c>
      <c r="V403" s="8">
        <v>0.59853352699999995</v>
      </c>
      <c r="W403" s="8">
        <v>0.76706900200000006</v>
      </c>
      <c r="X403" s="8">
        <v>0.12512812100000001</v>
      </c>
      <c r="Y403" s="8">
        <v>1.9864165E-2</v>
      </c>
      <c r="Z403" s="8">
        <v>7.2114800000000001E-4</v>
      </c>
      <c r="AA403" s="8">
        <v>0.99722186899999998</v>
      </c>
      <c r="AB403" s="8">
        <v>0.99746728200000001</v>
      </c>
      <c r="AC403" s="8">
        <v>0.99161739100000001</v>
      </c>
    </row>
    <row r="404" spans="1:29" x14ac:dyDescent="0.2">
      <c r="A404" s="3" t="s">
        <v>124</v>
      </c>
      <c r="B404" s="8" t="s">
        <v>170</v>
      </c>
      <c r="C404" s="8" t="s">
        <v>176</v>
      </c>
      <c r="D404" s="8" t="s">
        <v>197</v>
      </c>
      <c r="E404" s="8" t="s">
        <v>198</v>
      </c>
      <c r="F404" s="8" t="s">
        <v>199</v>
      </c>
      <c r="G404" s="11" t="s">
        <v>788</v>
      </c>
      <c r="H404" s="8">
        <v>63.934259490000002</v>
      </c>
      <c r="I404" s="8">
        <v>0.70539586499999996</v>
      </c>
      <c r="J404" s="8">
        <v>0.98340622300000002</v>
      </c>
      <c r="K404" s="8">
        <v>5.5786300000000002E-4</v>
      </c>
      <c r="L404" s="8">
        <v>2.2149484000000001E-2</v>
      </c>
      <c r="M404" s="8">
        <v>0.99746636600000005</v>
      </c>
      <c r="N404" s="8">
        <v>0.46814251000000001</v>
      </c>
      <c r="O404" s="8">
        <v>0.133109739</v>
      </c>
      <c r="P404" s="8">
        <v>4.8569595E-2</v>
      </c>
      <c r="Q404" s="8">
        <v>0.20389597700000001</v>
      </c>
      <c r="R404" s="9">
        <v>9.8178900000000006E-6</v>
      </c>
      <c r="S404" s="8">
        <v>0.99755263699999996</v>
      </c>
      <c r="T404" s="8">
        <v>0.61412225300000001</v>
      </c>
      <c r="U404" s="8">
        <v>7.7247584999999994E-2</v>
      </c>
      <c r="V404" s="8">
        <v>2.0281701999999999E-2</v>
      </c>
      <c r="W404" s="8">
        <v>6.6713327000000003E-2</v>
      </c>
      <c r="X404" s="8">
        <v>0.85793730899999998</v>
      </c>
      <c r="Y404" s="8">
        <v>0.84973239300000003</v>
      </c>
      <c r="Z404" s="8">
        <v>4.490684E-3</v>
      </c>
      <c r="AA404" s="8">
        <v>0.31295533199999997</v>
      </c>
      <c r="AB404" s="8">
        <v>0.115393617</v>
      </c>
      <c r="AC404" s="8">
        <v>0.78012859000000001</v>
      </c>
    </row>
    <row r="405" spans="1:29" x14ac:dyDescent="0.2">
      <c r="A405" s="3" t="s">
        <v>124</v>
      </c>
      <c r="B405" s="8" t="s">
        <v>170</v>
      </c>
      <c r="C405" s="8" t="s">
        <v>201</v>
      </c>
      <c r="D405" s="8" t="s">
        <v>201</v>
      </c>
      <c r="E405" s="8" t="s">
        <v>789</v>
      </c>
      <c r="F405" s="8" t="s">
        <v>283</v>
      </c>
      <c r="G405" s="11" t="s">
        <v>284</v>
      </c>
      <c r="H405" s="8">
        <v>62.811570940000003</v>
      </c>
      <c r="I405" s="8">
        <v>4.2812599999999997E-4</v>
      </c>
      <c r="J405" s="8">
        <v>0.13839558299999999</v>
      </c>
      <c r="K405" s="8">
        <v>0.99100085900000001</v>
      </c>
      <c r="L405" s="8">
        <v>2.6212505000000001E-2</v>
      </c>
      <c r="M405" s="8">
        <v>1.4540379999999999E-3</v>
      </c>
      <c r="N405" s="8">
        <v>3.7936760000000002E-3</v>
      </c>
      <c r="O405" s="8">
        <v>0.14934065999999999</v>
      </c>
      <c r="P405" s="8">
        <v>0.93962813099999998</v>
      </c>
      <c r="Q405" s="8">
        <v>0.98378724299999998</v>
      </c>
      <c r="R405" s="8">
        <v>0.23542752</v>
      </c>
      <c r="S405" s="8">
        <v>0.99755263699999996</v>
      </c>
      <c r="T405" s="9">
        <v>3.3602500000000001E-6</v>
      </c>
      <c r="U405" s="8">
        <v>8.9347935000000003E-2</v>
      </c>
      <c r="V405" s="8">
        <v>0.16445168499999999</v>
      </c>
      <c r="W405" s="8">
        <v>0.69247883399999999</v>
      </c>
      <c r="X405" s="8">
        <v>0.58920377599999996</v>
      </c>
      <c r="Y405" s="8">
        <v>0.45561281599999998</v>
      </c>
      <c r="Z405" s="8">
        <v>2.649892E-3</v>
      </c>
      <c r="AA405" s="8">
        <v>0.27348141599999998</v>
      </c>
      <c r="AB405" s="8">
        <v>0.30895412100000003</v>
      </c>
      <c r="AC405" s="8">
        <v>8.8121811999999994E-2</v>
      </c>
    </row>
    <row r="406" spans="1:29" x14ac:dyDescent="0.2">
      <c r="A406" s="3" t="s">
        <v>124</v>
      </c>
      <c r="B406" s="8" t="s">
        <v>170</v>
      </c>
      <c r="C406" s="8" t="s">
        <v>176</v>
      </c>
      <c r="D406" s="8" t="s">
        <v>194</v>
      </c>
      <c r="E406" s="8" t="s">
        <v>207</v>
      </c>
      <c r="F406" s="8" t="s">
        <v>208</v>
      </c>
      <c r="G406" s="11" t="s">
        <v>209</v>
      </c>
      <c r="H406" s="8">
        <v>61.232640949999997</v>
      </c>
      <c r="I406" s="8">
        <v>0.10922744299999999</v>
      </c>
      <c r="J406" s="8">
        <v>3.1075828E-2</v>
      </c>
      <c r="K406" s="8">
        <v>1.7402506000000002E-2</v>
      </c>
      <c r="L406" s="8">
        <v>4.2552656000000001E-2</v>
      </c>
      <c r="M406" s="8">
        <v>0.30110392800000002</v>
      </c>
      <c r="N406" s="8">
        <v>0.944192578</v>
      </c>
      <c r="O406" s="8">
        <v>0.68140861100000005</v>
      </c>
      <c r="P406" s="8">
        <v>0.58082863799999995</v>
      </c>
      <c r="Q406" s="8">
        <v>5.5037419999999998E-3</v>
      </c>
      <c r="R406" s="8">
        <v>1.6732310000000001E-3</v>
      </c>
      <c r="S406" s="8">
        <v>0.113943193</v>
      </c>
      <c r="T406" s="8">
        <v>0.99760308900000005</v>
      </c>
      <c r="U406" s="8">
        <v>3.3913233000000001E-2</v>
      </c>
      <c r="V406" s="8">
        <v>0.99619188299999994</v>
      </c>
      <c r="W406" s="8">
        <v>4.6445264999999999E-2</v>
      </c>
      <c r="X406" s="8">
        <v>9.8046930000000004E-2</v>
      </c>
      <c r="Y406" s="8">
        <v>0.56083972500000001</v>
      </c>
      <c r="Z406" s="8">
        <v>0.46606482599999999</v>
      </c>
      <c r="AA406" s="8">
        <v>0.27108267899999999</v>
      </c>
      <c r="AB406" s="8">
        <v>0.30273211999999999</v>
      </c>
      <c r="AC406" s="8">
        <v>0.99161739100000001</v>
      </c>
    </row>
    <row r="407" spans="1:29" x14ac:dyDescent="0.2">
      <c r="A407" s="3" t="s">
        <v>124</v>
      </c>
      <c r="B407" s="8" t="s">
        <v>170</v>
      </c>
      <c r="C407" s="8" t="s">
        <v>245</v>
      </c>
      <c r="D407" s="8" t="s">
        <v>663</v>
      </c>
      <c r="E407" s="8" t="s">
        <v>246</v>
      </c>
      <c r="F407" s="8" t="s">
        <v>664</v>
      </c>
      <c r="G407" s="11" t="s">
        <v>399</v>
      </c>
      <c r="H407" s="8">
        <v>61.135022399999997</v>
      </c>
      <c r="I407" s="8">
        <v>0.122686802</v>
      </c>
      <c r="J407" s="8">
        <v>0.38921805399999998</v>
      </c>
      <c r="K407" s="9">
        <v>3.3115099999999997E-5</v>
      </c>
      <c r="L407" s="8">
        <v>0.99864651800000004</v>
      </c>
      <c r="M407" s="8">
        <v>0.87837726100000002</v>
      </c>
      <c r="N407" s="8">
        <v>0.54668485600000005</v>
      </c>
      <c r="O407" s="8">
        <v>2.1933599999999999E-4</v>
      </c>
      <c r="P407" s="8">
        <v>0.53270190699999997</v>
      </c>
      <c r="Q407" s="8">
        <v>0.32280834200000003</v>
      </c>
      <c r="R407" s="8">
        <v>1.0632910000000001E-3</v>
      </c>
      <c r="S407" s="8">
        <v>0.99755263699999996</v>
      </c>
      <c r="T407" s="8">
        <v>0.364820743</v>
      </c>
      <c r="U407" s="8">
        <v>2.2751936E-2</v>
      </c>
      <c r="V407" s="8">
        <v>6.5563196000000004E-2</v>
      </c>
      <c r="W407" s="8">
        <v>0.99973779200000001</v>
      </c>
      <c r="X407" s="8">
        <v>3.0324354000000001E-2</v>
      </c>
      <c r="Y407" s="8">
        <v>1.1636959000000001E-2</v>
      </c>
      <c r="Z407" s="9">
        <v>2.0201200000000001E-8</v>
      </c>
      <c r="AA407" s="8">
        <v>0.99722186899999998</v>
      </c>
      <c r="AB407" s="8">
        <v>0.85209337799999996</v>
      </c>
      <c r="AC407" s="8">
        <v>0.84025431500000003</v>
      </c>
    </row>
    <row r="408" spans="1:29" x14ac:dyDescent="0.2">
      <c r="A408" s="3" t="s">
        <v>124</v>
      </c>
      <c r="B408" s="8" t="s">
        <v>170</v>
      </c>
      <c r="C408" s="8" t="s">
        <v>201</v>
      </c>
      <c r="D408" s="8" t="s">
        <v>201</v>
      </c>
      <c r="E408" s="8" t="s">
        <v>675</v>
      </c>
      <c r="F408" s="8" t="s">
        <v>211</v>
      </c>
      <c r="G408" s="11" t="s">
        <v>264</v>
      </c>
      <c r="H408" s="8">
        <v>61.005030869999999</v>
      </c>
      <c r="I408" s="8">
        <v>9.0696886000000004E-2</v>
      </c>
      <c r="J408" s="8">
        <v>6.6188000000000002E-3</v>
      </c>
      <c r="K408" s="8">
        <v>6.8572100000000003E-4</v>
      </c>
      <c r="L408" s="8">
        <v>0.72864968200000002</v>
      </c>
      <c r="M408" s="8">
        <v>0.99746636600000005</v>
      </c>
      <c r="N408" s="8">
        <v>0.56008638600000005</v>
      </c>
      <c r="O408" s="8">
        <v>0.138133797</v>
      </c>
      <c r="P408" s="8">
        <v>0.584346963</v>
      </c>
      <c r="Q408" s="8">
        <v>0.11889327800000001</v>
      </c>
      <c r="R408" s="8">
        <v>1.3229382E-2</v>
      </c>
      <c r="S408" s="8">
        <v>0.99755263699999996</v>
      </c>
      <c r="T408" s="8">
        <v>0.99760308900000005</v>
      </c>
      <c r="U408" s="8">
        <v>0.18759973799999999</v>
      </c>
      <c r="V408" s="8">
        <v>0.76412068799999999</v>
      </c>
      <c r="W408" s="8">
        <v>0.89378175900000001</v>
      </c>
      <c r="X408" s="8">
        <v>0.98858532200000004</v>
      </c>
      <c r="Y408" s="8">
        <v>0.32346904900000001</v>
      </c>
      <c r="Z408" s="8">
        <v>8.3485606000000004E-2</v>
      </c>
      <c r="AA408" s="8">
        <v>0.34182951900000003</v>
      </c>
      <c r="AB408" s="8">
        <v>0.99746728200000001</v>
      </c>
      <c r="AC408" s="8">
        <v>0.401049447</v>
      </c>
    </row>
    <row r="409" spans="1:29" x14ac:dyDescent="0.2">
      <c r="A409" s="3" t="s">
        <v>124</v>
      </c>
      <c r="B409" s="8" t="s">
        <v>170</v>
      </c>
      <c r="C409" s="8" t="s">
        <v>176</v>
      </c>
      <c r="D409" s="8" t="s">
        <v>194</v>
      </c>
      <c r="E409" s="8" t="s">
        <v>195</v>
      </c>
      <c r="F409" s="8" t="s">
        <v>272</v>
      </c>
      <c r="G409" s="11" t="s">
        <v>273</v>
      </c>
      <c r="H409" s="8">
        <v>60.638344859999997</v>
      </c>
      <c r="I409" s="8">
        <v>0.20223660600000001</v>
      </c>
      <c r="J409" s="8">
        <v>0.98340622300000002</v>
      </c>
      <c r="K409" s="8">
        <v>4.5436161000000003E-2</v>
      </c>
      <c r="L409" s="8">
        <v>9.7017855E-2</v>
      </c>
      <c r="M409" s="8">
        <v>0.64310987500000005</v>
      </c>
      <c r="N409" s="8">
        <v>0.96210574000000004</v>
      </c>
      <c r="O409" s="8">
        <v>0.70045289300000002</v>
      </c>
      <c r="P409" s="8">
        <v>0.57891803799999997</v>
      </c>
      <c r="Q409" s="8">
        <v>0.27205458300000002</v>
      </c>
      <c r="R409" s="8">
        <v>4.0215370000000004E-3</v>
      </c>
      <c r="S409" s="8">
        <v>0.99755263699999996</v>
      </c>
      <c r="T409" s="8">
        <v>1.601441E-2</v>
      </c>
      <c r="U409" s="8">
        <v>8.8998714000000007E-2</v>
      </c>
      <c r="V409" s="8">
        <v>0.21677701599999999</v>
      </c>
      <c r="W409" s="8">
        <v>0.99973779200000001</v>
      </c>
      <c r="X409" s="8">
        <v>0.40882129900000003</v>
      </c>
      <c r="Y409" s="8">
        <v>0.14685763700000001</v>
      </c>
      <c r="Z409" s="8">
        <v>6.0468700000000002E-4</v>
      </c>
      <c r="AA409" s="8">
        <v>0.46069124500000003</v>
      </c>
      <c r="AB409" s="8">
        <v>0.38075355</v>
      </c>
      <c r="AC409" s="8">
        <v>0.99161739100000001</v>
      </c>
    </row>
    <row r="410" spans="1:29" x14ac:dyDescent="0.2">
      <c r="A410" s="3" t="s">
        <v>124</v>
      </c>
      <c r="B410" s="8" t="s">
        <v>170</v>
      </c>
      <c r="C410" s="8" t="s">
        <v>171</v>
      </c>
      <c r="D410" s="8" t="s">
        <v>666</v>
      </c>
      <c r="E410" s="8" t="s">
        <v>667</v>
      </c>
      <c r="F410" s="8" t="s">
        <v>265</v>
      </c>
      <c r="G410" s="11" t="s">
        <v>790</v>
      </c>
      <c r="H410" s="8">
        <v>59.911380569999999</v>
      </c>
      <c r="I410" s="8">
        <v>1.3672210000000001E-3</v>
      </c>
      <c r="J410" s="8">
        <v>0.98312590399999999</v>
      </c>
      <c r="K410" s="8">
        <v>0.32963403699999999</v>
      </c>
      <c r="L410" s="8">
        <v>0.972216945</v>
      </c>
      <c r="M410" s="8">
        <v>0.208759365</v>
      </c>
      <c r="N410" s="8">
        <v>0.76390950899999999</v>
      </c>
      <c r="O410" s="8">
        <v>1.3158885E-2</v>
      </c>
      <c r="P410" s="8">
        <v>0.61293839000000006</v>
      </c>
      <c r="Q410" s="8">
        <v>0.98378724299999998</v>
      </c>
      <c r="R410" s="8">
        <v>0.14133301000000001</v>
      </c>
      <c r="S410" s="8">
        <v>0.99755263699999996</v>
      </c>
      <c r="T410" s="8">
        <v>0.59090299700000004</v>
      </c>
      <c r="U410" s="8">
        <v>0.74356750100000002</v>
      </c>
      <c r="V410" s="8">
        <v>0.19911705699999999</v>
      </c>
      <c r="W410" s="8">
        <v>0.61313969400000001</v>
      </c>
      <c r="X410" s="8">
        <v>2.4122760000000001E-3</v>
      </c>
      <c r="Y410" s="8">
        <v>6.5929421000000002E-2</v>
      </c>
      <c r="Z410" s="9">
        <v>8.0875000000000001E-5</v>
      </c>
      <c r="AA410" s="8">
        <v>0.23867538599999999</v>
      </c>
      <c r="AB410" s="8">
        <v>0.82371332500000005</v>
      </c>
      <c r="AC410" s="8">
        <v>0.99161739100000001</v>
      </c>
    </row>
    <row r="411" spans="1:29" x14ac:dyDescent="0.2">
      <c r="A411" s="3" t="s">
        <v>124</v>
      </c>
      <c r="B411" s="8" t="s">
        <v>170</v>
      </c>
      <c r="C411" s="8" t="s">
        <v>648</v>
      </c>
      <c r="D411" s="8" t="s">
        <v>649</v>
      </c>
      <c r="E411" s="8" t="s">
        <v>650</v>
      </c>
      <c r="F411" s="8" t="s">
        <v>651</v>
      </c>
      <c r="G411" s="11" t="s">
        <v>528</v>
      </c>
      <c r="H411" s="8">
        <v>59.472819790000003</v>
      </c>
      <c r="I411" s="8">
        <v>0.939571712</v>
      </c>
      <c r="J411" s="8">
        <v>2.4345529000000001E-2</v>
      </c>
      <c r="K411" s="8">
        <v>1.772228E-3</v>
      </c>
      <c r="L411" s="8">
        <v>0.99864651800000004</v>
      </c>
      <c r="M411" s="8">
        <v>0.99746636600000005</v>
      </c>
      <c r="N411" s="8">
        <v>0.19693575699999999</v>
      </c>
      <c r="O411" s="8">
        <v>1.9217431E-2</v>
      </c>
      <c r="P411" s="8">
        <v>0.99516486699999995</v>
      </c>
      <c r="Q411" s="8">
        <v>0.29762000700000002</v>
      </c>
      <c r="R411" s="8">
        <v>5.8690942000000003E-2</v>
      </c>
      <c r="S411" s="8">
        <v>0.72931047199999999</v>
      </c>
      <c r="T411" s="8">
        <v>0.99760308900000005</v>
      </c>
      <c r="U411" s="8">
        <v>8.8556096000000001E-2</v>
      </c>
      <c r="V411" s="8">
        <v>0.72157292399999995</v>
      </c>
      <c r="W411" s="8">
        <v>0.99973779200000001</v>
      </c>
      <c r="X411" s="8">
        <v>0.92180767699999999</v>
      </c>
      <c r="Y411" s="8">
        <v>5.6219951999999997E-2</v>
      </c>
      <c r="Z411" s="8">
        <v>6.4583660000000001E-3</v>
      </c>
      <c r="AA411" s="8">
        <v>0.99722186899999998</v>
      </c>
      <c r="AB411" s="8">
        <v>0.99746728200000001</v>
      </c>
      <c r="AC411" s="8">
        <v>0.96083191599999995</v>
      </c>
    </row>
    <row r="412" spans="1:29" x14ac:dyDescent="0.2">
      <c r="A412" s="3" t="s">
        <v>124</v>
      </c>
      <c r="B412" s="8" t="s">
        <v>170</v>
      </c>
      <c r="C412" s="8" t="s">
        <v>171</v>
      </c>
      <c r="D412" s="8" t="s">
        <v>172</v>
      </c>
      <c r="E412" s="8" t="s">
        <v>173</v>
      </c>
      <c r="F412" s="8" t="s">
        <v>791</v>
      </c>
      <c r="G412" s="11" t="s">
        <v>792</v>
      </c>
      <c r="H412" s="8">
        <v>58.359302569999997</v>
      </c>
      <c r="I412" s="8">
        <v>1.079514E-3</v>
      </c>
      <c r="J412" s="8">
        <v>4.3609663999999999E-2</v>
      </c>
      <c r="K412" s="8">
        <v>2.0191490999999999E-2</v>
      </c>
      <c r="L412" s="8">
        <v>0.46109260299999999</v>
      </c>
      <c r="M412" s="8">
        <v>0.72903595700000001</v>
      </c>
      <c r="N412" s="8">
        <v>0.221473423</v>
      </c>
      <c r="O412" s="8">
        <v>8.5954309000000007E-2</v>
      </c>
      <c r="P412" s="8">
        <v>9.8599498999999993E-2</v>
      </c>
      <c r="Q412" s="8">
        <v>1.8015401E-2</v>
      </c>
      <c r="R412" s="8">
        <v>3.838148E-3</v>
      </c>
      <c r="S412" s="8">
        <v>0.99755263699999996</v>
      </c>
      <c r="T412" s="8">
        <v>5.8146120000000003E-3</v>
      </c>
      <c r="U412" s="8">
        <v>0.64510644699999997</v>
      </c>
      <c r="V412" s="8">
        <v>0.99294960700000001</v>
      </c>
      <c r="W412" s="8">
        <v>0.99973779200000001</v>
      </c>
      <c r="X412" s="9">
        <v>3.4581400000000001E-5</v>
      </c>
      <c r="Y412" s="9">
        <v>1.1447E-6</v>
      </c>
      <c r="Z412" s="9">
        <v>1.9465599999999999E-7</v>
      </c>
      <c r="AA412" s="8">
        <v>0.99722186899999998</v>
      </c>
      <c r="AB412" s="8">
        <v>0.42618410699999998</v>
      </c>
      <c r="AC412" s="8">
        <v>0.449317201</v>
      </c>
    </row>
    <row r="413" spans="1:29" x14ac:dyDescent="0.2">
      <c r="A413" s="3" t="s">
        <v>124</v>
      </c>
      <c r="B413" s="8" t="s">
        <v>170</v>
      </c>
      <c r="C413" s="8" t="s">
        <v>201</v>
      </c>
      <c r="D413" s="8" t="s">
        <v>201</v>
      </c>
      <c r="E413" s="8" t="s">
        <v>713</v>
      </c>
      <c r="F413" s="8" t="s">
        <v>267</v>
      </c>
      <c r="G413" s="11" t="s">
        <v>268</v>
      </c>
      <c r="H413" s="8">
        <v>57.712554400000002</v>
      </c>
      <c r="I413" s="8">
        <v>0.52969283599999994</v>
      </c>
      <c r="J413" s="8">
        <v>5.0555540000000003E-3</v>
      </c>
      <c r="K413" s="8">
        <v>7.4896900000000002E-3</v>
      </c>
      <c r="L413" s="8">
        <v>0.74037979799999998</v>
      </c>
      <c r="M413" s="8">
        <v>0.99746636600000005</v>
      </c>
      <c r="N413" s="8">
        <v>0.99802114799999997</v>
      </c>
      <c r="O413" s="8">
        <v>0.99391234699999997</v>
      </c>
      <c r="P413" s="8">
        <v>0.648864832</v>
      </c>
      <c r="Q413" s="8">
        <v>0.46416619399999998</v>
      </c>
      <c r="R413" s="8">
        <v>0.34475902800000002</v>
      </c>
      <c r="S413" s="8">
        <v>0.99755263699999996</v>
      </c>
      <c r="T413" s="8">
        <v>0.149790494</v>
      </c>
      <c r="U413" s="8">
        <v>0.99800103299999998</v>
      </c>
      <c r="V413" s="8">
        <v>0.89573634800000002</v>
      </c>
      <c r="W413" s="8">
        <v>0.99973779200000001</v>
      </c>
      <c r="X413" s="8">
        <v>0.11276238099999999</v>
      </c>
      <c r="Y413" s="8">
        <v>5.5819801000000002E-2</v>
      </c>
      <c r="Z413" s="8">
        <v>7.3611676000000001E-2</v>
      </c>
      <c r="AA413" s="8">
        <v>2.326713E-2</v>
      </c>
      <c r="AB413" s="8">
        <v>0.47822634200000003</v>
      </c>
      <c r="AC413" s="8">
        <v>3.6604014999999997E-2</v>
      </c>
    </row>
    <row r="414" spans="1:29" x14ac:dyDescent="0.2">
      <c r="A414" s="3" t="s">
        <v>124</v>
      </c>
      <c r="B414" s="8" t="s">
        <v>170</v>
      </c>
      <c r="C414" s="8" t="s">
        <v>251</v>
      </c>
      <c r="D414" s="8" t="s">
        <v>355</v>
      </c>
      <c r="E414" s="8"/>
      <c r="F414" s="8"/>
      <c r="G414" s="11" t="s">
        <v>793</v>
      </c>
      <c r="H414" s="8">
        <v>57.695190760000003</v>
      </c>
      <c r="I414" s="8">
        <v>0.37406192900000002</v>
      </c>
      <c r="J414" s="8">
        <v>0.49790495299999998</v>
      </c>
      <c r="K414" s="8">
        <v>2.2391029E-2</v>
      </c>
      <c r="L414" s="8">
        <v>8.8902527999999995E-2</v>
      </c>
      <c r="M414" s="8">
        <v>0.83038000899999997</v>
      </c>
      <c r="N414" s="8">
        <v>0.93401623899999997</v>
      </c>
      <c r="O414" s="8">
        <v>0.11200006999999999</v>
      </c>
      <c r="P414" s="8">
        <v>0.41339151299999999</v>
      </c>
      <c r="Q414" s="8">
        <v>0.24065352500000001</v>
      </c>
      <c r="R414" s="8">
        <v>0.471247211</v>
      </c>
      <c r="S414" s="8">
        <v>0.99755263699999996</v>
      </c>
      <c r="T414" s="8">
        <v>0.35982309899999998</v>
      </c>
      <c r="U414" s="8">
        <v>0.62389597100000005</v>
      </c>
      <c r="V414" s="8">
        <v>0.40394221400000002</v>
      </c>
      <c r="W414" s="8">
        <v>3.6435130000000001E-3</v>
      </c>
      <c r="X414" s="8">
        <v>2.5204015E-2</v>
      </c>
      <c r="Y414" s="8">
        <v>6.1806188999999997E-2</v>
      </c>
      <c r="Z414" s="8">
        <v>8.6491200000000002E-4</v>
      </c>
      <c r="AA414" s="8">
        <v>0.99722186899999998</v>
      </c>
      <c r="AB414" s="8">
        <v>1.3977125E-2</v>
      </c>
      <c r="AC414" s="8">
        <v>0.49941437100000002</v>
      </c>
    </row>
    <row r="415" spans="1:29" x14ac:dyDescent="0.2">
      <c r="A415" s="3" t="s">
        <v>124</v>
      </c>
      <c r="B415" s="8" t="s">
        <v>170</v>
      </c>
      <c r="C415" s="8" t="s">
        <v>201</v>
      </c>
      <c r="D415" s="8" t="s">
        <v>677</v>
      </c>
      <c r="E415" s="8" t="s">
        <v>327</v>
      </c>
      <c r="F415" s="8" t="s">
        <v>397</v>
      </c>
      <c r="G415" s="11" t="s">
        <v>794</v>
      </c>
      <c r="H415" s="8">
        <v>57.185392929999999</v>
      </c>
      <c r="I415" s="8">
        <v>3.2810489999999999E-3</v>
      </c>
      <c r="J415" s="8">
        <v>0.88703410299999996</v>
      </c>
      <c r="K415" s="8">
        <v>1.2496650000000001E-3</v>
      </c>
      <c r="L415" s="8">
        <v>0.40163042599999998</v>
      </c>
      <c r="M415" s="8">
        <v>0.99746636600000005</v>
      </c>
      <c r="N415" s="8">
        <v>0.99802114799999997</v>
      </c>
      <c r="O415" s="8">
        <v>2.1145440000000001E-2</v>
      </c>
      <c r="P415" s="8">
        <v>0.52849663599999996</v>
      </c>
      <c r="Q415" s="8">
        <v>0.29762000700000002</v>
      </c>
      <c r="R415" s="8">
        <v>1.0632910000000001E-3</v>
      </c>
      <c r="S415" s="8">
        <v>0.99755263699999996</v>
      </c>
      <c r="T415" s="8">
        <v>6.9549779999999997E-3</v>
      </c>
      <c r="U415" s="8">
        <v>2.7541651E-2</v>
      </c>
      <c r="V415" s="8">
        <v>7.8198376E-2</v>
      </c>
      <c r="W415" s="8">
        <v>0.99973779200000001</v>
      </c>
      <c r="X415" s="8">
        <v>1.7491921000000001E-2</v>
      </c>
      <c r="Y415" s="8">
        <v>5.1099470000000001E-3</v>
      </c>
      <c r="Z415" s="9">
        <v>1.01995E-8</v>
      </c>
      <c r="AA415" s="8">
        <v>0.99722186899999998</v>
      </c>
      <c r="AB415" s="8">
        <v>0.468284696</v>
      </c>
      <c r="AC415" s="8">
        <v>0.99161739100000001</v>
      </c>
    </row>
    <row r="416" spans="1:29" x14ac:dyDescent="0.2">
      <c r="A416" s="3" t="s">
        <v>124</v>
      </c>
      <c r="B416" s="8" t="s">
        <v>170</v>
      </c>
      <c r="C416" s="8" t="s">
        <v>176</v>
      </c>
      <c r="D416" s="8" t="s">
        <v>194</v>
      </c>
      <c r="E416" s="8" t="s">
        <v>486</v>
      </c>
      <c r="F416" s="8" t="s">
        <v>487</v>
      </c>
      <c r="G416" s="11" t="s">
        <v>488</v>
      </c>
      <c r="H416" s="8">
        <v>56.605054690000003</v>
      </c>
      <c r="I416" s="8">
        <v>0.47214115899999998</v>
      </c>
      <c r="J416" s="8">
        <v>0.31765228099999998</v>
      </c>
      <c r="K416" s="8">
        <v>0.48002834799999999</v>
      </c>
      <c r="L416" s="8">
        <v>9.7017855E-2</v>
      </c>
      <c r="M416" s="8">
        <v>8.3537298999999995E-2</v>
      </c>
      <c r="N416" s="8">
        <v>2.6399236999999999E-2</v>
      </c>
      <c r="O416" s="8">
        <v>0.90941576199999996</v>
      </c>
      <c r="P416" s="8">
        <v>0.99516486699999995</v>
      </c>
      <c r="Q416" s="8">
        <v>0.98378724299999998</v>
      </c>
      <c r="R416" s="8">
        <v>8.3246611999999998E-2</v>
      </c>
      <c r="S416" s="8">
        <v>0.99755263699999996</v>
      </c>
      <c r="T416" s="8">
        <v>2.2425191000000001E-2</v>
      </c>
      <c r="U416" s="8">
        <v>0.106874704</v>
      </c>
      <c r="V416" s="8">
        <v>7.885375E-2</v>
      </c>
      <c r="W416" s="8">
        <v>0.99973779200000001</v>
      </c>
      <c r="X416" s="8">
        <v>0.96175512900000004</v>
      </c>
      <c r="Y416" s="8">
        <v>0.88602389400000003</v>
      </c>
      <c r="Z416" s="8">
        <v>8.3485606000000004E-2</v>
      </c>
      <c r="AA416" s="8">
        <v>0.29512851200000001</v>
      </c>
      <c r="AB416" s="8">
        <v>0.50378448399999998</v>
      </c>
      <c r="AC416" s="8">
        <v>0.76080019899999995</v>
      </c>
    </row>
    <row r="417" spans="1:29" x14ac:dyDescent="0.2">
      <c r="A417" s="3" t="s">
        <v>124</v>
      </c>
      <c r="B417" s="8" t="s">
        <v>170</v>
      </c>
      <c r="C417" s="8" t="s">
        <v>176</v>
      </c>
      <c r="D417" s="8" t="s">
        <v>197</v>
      </c>
      <c r="E417" s="8" t="s">
        <v>704</v>
      </c>
      <c r="F417" s="8" t="s">
        <v>705</v>
      </c>
      <c r="G417" s="11" t="s">
        <v>795</v>
      </c>
      <c r="H417" s="8">
        <v>53.543913629999999</v>
      </c>
      <c r="I417" s="8">
        <v>0.92420671700000001</v>
      </c>
      <c r="J417" s="8">
        <v>0.19098596400000001</v>
      </c>
      <c r="K417" s="8">
        <v>0.125682302</v>
      </c>
      <c r="L417" s="8">
        <v>3.2670919999999999E-2</v>
      </c>
      <c r="M417" s="8">
        <v>0.83038000899999997</v>
      </c>
      <c r="N417" s="8">
        <v>0.99802114799999997</v>
      </c>
      <c r="O417" s="8">
        <v>0.99391234699999997</v>
      </c>
      <c r="P417" s="8">
        <v>0.262840768</v>
      </c>
      <c r="Q417" s="8">
        <v>2.2481043999999999E-2</v>
      </c>
      <c r="R417" s="8">
        <v>5.2566499999999999E-3</v>
      </c>
      <c r="S417" s="8">
        <v>0.97183558299999995</v>
      </c>
      <c r="T417" s="8">
        <v>7.1215002999999999E-2</v>
      </c>
      <c r="U417" s="8">
        <v>0.37633007800000001</v>
      </c>
      <c r="V417" s="8">
        <v>0.99294960700000001</v>
      </c>
      <c r="W417" s="8">
        <v>0.806649324</v>
      </c>
      <c r="X417" s="8">
        <v>0.57727657300000002</v>
      </c>
      <c r="Y417" s="8">
        <v>5.1324980999999999E-2</v>
      </c>
      <c r="Z417" s="8">
        <v>3.9327506999999998E-2</v>
      </c>
      <c r="AA417" s="8">
        <v>0.28221029199999997</v>
      </c>
      <c r="AB417" s="8">
        <v>0.28324050699999997</v>
      </c>
      <c r="AC417" s="8">
        <v>0.99161739100000001</v>
      </c>
    </row>
    <row r="418" spans="1:29" x14ac:dyDescent="0.2">
      <c r="A418" s="3" t="s">
        <v>124</v>
      </c>
      <c r="B418" s="8" t="s">
        <v>170</v>
      </c>
      <c r="C418" s="8" t="s">
        <v>176</v>
      </c>
      <c r="D418" s="8" t="s">
        <v>289</v>
      </c>
      <c r="E418" s="8" t="s">
        <v>359</v>
      </c>
      <c r="F418" s="8" t="s">
        <v>796</v>
      </c>
      <c r="G418" s="11" t="s">
        <v>797</v>
      </c>
      <c r="H418" s="8">
        <v>52.482782880000002</v>
      </c>
      <c r="I418" s="8">
        <v>4.4501600000000001E-4</v>
      </c>
      <c r="J418" s="8">
        <v>0.83137555799999996</v>
      </c>
      <c r="K418" s="8">
        <v>2.229427E-3</v>
      </c>
      <c r="L418" s="8">
        <v>0.99864651800000004</v>
      </c>
      <c r="M418" s="8">
        <v>0.88016589499999998</v>
      </c>
      <c r="N418" s="8">
        <v>0.24545607999999999</v>
      </c>
      <c r="O418" s="8">
        <v>1.10738E-4</v>
      </c>
      <c r="P418" s="8">
        <v>0.584346963</v>
      </c>
      <c r="Q418" s="8">
        <v>0.21946615999999999</v>
      </c>
      <c r="R418" s="8">
        <v>1.0620180000000001E-3</v>
      </c>
      <c r="S418" s="8">
        <v>0.99755263699999996</v>
      </c>
      <c r="T418" s="8">
        <v>0.27504099900000001</v>
      </c>
      <c r="U418" s="8">
        <v>1.6455646000000001E-2</v>
      </c>
      <c r="V418" s="8">
        <v>9.7352461000000001E-2</v>
      </c>
      <c r="W418" s="8">
        <v>0.99973779200000001</v>
      </c>
      <c r="X418" s="8">
        <v>2.1294308000000001E-2</v>
      </c>
      <c r="Y418" s="8">
        <v>8.6495300000000001E-4</v>
      </c>
      <c r="Z418" s="9">
        <v>1.97602E-9</v>
      </c>
      <c r="AA418" s="8">
        <v>0.388700885</v>
      </c>
      <c r="AB418" s="8">
        <v>0.35146444300000002</v>
      </c>
      <c r="AC418" s="8">
        <v>0.99161739100000001</v>
      </c>
    </row>
    <row r="419" spans="1:29" x14ac:dyDescent="0.2">
      <c r="A419" s="3" t="s">
        <v>124</v>
      </c>
      <c r="B419" s="8" t="s">
        <v>170</v>
      </c>
      <c r="C419" s="8" t="s">
        <v>176</v>
      </c>
      <c r="D419" s="8" t="s">
        <v>177</v>
      </c>
      <c r="E419" s="8" t="s">
        <v>669</v>
      </c>
      <c r="F419" s="8" t="s">
        <v>386</v>
      </c>
      <c r="G419" s="11" t="s">
        <v>798</v>
      </c>
      <c r="H419" s="8">
        <v>48.246229450000001</v>
      </c>
      <c r="I419" s="8">
        <v>4.5126640000000004E-3</v>
      </c>
      <c r="J419" s="8">
        <v>0.25875105399999998</v>
      </c>
      <c r="K419" s="8">
        <v>0.99100085900000001</v>
      </c>
      <c r="L419" s="8">
        <v>2.6212505000000001E-2</v>
      </c>
      <c r="M419" s="8">
        <v>0.247692738</v>
      </c>
      <c r="N419" s="8">
        <v>0.13319262900000001</v>
      </c>
      <c r="O419" s="8">
        <v>0.67424455699999997</v>
      </c>
      <c r="P419" s="8">
        <v>0.57891803799999997</v>
      </c>
      <c r="Q419" s="8">
        <v>0.72397133800000002</v>
      </c>
      <c r="R419" s="8">
        <v>3.1387872999999997E-2</v>
      </c>
      <c r="S419" s="8">
        <v>0.99755263699999996</v>
      </c>
      <c r="T419" s="8">
        <v>2.2176449999999999E-3</v>
      </c>
      <c r="U419" s="8">
        <v>0.37576068699999998</v>
      </c>
      <c r="V419" s="8">
        <v>0.22668460000000001</v>
      </c>
      <c r="W419" s="8">
        <v>0.99973779200000001</v>
      </c>
      <c r="X419" s="8">
        <v>0.37770766099999997</v>
      </c>
      <c r="Y419" s="8">
        <v>0.68652052100000005</v>
      </c>
      <c r="Z419" s="8">
        <v>1.8014440999999999E-2</v>
      </c>
      <c r="AA419" s="8">
        <v>0.98814605600000005</v>
      </c>
      <c r="AB419" s="8">
        <v>4.4181061000000001E-2</v>
      </c>
      <c r="AC419" s="8">
        <v>0.59800609299999996</v>
      </c>
    </row>
    <row r="420" spans="1:29" x14ac:dyDescent="0.2">
      <c r="A420" s="3" t="s">
        <v>124</v>
      </c>
      <c r="B420" s="8" t="s">
        <v>170</v>
      </c>
      <c r="C420" s="8" t="s">
        <v>176</v>
      </c>
      <c r="D420" s="8" t="s">
        <v>684</v>
      </c>
      <c r="E420" s="8" t="s">
        <v>799</v>
      </c>
      <c r="F420" s="8" t="s">
        <v>800</v>
      </c>
      <c r="G420" s="11" t="s">
        <v>801</v>
      </c>
      <c r="H420" s="8">
        <v>47.814294789999998</v>
      </c>
      <c r="I420" s="8">
        <v>2.5946685000000001E-2</v>
      </c>
      <c r="J420" s="8">
        <v>0.66077267399999995</v>
      </c>
      <c r="K420" s="8">
        <v>0.10754541200000001</v>
      </c>
      <c r="L420" s="8">
        <v>0.99864651800000004</v>
      </c>
      <c r="M420" s="8">
        <v>0.99746636600000005</v>
      </c>
      <c r="N420" s="8">
        <v>0.28377498899999998</v>
      </c>
      <c r="O420" s="8">
        <v>2.0303088E-2</v>
      </c>
      <c r="P420" s="8">
        <v>0.67535332599999998</v>
      </c>
      <c r="Q420" s="8">
        <v>0.216500321</v>
      </c>
      <c r="R420" s="8">
        <v>2.0214599E-2</v>
      </c>
      <c r="S420" s="8">
        <v>0.99755263699999996</v>
      </c>
      <c r="T420" s="8">
        <v>0.65101129199999996</v>
      </c>
      <c r="U420" s="8">
        <v>0.13340096900000001</v>
      </c>
      <c r="V420" s="8">
        <v>0.57489691899999995</v>
      </c>
      <c r="W420" s="8">
        <v>0.99973779200000001</v>
      </c>
      <c r="X420" s="8">
        <v>0.17368940799999999</v>
      </c>
      <c r="Y420" s="8">
        <v>9.1147150000000007E-3</v>
      </c>
      <c r="Z420" s="8">
        <v>2.1636800000000001E-4</v>
      </c>
      <c r="AA420" s="8">
        <v>0.692638749</v>
      </c>
      <c r="AB420" s="8">
        <v>0.45801954</v>
      </c>
      <c r="AC420" s="8">
        <v>0.99161739100000001</v>
      </c>
    </row>
    <row r="421" spans="1:29" x14ac:dyDescent="0.2">
      <c r="A421" s="3" t="s">
        <v>124</v>
      </c>
      <c r="B421" s="8" t="s">
        <v>170</v>
      </c>
      <c r="C421" s="8" t="s">
        <v>201</v>
      </c>
      <c r="D421" s="8" t="s">
        <v>201</v>
      </c>
      <c r="E421" s="8" t="s">
        <v>675</v>
      </c>
      <c r="F421" s="8" t="s">
        <v>211</v>
      </c>
      <c r="G421" s="11" t="s">
        <v>802</v>
      </c>
      <c r="H421" s="8">
        <v>47.297230859999999</v>
      </c>
      <c r="I421" s="8">
        <v>0.104174775</v>
      </c>
      <c r="J421" s="8">
        <v>0.81338309799999997</v>
      </c>
      <c r="K421" s="8">
        <v>0.310604135</v>
      </c>
      <c r="L421" s="8">
        <v>0.99057059400000003</v>
      </c>
      <c r="M421" s="8">
        <v>0.99746636600000005</v>
      </c>
      <c r="N421" s="8">
        <v>0.99802114799999997</v>
      </c>
      <c r="O421" s="8">
        <v>0.43378369999999999</v>
      </c>
      <c r="P421" s="8">
        <v>0.63814036600000001</v>
      </c>
      <c r="Q421" s="8">
        <v>0.53960314399999998</v>
      </c>
      <c r="R421" s="8">
        <v>0.14667598000000001</v>
      </c>
      <c r="S421" s="8">
        <v>0.99755263699999996</v>
      </c>
      <c r="T421" s="8">
        <v>0.19789369600000001</v>
      </c>
      <c r="U421" s="8">
        <v>0.74356750100000002</v>
      </c>
      <c r="V421" s="8">
        <v>0.74402913699999995</v>
      </c>
      <c r="W421" s="8">
        <v>0.99973779200000001</v>
      </c>
      <c r="X421" s="8">
        <v>5.4178493000000001E-2</v>
      </c>
      <c r="Y421" s="8">
        <v>4.5940694999999997E-2</v>
      </c>
      <c r="Z421" s="8">
        <v>5.6200599999999996E-3</v>
      </c>
      <c r="AA421" s="8">
        <v>0.99722186899999998</v>
      </c>
      <c r="AB421" s="8">
        <v>0.89325241899999996</v>
      </c>
      <c r="AC421" s="8">
        <v>0.99161739100000001</v>
      </c>
    </row>
    <row r="422" spans="1:29" x14ac:dyDescent="0.2">
      <c r="A422" s="3" t="s">
        <v>124</v>
      </c>
      <c r="B422" s="8" t="s">
        <v>170</v>
      </c>
      <c r="C422" s="8" t="s">
        <v>171</v>
      </c>
      <c r="D422" s="8" t="s">
        <v>172</v>
      </c>
      <c r="E422" s="8" t="s">
        <v>173</v>
      </c>
      <c r="F422" s="8" t="s">
        <v>638</v>
      </c>
      <c r="G422" s="11" t="s">
        <v>356</v>
      </c>
      <c r="H422" s="8">
        <v>46.779388109999999</v>
      </c>
      <c r="I422" s="8">
        <v>0.15489806</v>
      </c>
      <c r="J422" s="9">
        <v>6.18541E-6</v>
      </c>
      <c r="K422" s="8">
        <v>3.7599819999999998E-3</v>
      </c>
      <c r="L422" s="8">
        <v>0.242933657</v>
      </c>
      <c r="M422" s="8">
        <v>0.114796328</v>
      </c>
      <c r="N422" s="8">
        <v>0.52227644299999998</v>
      </c>
      <c r="O422" s="8">
        <v>0.99391234699999997</v>
      </c>
      <c r="P422" s="8">
        <v>0.99516486699999995</v>
      </c>
      <c r="Q422" s="8">
        <v>0.959091833</v>
      </c>
      <c r="R422" s="8">
        <v>8.4713508000000007E-2</v>
      </c>
      <c r="S422" s="8">
        <v>0.99755263699999996</v>
      </c>
      <c r="T422" s="8">
        <v>0.15049657899999999</v>
      </c>
      <c r="U422" s="8">
        <v>5.2722372000000003E-2</v>
      </c>
      <c r="V422" s="8">
        <v>0.234024969</v>
      </c>
      <c r="W422" s="8">
        <v>9.3628619999999996E-3</v>
      </c>
      <c r="X422" s="9">
        <v>3.6281800000000002E-5</v>
      </c>
      <c r="Y422" s="8">
        <v>2.4700450000000001E-3</v>
      </c>
      <c r="Z422" s="8">
        <v>0.147683868</v>
      </c>
      <c r="AA422" s="8">
        <v>2.8635000000000002E-3</v>
      </c>
      <c r="AB422" s="9">
        <v>2.5379800000000001E-5</v>
      </c>
      <c r="AC422" s="9">
        <v>1.7622000000000001E-8</v>
      </c>
    </row>
    <row r="423" spans="1:29" x14ac:dyDescent="0.2">
      <c r="A423" s="3" t="s">
        <v>124</v>
      </c>
      <c r="B423" s="8" t="s">
        <v>170</v>
      </c>
      <c r="C423" s="8" t="s">
        <v>201</v>
      </c>
      <c r="D423" s="8" t="s">
        <v>201</v>
      </c>
      <c r="E423" s="8" t="s">
        <v>639</v>
      </c>
      <c r="F423" s="8" t="s">
        <v>258</v>
      </c>
      <c r="G423" s="11" t="s">
        <v>549</v>
      </c>
      <c r="H423" s="8">
        <v>45.738335880000001</v>
      </c>
      <c r="I423" s="8">
        <v>0.89658096799999998</v>
      </c>
      <c r="J423" s="8">
        <v>0.98340622300000002</v>
      </c>
      <c r="K423" s="8">
        <v>7.5037699999999999E-3</v>
      </c>
      <c r="L423" s="8">
        <v>2.6212505000000001E-2</v>
      </c>
      <c r="M423" s="8">
        <v>0.29592136099999999</v>
      </c>
      <c r="N423" s="8">
        <v>0.47181669700000001</v>
      </c>
      <c r="O423" s="8">
        <v>0.39256833499999999</v>
      </c>
      <c r="P423" s="8">
        <v>0.52073871599999999</v>
      </c>
      <c r="Q423" s="8">
        <v>0.26960970400000001</v>
      </c>
      <c r="R423" s="8">
        <v>1.6308499999999999E-4</v>
      </c>
      <c r="S423" s="8">
        <v>0.99755263699999996</v>
      </c>
      <c r="T423" s="8">
        <v>0.54548471600000004</v>
      </c>
      <c r="U423" s="8">
        <v>1.4356179E-2</v>
      </c>
      <c r="V423" s="8">
        <v>4.0104523000000003E-2</v>
      </c>
      <c r="W423" s="8">
        <v>0.12192339000000001</v>
      </c>
      <c r="X423" s="8">
        <v>0.44888056799999998</v>
      </c>
      <c r="Y423" s="8">
        <v>0.94645763299999996</v>
      </c>
      <c r="Z423" s="8">
        <v>2.7749449999999998E-2</v>
      </c>
      <c r="AA423" s="8">
        <v>0.37616813999999998</v>
      </c>
      <c r="AB423" s="8">
        <v>0.15498714399999999</v>
      </c>
      <c r="AC423" s="8">
        <v>0.99161739100000001</v>
      </c>
    </row>
    <row r="424" spans="1:29" x14ac:dyDescent="0.2">
      <c r="A424" s="3" t="s">
        <v>124</v>
      </c>
      <c r="B424" s="8" t="s">
        <v>170</v>
      </c>
      <c r="C424" s="8" t="s">
        <v>245</v>
      </c>
      <c r="D424" s="8" t="s">
        <v>663</v>
      </c>
      <c r="E424" s="8" t="s">
        <v>757</v>
      </c>
      <c r="F424" s="8" t="s">
        <v>758</v>
      </c>
      <c r="G424" s="11" t="s">
        <v>370</v>
      </c>
      <c r="H424" s="8">
        <v>45.717285510000004</v>
      </c>
      <c r="I424" s="8">
        <v>4.2539366000000002E-2</v>
      </c>
      <c r="J424" s="8">
        <v>0.98340622300000002</v>
      </c>
      <c r="K424" s="9">
        <v>1.04523E-5</v>
      </c>
      <c r="L424" s="8">
        <v>0.99864651800000004</v>
      </c>
      <c r="M424" s="8">
        <v>0.66247386600000002</v>
      </c>
      <c r="N424" s="8">
        <v>0.77842616499999995</v>
      </c>
      <c r="O424" s="9">
        <v>5.0972500000000002E-6</v>
      </c>
      <c r="P424" s="8">
        <v>0.83792805000000004</v>
      </c>
      <c r="Q424" s="8">
        <v>0.98378724299999998</v>
      </c>
      <c r="R424" s="8">
        <v>1.697989E-3</v>
      </c>
      <c r="S424" s="8">
        <v>0.99755263699999996</v>
      </c>
      <c r="T424" s="8">
        <v>0.62070832399999998</v>
      </c>
      <c r="U424" s="8">
        <v>9.2137969999999993E-3</v>
      </c>
      <c r="V424" s="8">
        <v>2.0281701999999999E-2</v>
      </c>
      <c r="W424" s="8">
        <v>0.98903465000000002</v>
      </c>
      <c r="X424" s="8">
        <v>3.0192673999999999E-2</v>
      </c>
      <c r="Y424" s="8">
        <v>8.3458697999999998E-2</v>
      </c>
      <c r="Z424" s="9">
        <v>4.7885299999999998E-10</v>
      </c>
      <c r="AA424" s="8">
        <v>0.89268465900000005</v>
      </c>
      <c r="AB424" s="8">
        <v>0.99746728200000001</v>
      </c>
      <c r="AC424" s="8">
        <v>0.99161739100000001</v>
      </c>
    </row>
    <row r="425" spans="1:29" x14ac:dyDescent="0.2">
      <c r="A425" s="3" t="s">
        <v>124</v>
      </c>
      <c r="B425" s="8" t="s">
        <v>170</v>
      </c>
      <c r="C425" s="8" t="s">
        <v>298</v>
      </c>
      <c r="D425" s="8" t="s">
        <v>803</v>
      </c>
      <c r="E425" s="8" t="s">
        <v>804</v>
      </c>
      <c r="F425" s="8" t="s">
        <v>805</v>
      </c>
      <c r="G425" s="11" t="s">
        <v>806</v>
      </c>
      <c r="H425" s="8">
        <v>44.851134590000001</v>
      </c>
      <c r="I425" s="8">
        <v>0.37189028299999999</v>
      </c>
      <c r="J425" s="8">
        <v>0.98340622300000002</v>
      </c>
      <c r="K425" s="8">
        <v>2.4057500000000001E-4</v>
      </c>
      <c r="L425" s="8">
        <v>0.99864651800000004</v>
      </c>
      <c r="M425" s="8">
        <v>0.99746636600000005</v>
      </c>
      <c r="N425" s="8">
        <v>0.99802114799999997</v>
      </c>
      <c r="O425" s="8">
        <v>6.2109899999999996E-4</v>
      </c>
      <c r="P425" s="8">
        <v>0.94403081200000005</v>
      </c>
      <c r="Q425" s="8">
        <v>0.98378724299999998</v>
      </c>
      <c r="R425" s="8">
        <v>2.8681150999999998E-2</v>
      </c>
      <c r="S425" s="8">
        <v>0.99755263699999996</v>
      </c>
      <c r="T425" s="8">
        <v>0.83568835399999997</v>
      </c>
      <c r="U425" s="8">
        <v>4.4163570000000001E-3</v>
      </c>
      <c r="V425" s="8">
        <v>2.0281701999999999E-2</v>
      </c>
      <c r="W425" s="8">
        <v>0.98931656899999998</v>
      </c>
      <c r="X425" s="8">
        <v>0.85450005299999998</v>
      </c>
      <c r="Y425" s="8">
        <v>0.45608918100000001</v>
      </c>
      <c r="Z425" s="9">
        <v>2.23794E-6</v>
      </c>
      <c r="AA425" s="8">
        <v>0.99722186899999998</v>
      </c>
      <c r="AB425" s="8">
        <v>0.99746728200000001</v>
      </c>
      <c r="AC425" s="8">
        <v>0.99161739100000001</v>
      </c>
    </row>
    <row r="426" spans="1:29" x14ac:dyDescent="0.2">
      <c r="A426" s="3" t="s">
        <v>124</v>
      </c>
      <c r="B426" s="8" t="s">
        <v>170</v>
      </c>
      <c r="C426" s="8" t="s">
        <v>298</v>
      </c>
      <c r="D426" s="8" t="s">
        <v>299</v>
      </c>
      <c r="E426" s="8" t="s">
        <v>300</v>
      </c>
      <c r="F426" s="8" t="s">
        <v>807</v>
      </c>
      <c r="G426" s="11" t="s">
        <v>808</v>
      </c>
      <c r="H426" s="8">
        <v>44.226015410000002</v>
      </c>
      <c r="I426" s="8">
        <v>0.101509434</v>
      </c>
      <c r="J426" s="8">
        <v>0.76380932700000004</v>
      </c>
      <c r="K426" s="8">
        <v>8.4128305E-2</v>
      </c>
      <c r="L426" s="8">
        <v>9.7179955999999998E-2</v>
      </c>
      <c r="M426" s="8">
        <v>0.399378713</v>
      </c>
      <c r="N426" s="8">
        <v>0.77097431400000005</v>
      </c>
      <c r="O426" s="8">
        <v>0.99391234699999997</v>
      </c>
      <c r="P426" s="8">
        <v>3.3880730000000001E-3</v>
      </c>
      <c r="Q426" s="8">
        <v>1.3902615E-2</v>
      </c>
      <c r="R426" s="8">
        <v>3.0449262000000001E-2</v>
      </c>
      <c r="S426" s="8">
        <v>0.99755263699999996</v>
      </c>
      <c r="T426" s="8">
        <v>7.6413299999999996E-4</v>
      </c>
      <c r="U426" s="8">
        <v>0.201788472</v>
      </c>
      <c r="V426" s="8">
        <v>0.44235613699999998</v>
      </c>
      <c r="W426" s="9">
        <v>1.5029700000000001E-6</v>
      </c>
      <c r="X426" s="8">
        <v>0.17368940799999999</v>
      </c>
      <c r="Y426" s="8">
        <v>4.4313619999999998E-2</v>
      </c>
      <c r="Z426" s="8">
        <v>7.04242E-4</v>
      </c>
      <c r="AA426" s="8">
        <v>0.12894334199999999</v>
      </c>
      <c r="AB426" s="8">
        <v>1.5214100000000001E-4</v>
      </c>
      <c r="AC426" s="8">
        <v>0.99161739100000001</v>
      </c>
    </row>
    <row r="427" spans="1:29" x14ac:dyDescent="0.2">
      <c r="A427" s="3" t="s">
        <v>124</v>
      </c>
      <c r="B427" s="8" t="s">
        <v>170</v>
      </c>
      <c r="C427" s="8" t="s">
        <v>176</v>
      </c>
      <c r="D427" s="8" t="s">
        <v>197</v>
      </c>
      <c r="E427" s="8" t="s">
        <v>198</v>
      </c>
      <c r="F427" s="8" t="s">
        <v>199</v>
      </c>
      <c r="G427" s="11" t="s">
        <v>340</v>
      </c>
      <c r="H427" s="8">
        <v>43.46136027</v>
      </c>
      <c r="I427" s="9">
        <v>1.9703599999999999E-5</v>
      </c>
      <c r="J427" s="8">
        <v>0.51527136699999998</v>
      </c>
      <c r="K427" s="8">
        <v>2.2373124000000001E-2</v>
      </c>
      <c r="L427" s="8">
        <v>0.36131152599999999</v>
      </c>
      <c r="M427" s="8">
        <v>0.99746636600000005</v>
      </c>
      <c r="N427" s="8">
        <v>0.99802114799999997</v>
      </c>
      <c r="O427" s="8">
        <v>1.2147605000000001E-2</v>
      </c>
      <c r="P427" s="8">
        <v>0.210611151</v>
      </c>
      <c r="Q427" s="8">
        <v>0.574987464</v>
      </c>
      <c r="R427" s="8">
        <v>4.1833700000000002E-4</v>
      </c>
      <c r="S427" s="8">
        <v>0.99755263699999996</v>
      </c>
      <c r="T427" s="8">
        <v>8.1976489999999996E-3</v>
      </c>
      <c r="U427" s="8">
        <v>8.8998714000000007E-2</v>
      </c>
      <c r="V427" s="8">
        <v>2.0281701999999999E-2</v>
      </c>
      <c r="W427" s="8">
        <v>0.99973779200000001</v>
      </c>
      <c r="X427" s="8">
        <v>9.9450100000000007E-4</v>
      </c>
      <c r="Y427" s="8">
        <v>5.3426791000000001E-2</v>
      </c>
      <c r="Z427" s="9">
        <v>3.3432400000000001E-9</v>
      </c>
      <c r="AA427" s="8">
        <v>0.99722186899999998</v>
      </c>
      <c r="AB427" s="8">
        <v>0.10591123500000001</v>
      </c>
      <c r="AC427" s="8">
        <v>0.99161739100000001</v>
      </c>
    </row>
    <row r="428" spans="1:29" x14ac:dyDescent="0.2">
      <c r="A428" s="3" t="s">
        <v>124</v>
      </c>
      <c r="B428" s="8" t="s">
        <v>170</v>
      </c>
      <c r="C428" s="8" t="s">
        <v>176</v>
      </c>
      <c r="D428" s="8" t="s">
        <v>194</v>
      </c>
      <c r="E428" s="8" t="s">
        <v>274</v>
      </c>
      <c r="F428" s="8" t="s">
        <v>408</v>
      </c>
      <c r="G428" s="11" t="s">
        <v>497</v>
      </c>
      <c r="H428" s="8">
        <v>43.352620379999998</v>
      </c>
      <c r="I428" s="8">
        <v>0.99486520599999995</v>
      </c>
      <c r="J428" s="8">
        <v>0.93084203099999996</v>
      </c>
      <c r="K428" s="8">
        <v>2.3759794000000001E-2</v>
      </c>
      <c r="L428" s="8">
        <v>0.87133881700000004</v>
      </c>
      <c r="M428" s="8">
        <v>0.73295991500000002</v>
      </c>
      <c r="N428" s="8">
        <v>0.99802114799999997</v>
      </c>
      <c r="O428" s="8">
        <v>0.4353436</v>
      </c>
      <c r="P428" s="8">
        <v>0.99516486699999995</v>
      </c>
      <c r="Q428" s="8">
        <v>0.98378724299999998</v>
      </c>
      <c r="R428" s="8">
        <v>0.12996285199999999</v>
      </c>
      <c r="S428" s="8">
        <v>0.99755263699999996</v>
      </c>
      <c r="T428" s="8">
        <v>0.35356718799999998</v>
      </c>
      <c r="U428" s="8">
        <v>6.4098270999999998E-2</v>
      </c>
      <c r="V428" s="8">
        <v>0.21468072699999999</v>
      </c>
      <c r="W428" s="8">
        <v>0.99973779200000001</v>
      </c>
      <c r="X428" s="8">
        <v>0.98858532200000004</v>
      </c>
      <c r="Y428" s="8">
        <v>0.83942623299999997</v>
      </c>
      <c r="Z428" s="8">
        <v>1.6339886000000001E-2</v>
      </c>
      <c r="AA428" s="8">
        <v>0.58440262499999995</v>
      </c>
      <c r="AB428" s="8">
        <v>0.99746728200000001</v>
      </c>
      <c r="AC428" s="8">
        <v>0.99161739100000001</v>
      </c>
    </row>
    <row r="429" spans="1:29" x14ac:dyDescent="0.2">
      <c r="A429" s="3" t="s">
        <v>124</v>
      </c>
      <c r="B429" s="8" t="s">
        <v>170</v>
      </c>
      <c r="C429" s="8" t="s">
        <v>171</v>
      </c>
      <c r="D429" s="8" t="s">
        <v>185</v>
      </c>
      <c r="E429" s="8" t="s">
        <v>186</v>
      </c>
      <c r="F429" s="8" t="s">
        <v>187</v>
      </c>
      <c r="G429" s="11" t="s">
        <v>224</v>
      </c>
      <c r="H429" s="8">
        <v>41.935311570000003</v>
      </c>
      <c r="I429" s="8">
        <v>2.0965600000000001E-4</v>
      </c>
      <c r="J429" s="8">
        <v>0.76380932700000004</v>
      </c>
      <c r="K429" s="8">
        <v>0.97091052499999997</v>
      </c>
      <c r="L429" s="8">
        <v>2.8623335E-2</v>
      </c>
      <c r="M429" s="8">
        <v>1.2308899999999999E-3</v>
      </c>
      <c r="N429" s="8">
        <v>6.0510319999999996E-3</v>
      </c>
      <c r="O429" s="8">
        <v>6.4265069999999997E-3</v>
      </c>
      <c r="P429" s="8">
        <v>0.99516486699999995</v>
      </c>
      <c r="Q429" s="8">
        <v>0.98378724299999998</v>
      </c>
      <c r="R429" s="8">
        <v>0.81333982100000002</v>
      </c>
      <c r="S429" s="8">
        <v>0.99755263699999996</v>
      </c>
      <c r="T429" s="8">
        <v>0.99760308900000005</v>
      </c>
      <c r="U429" s="8">
        <v>0.56692930200000002</v>
      </c>
      <c r="V429" s="8">
        <v>0.81523915199999997</v>
      </c>
      <c r="W429" s="8">
        <v>1.1184259E-2</v>
      </c>
      <c r="X429" s="9">
        <v>2.5414200000000001E-5</v>
      </c>
      <c r="Y429" s="8">
        <v>3.3302700000000001E-4</v>
      </c>
      <c r="Z429" s="8">
        <v>7.2903599999999996E-4</v>
      </c>
      <c r="AA429" s="8">
        <v>6.5830300000000001E-3</v>
      </c>
      <c r="AB429" s="8">
        <v>0.72326585499999996</v>
      </c>
      <c r="AC429" s="8">
        <v>0.56907098099999998</v>
      </c>
    </row>
    <row r="430" spans="1:29" x14ac:dyDescent="0.2">
      <c r="A430" s="3" t="s">
        <v>124</v>
      </c>
      <c r="B430" s="8" t="s">
        <v>170</v>
      </c>
      <c r="C430" s="8" t="s">
        <v>176</v>
      </c>
      <c r="D430" s="8" t="s">
        <v>194</v>
      </c>
      <c r="E430" s="8" t="s">
        <v>195</v>
      </c>
      <c r="F430" s="8" t="s">
        <v>259</v>
      </c>
      <c r="G430" s="11" t="s">
        <v>351</v>
      </c>
      <c r="H430" s="8">
        <v>41.467749089999998</v>
      </c>
      <c r="I430" s="9">
        <v>6.2835899999999996E-6</v>
      </c>
      <c r="J430" s="8">
        <v>0.203678515</v>
      </c>
      <c r="K430" s="8">
        <v>0.99100085900000001</v>
      </c>
      <c r="L430" s="8">
        <v>0.215727904</v>
      </c>
      <c r="M430" s="8">
        <v>0.72053513400000002</v>
      </c>
      <c r="N430" s="8">
        <v>0.46318269000000001</v>
      </c>
      <c r="O430" s="8">
        <v>0.99391234699999997</v>
      </c>
      <c r="P430" s="8">
        <v>0.77994804699999998</v>
      </c>
      <c r="Q430" s="8">
        <v>0.952497386</v>
      </c>
      <c r="R430" s="8">
        <v>7.4342105000000006E-2</v>
      </c>
      <c r="S430" s="8">
        <v>0.99755263699999996</v>
      </c>
      <c r="T430" s="8">
        <v>7.9861899999999998E-4</v>
      </c>
      <c r="U430" s="8">
        <v>0.32126360500000001</v>
      </c>
      <c r="V430" s="8">
        <v>0.21468072699999999</v>
      </c>
      <c r="W430" s="8">
        <v>0.99973779200000001</v>
      </c>
      <c r="X430" s="8">
        <v>6.3749472000000001E-2</v>
      </c>
      <c r="Y430" s="8">
        <v>0.13476803700000001</v>
      </c>
      <c r="Z430" s="8">
        <v>4.2044199999999998E-4</v>
      </c>
      <c r="AA430" s="8">
        <v>0.99722186899999998</v>
      </c>
      <c r="AB430" s="8">
        <v>0.11127204</v>
      </c>
      <c r="AC430" s="8">
        <v>0.49290721900000001</v>
      </c>
    </row>
    <row r="431" spans="1:29" x14ac:dyDescent="0.2">
      <c r="A431" s="3" t="s">
        <v>124</v>
      </c>
      <c r="B431" s="8" t="s">
        <v>170</v>
      </c>
      <c r="C431" s="8" t="s">
        <v>171</v>
      </c>
      <c r="D431" s="8" t="s">
        <v>666</v>
      </c>
      <c r="E431" s="8" t="s">
        <v>667</v>
      </c>
      <c r="F431" s="8" t="s">
        <v>265</v>
      </c>
      <c r="G431" s="11" t="s">
        <v>809</v>
      </c>
      <c r="H431" s="8">
        <v>39.298862380000003</v>
      </c>
      <c r="I431" s="9">
        <v>7.4085500000000001E-5</v>
      </c>
      <c r="J431" s="8">
        <v>0.90688531500000003</v>
      </c>
      <c r="K431" s="8">
        <v>0.39690757900000001</v>
      </c>
      <c r="L431" s="8">
        <v>0.99864651800000004</v>
      </c>
      <c r="M431" s="8">
        <v>0.59396545599999995</v>
      </c>
      <c r="N431" s="8">
        <v>0.99802114799999997</v>
      </c>
      <c r="O431" s="8">
        <v>0.16327899000000001</v>
      </c>
      <c r="P431" s="8">
        <v>0.53270190699999997</v>
      </c>
      <c r="Q431" s="8">
        <v>0.98378724299999998</v>
      </c>
      <c r="R431" s="8">
        <v>0.16345200600000001</v>
      </c>
      <c r="S431" s="8">
        <v>0.96916255600000001</v>
      </c>
      <c r="T431" s="8">
        <v>1.2149699E-2</v>
      </c>
      <c r="U431" s="8">
        <v>0.99800103299999998</v>
      </c>
      <c r="V431" s="8">
        <v>0.194307707</v>
      </c>
      <c r="W431" s="8">
        <v>9.2392622999999993E-2</v>
      </c>
      <c r="X431" s="9">
        <v>3.4844100000000001E-5</v>
      </c>
      <c r="Y431" s="8">
        <v>1.0339472000000001E-2</v>
      </c>
      <c r="Z431" s="9">
        <v>3.3213899999999998E-6</v>
      </c>
      <c r="AA431" s="8">
        <v>0.99722186899999998</v>
      </c>
      <c r="AB431" s="8">
        <v>0.89166401100000003</v>
      </c>
      <c r="AC431" s="8">
        <v>0.924276298</v>
      </c>
    </row>
    <row r="432" spans="1:29" x14ac:dyDescent="0.2">
      <c r="A432" s="3" t="s">
        <v>124</v>
      </c>
      <c r="B432" s="8" t="s">
        <v>170</v>
      </c>
      <c r="C432" s="8" t="s">
        <v>365</v>
      </c>
      <c r="D432" s="8"/>
      <c r="E432" s="8"/>
      <c r="F432" s="8"/>
      <c r="G432" s="11" t="s">
        <v>366</v>
      </c>
      <c r="H432" s="8">
        <v>39.030923489999999</v>
      </c>
      <c r="I432" s="8">
        <v>2.1142200000000001E-4</v>
      </c>
      <c r="J432" s="8">
        <v>0.98340622300000002</v>
      </c>
      <c r="K432" s="8">
        <v>9.7951611999999993E-2</v>
      </c>
      <c r="L432" s="8">
        <v>2.6212505000000001E-2</v>
      </c>
      <c r="M432" s="8">
        <v>0.99746636600000005</v>
      </c>
      <c r="N432" s="8">
        <v>0.56008638600000005</v>
      </c>
      <c r="O432" s="8">
        <v>0.99391234699999997</v>
      </c>
      <c r="P432" s="8">
        <v>9.8599498999999993E-2</v>
      </c>
      <c r="Q432" s="8">
        <v>0.185165371</v>
      </c>
      <c r="R432" s="8">
        <v>2.6772889999999998E-3</v>
      </c>
      <c r="S432" s="8">
        <v>0.99755263699999996</v>
      </c>
      <c r="T432" s="9">
        <v>4.6759999999999998E-6</v>
      </c>
      <c r="U432" s="8">
        <v>0.51145386599999998</v>
      </c>
      <c r="V432" s="8">
        <v>0.21468072699999999</v>
      </c>
      <c r="W432" s="8">
        <v>0.99973779200000001</v>
      </c>
      <c r="X432" s="8">
        <v>3.4912799999999998E-4</v>
      </c>
      <c r="Y432" s="8">
        <v>4.0863729999999999E-3</v>
      </c>
      <c r="Z432" s="9">
        <v>9.8747500000000002E-7</v>
      </c>
      <c r="AA432" s="8">
        <v>0.27348141599999998</v>
      </c>
      <c r="AB432" s="8">
        <v>0.13888405000000001</v>
      </c>
      <c r="AC432" s="8">
        <v>0.945123873</v>
      </c>
    </row>
    <row r="433" spans="1:29" x14ac:dyDescent="0.2">
      <c r="A433" s="3" t="s">
        <v>124</v>
      </c>
      <c r="B433" s="8" t="s">
        <v>170</v>
      </c>
      <c r="C433" s="8" t="s">
        <v>251</v>
      </c>
      <c r="D433" s="8" t="s">
        <v>672</v>
      </c>
      <c r="E433" s="8" t="s">
        <v>673</v>
      </c>
      <c r="F433" s="8" t="s">
        <v>674</v>
      </c>
      <c r="G433" s="11" t="s">
        <v>400</v>
      </c>
      <c r="H433" s="8">
        <v>38.402482390000003</v>
      </c>
      <c r="I433" s="8">
        <v>5.30029E-4</v>
      </c>
      <c r="J433" s="8">
        <v>0.98340622300000002</v>
      </c>
      <c r="K433" s="8">
        <v>1.1621329999999999E-2</v>
      </c>
      <c r="L433" s="8">
        <v>0.174139457</v>
      </c>
      <c r="M433" s="8">
        <v>0.99746636600000005</v>
      </c>
      <c r="N433" s="8">
        <v>0.99802114799999997</v>
      </c>
      <c r="O433" s="8">
        <v>1.2872129E-2</v>
      </c>
      <c r="P433" s="8">
        <v>0.25454781300000001</v>
      </c>
      <c r="Q433" s="8">
        <v>9.2691114000000005E-2</v>
      </c>
      <c r="R433" s="9">
        <v>6.3596999999999994E-5</v>
      </c>
      <c r="S433" s="8">
        <v>0.99755263699999996</v>
      </c>
      <c r="T433" s="8">
        <v>2.1466089000000001E-2</v>
      </c>
      <c r="U433" s="8">
        <v>2.2751936E-2</v>
      </c>
      <c r="V433" s="8">
        <v>7.885375E-2</v>
      </c>
      <c r="W433" s="8">
        <v>0.99973779200000001</v>
      </c>
      <c r="X433" s="8">
        <v>3.2916961000000002E-2</v>
      </c>
      <c r="Y433" s="8">
        <v>8.5593939999999997E-3</v>
      </c>
      <c r="Z433" s="9">
        <v>3.4358100000000001E-8</v>
      </c>
      <c r="AA433" s="8">
        <v>0.99722186899999998</v>
      </c>
      <c r="AB433" s="8">
        <v>4.8460679999999999E-2</v>
      </c>
      <c r="AC433" s="8">
        <v>0.99161739100000001</v>
      </c>
    </row>
    <row r="434" spans="1:29" x14ac:dyDescent="0.2">
      <c r="A434" s="3" t="s">
        <v>124</v>
      </c>
      <c r="B434" s="8" t="s">
        <v>170</v>
      </c>
      <c r="C434" s="8" t="s">
        <v>201</v>
      </c>
      <c r="D434" s="8" t="s">
        <v>201</v>
      </c>
      <c r="E434" s="8" t="s">
        <v>671</v>
      </c>
      <c r="F434" s="8" t="s">
        <v>230</v>
      </c>
      <c r="G434" s="11" t="s">
        <v>810</v>
      </c>
      <c r="H434" s="8">
        <v>38.221477759999999</v>
      </c>
      <c r="I434" s="8">
        <v>0.71305967999999997</v>
      </c>
      <c r="J434" s="8">
        <v>0.59789500699999998</v>
      </c>
      <c r="K434" s="8">
        <v>2.2373124000000001E-2</v>
      </c>
      <c r="L434" s="8">
        <v>0.25676610500000002</v>
      </c>
      <c r="M434" s="8">
        <v>0.99746636600000005</v>
      </c>
      <c r="N434" s="8">
        <v>0.99802114799999997</v>
      </c>
      <c r="O434" s="8">
        <v>0.74645735700000004</v>
      </c>
      <c r="P434" s="8">
        <v>0.60380048900000005</v>
      </c>
      <c r="Q434" s="8">
        <v>0.48286890700000001</v>
      </c>
      <c r="R434" s="8">
        <v>2.4260865999999999E-2</v>
      </c>
      <c r="S434" s="8">
        <v>0.99755263699999996</v>
      </c>
      <c r="T434" s="8">
        <v>0.54989083500000002</v>
      </c>
      <c r="U434" s="8">
        <v>0.25654149799999998</v>
      </c>
      <c r="V434" s="8">
        <v>0.30593709299999999</v>
      </c>
      <c r="W434" s="8">
        <v>0.98903465000000002</v>
      </c>
      <c r="X434" s="8">
        <v>0.98858532200000004</v>
      </c>
      <c r="Y434" s="8">
        <v>0.98990726100000004</v>
      </c>
      <c r="Z434" s="8">
        <v>0.10544360899999999</v>
      </c>
      <c r="AA434" s="8">
        <v>0.28221029199999997</v>
      </c>
      <c r="AB434" s="8">
        <v>0.97041292499999998</v>
      </c>
      <c r="AC434" s="8">
        <v>0.924276298</v>
      </c>
    </row>
    <row r="435" spans="1:29" x14ac:dyDescent="0.2">
      <c r="A435" s="3" t="s">
        <v>124</v>
      </c>
      <c r="B435" s="8" t="s">
        <v>170</v>
      </c>
      <c r="C435" s="8" t="s">
        <v>171</v>
      </c>
      <c r="D435" s="8" t="s">
        <v>666</v>
      </c>
      <c r="E435" s="8" t="s">
        <v>667</v>
      </c>
      <c r="F435" s="8" t="s">
        <v>265</v>
      </c>
      <c r="G435" s="11" t="s">
        <v>811</v>
      </c>
      <c r="H435" s="8">
        <v>37.959891499999998</v>
      </c>
      <c r="I435" s="8">
        <v>3.377082E-3</v>
      </c>
      <c r="J435" s="8">
        <v>0.184078678</v>
      </c>
      <c r="K435" s="8">
        <v>3.2750500000000002E-4</v>
      </c>
      <c r="L435" s="8">
        <v>0.46109260299999999</v>
      </c>
      <c r="M435" s="8">
        <v>0.144024761</v>
      </c>
      <c r="N435" s="8">
        <v>0.16076437399999999</v>
      </c>
      <c r="O435" s="8">
        <v>3.3709499999999998E-4</v>
      </c>
      <c r="P435" s="8">
        <v>1.8376400000000001E-2</v>
      </c>
      <c r="Q435" s="8">
        <v>1.6372008E-2</v>
      </c>
      <c r="R435" s="9">
        <v>3.23994E-5</v>
      </c>
      <c r="S435" s="8">
        <v>0.99755263699999996</v>
      </c>
      <c r="T435" s="8">
        <v>9.7883961000000005E-2</v>
      </c>
      <c r="U435" s="8">
        <v>0.244788017</v>
      </c>
      <c r="V435" s="8">
        <v>0.20482330400000001</v>
      </c>
      <c r="W435" s="8">
        <v>0.99973779200000001</v>
      </c>
      <c r="X435" s="9">
        <v>2.6639200000000001E-5</v>
      </c>
      <c r="Y435" s="9">
        <v>7.07599E-5</v>
      </c>
      <c r="Z435" s="9">
        <v>1.00624E-9</v>
      </c>
      <c r="AA435" s="8">
        <v>0.99722186899999998</v>
      </c>
      <c r="AB435" s="8">
        <v>0.16100315000000001</v>
      </c>
      <c r="AC435" s="8">
        <v>0.19685739599999999</v>
      </c>
    </row>
    <row r="436" spans="1:29" x14ac:dyDescent="0.2">
      <c r="A436" s="3" t="s">
        <v>124</v>
      </c>
      <c r="B436" s="8" t="s">
        <v>170</v>
      </c>
      <c r="C436" s="8" t="s">
        <v>318</v>
      </c>
      <c r="D436" s="8" t="s">
        <v>381</v>
      </c>
      <c r="E436" s="8" t="s">
        <v>382</v>
      </c>
      <c r="F436" s="8" t="s">
        <v>383</v>
      </c>
      <c r="G436" s="11" t="s">
        <v>812</v>
      </c>
      <c r="H436" s="8">
        <v>37.936645499999997</v>
      </c>
      <c r="I436" s="8">
        <v>9.8620995000000003E-2</v>
      </c>
      <c r="J436" s="9">
        <v>9.5207099999999992E-6</v>
      </c>
      <c r="K436" s="9">
        <v>1.8538499999999999E-7</v>
      </c>
      <c r="L436" s="8">
        <v>0.222882369</v>
      </c>
      <c r="M436" s="8">
        <v>0.56644912800000002</v>
      </c>
      <c r="N436" s="8">
        <v>7.1599404000000005E-2</v>
      </c>
      <c r="O436" s="8">
        <v>2.605689E-3</v>
      </c>
      <c r="P436" s="8">
        <v>1.8998650999999998E-2</v>
      </c>
      <c r="Q436" s="8">
        <v>5.1444900000000005E-4</v>
      </c>
      <c r="R436" s="9">
        <v>1.1136E-5</v>
      </c>
      <c r="S436" s="8">
        <v>0.99755263699999996</v>
      </c>
      <c r="T436" s="8">
        <v>2.0800760000000001E-3</v>
      </c>
      <c r="U436" s="8">
        <v>0.161566775</v>
      </c>
      <c r="V436" s="8">
        <v>0.63145683600000002</v>
      </c>
      <c r="W436" s="8">
        <v>0.99973779200000001</v>
      </c>
      <c r="X436" s="9">
        <v>2.3366600000000002E-6</v>
      </c>
      <c r="Y436" s="9">
        <v>5.3664199999999998E-9</v>
      </c>
      <c r="Z436" s="9">
        <v>9.6634799999999995E-12</v>
      </c>
      <c r="AA436" s="8">
        <v>0.23867538599999999</v>
      </c>
      <c r="AB436" s="8">
        <v>0.92080439199999997</v>
      </c>
      <c r="AC436" s="8">
        <v>2.8835200000000001E-3</v>
      </c>
    </row>
    <row r="437" spans="1:29" x14ac:dyDescent="0.2">
      <c r="A437" s="3" t="s">
        <v>124</v>
      </c>
      <c r="B437" s="8" t="s">
        <v>170</v>
      </c>
      <c r="C437" s="8" t="s">
        <v>232</v>
      </c>
      <c r="D437" s="8" t="s">
        <v>233</v>
      </c>
      <c r="E437" s="8" t="s">
        <v>234</v>
      </c>
      <c r="F437" s="8" t="s">
        <v>402</v>
      </c>
      <c r="G437" s="11" t="s">
        <v>403</v>
      </c>
      <c r="H437" s="8">
        <v>36.8852434</v>
      </c>
      <c r="I437" s="8">
        <v>0.51630604000000002</v>
      </c>
      <c r="J437" s="8">
        <v>0.33439900299999997</v>
      </c>
      <c r="K437" s="8">
        <v>7.1569479000000005E-2</v>
      </c>
      <c r="L437" s="8">
        <v>0.54477369499999995</v>
      </c>
      <c r="M437" s="8">
        <v>0.78335869300000005</v>
      </c>
      <c r="N437" s="8">
        <v>0.99802114799999997</v>
      </c>
      <c r="O437" s="8">
        <v>0.78342772100000002</v>
      </c>
      <c r="P437" s="8">
        <v>0.99516486699999995</v>
      </c>
      <c r="Q437" s="8">
        <v>0.39545011400000002</v>
      </c>
      <c r="R437" s="8">
        <v>9.3678752000000004E-2</v>
      </c>
      <c r="S437" s="8">
        <v>0.97183558299999995</v>
      </c>
      <c r="T437" s="8">
        <v>6.3058929E-2</v>
      </c>
      <c r="U437" s="8">
        <v>0.14785121400000001</v>
      </c>
      <c r="V437" s="8">
        <v>0.76412068799999999</v>
      </c>
      <c r="W437" s="8">
        <v>0.99973779200000001</v>
      </c>
      <c r="X437" s="8">
        <v>0.61882140399999996</v>
      </c>
      <c r="Y437" s="8">
        <v>4.6716300000000002E-2</v>
      </c>
      <c r="Z437" s="8">
        <v>6.7131179999999997E-3</v>
      </c>
      <c r="AA437" s="8">
        <v>0.484018693</v>
      </c>
      <c r="AB437" s="8">
        <v>0.99746728200000001</v>
      </c>
      <c r="AC437" s="8">
        <v>0.99731324600000004</v>
      </c>
    </row>
    <row r="438" spans="1:29" x14ac:dyDescent="0.2">
      <c r="A438" s="3" t="s">
        <v>124</v>
      </c>
      <c r="B438" s="8" t="s">
        <v>170</v>
      </c>
      <c r="C438" s="8" t="s">
        <v>176</v>
      </c>
      <c r="D438" s="8" t="s">
        <v>194</v>
      </c>
      <c r="E438" s="8" t="s">
        <v>274</v>
      </c>
      <c r="F438" s="8" t="s">
        <v>655</v>
      </c>
      <c r="G438" s="11" t="s">
        <v>363</v>
      </c>
      <c r="H438" s="8">
        <v>36.771958470000001</v>
      </c>
      <c r="I438" s="9">
        <v>6.5141900000000004E-6</v>
      </c>
      <c r="J438" s="8">
        <v>0.35071533399999999</v>
      </c>
      <c r="K438" s="8">
        <v>0.27426156600000001</v>
      </c>
      <c r="L438" s="8">
        <v>0.972216945</v>
      </c>
      <c r="M438" s="8">
        <v>0.66615924299999996</v>
      </c>
      <c r="N438" s="8">
        <v>0.87742035200000001</v>
      </c>
      <c r="O438" s="8">
        <v>1.066003E-3</v>
      </c>
      <c r="P438" s="8">
        <v>0.99516486699999995</v>
      </c>
      <c r="Q438" s="8">
        <v>0.98378724299999998</v>
      </c>
      <c r="R438" s="8">
        <v>5.7459603999999997E-2</v>
      </c>
      <c r="S438" s="8">
        <v>0.99755263699999996</v>
      </c>
      <c r="T438" s="8">
        <v>0.49369040199999997</v>
      </c>
      <c r="U438" s="8">
        <v>8.8998714000000007E-2</v>
      </c>
      <c r="V438" s="8">
        <v>6.0717851000000003E-2</v>
      </c>
      <c r="W438" s="8">
        <v>0.59773597000000001</v>
      </c>
      <c r="X438" s="8">
        <v>2.1294308000000001E-2</v>
      </c>
      <c r="Y438" s="8">
        <v>7.6460733000000003E-2</v>
      </c>
      <c r="Z438" s="9">
        <v>6.63263E-7</v>
      </c>
      <c r="AA438" s="8">
        <v>2.326713E-2</v>
      </c>
      <c r="AB438" s="8">
        <v>0.50378448399999998</v>
      </c>
      <c r="AC438" s="8">
        <v>0.84025431500000003</v>
      </c>
    </row>
    <row r="439" spans="1:29" x14ac:dyDescent="0.2">
      <c r="A439" s="3" t="s">
        <v>124</v>
      </c>
      <c r="B439" s="8" t="s">
        <v>170</v>
      </c>
      <c r="C439" s="8" t="s">
        <v>176</v>
      </c>
      <c r="D439" s="8" t="s">
        <v>194</v>
      </c>
      <c r="E439" s="8" t="s">
        <v>195</v>
      </c>
      <c r="F439" s="8" t="s">
        <v>387</v>
      </c>
      <c r="G439" s="11" t="s">
        <v>813</v>
      </c>
      <c r="H439" s="8">
        <v>34.877303019999999</v>
      </c>
      <c r="I439" s="8">
        <v>2.5074302999999999E-2</v>
      </c>
      <c r="J439" s="8">
        <v>0.58475219700000003</v>
      </c>
      <c r="K439" s="8">
        <v>0.26373524399999998</v>
      </c>
      <c r="L439" s="8">
        <v>0.40818452500000002</v>
      </c>
      <c r="M439" s="8">
        <v>0.99746636600000005</v>
      </c>
      <c r="N439" s="8">
        <v>0.71975876000000005</v>
      </c>
      <c r="O439" s="8">
        <v>0.43378369999999999</v>
      </c>
      <c r="P439" s="8">
        <v>0.64052875200000003</v>
      </c>
      <c r="Q439" s="8">
        <v>0.98378724299999998</v>
      </c>
      <c r="R439" s="8">
        <v>2.1757457000000001E-2</v>
      </c>
      <c r="S439" s="8">
        <v>0.99755263699999996</v>
      </c>
      <c r="T439" s="8">
        <v>5.5757716999999998E-2</v>
      </c>
      <c r="U439" s="8">
        <v>0.19443827799999999</v>
      </c>
      <c r="V439" s="8">
        <v>8.5519356000000005E-2</v>
      </c>
      <c r="W439" s="8">
        <v>0.99973779200000001</v>
      </c>
      <c r="X439" s="8">
        <v>0.181677844</v>
      </c>
      <c r="Y439" s="8">
        <v>0.68605294299999997</v>
      </c>
      <c r="Z439" s="8">
        <v>7.7695800000000001E-4</v>
      </c>
      <c r="AA439" s="8">
        <v>0.99722186899999998</v>
      </c>
      <c r="AB439" s="8">
        <v>0.35671006900000002</v>
      </c>
      <c r="AC439" s="8">
        <v>0.99161739100000001</v>
      </c>
    </row>
    <row r="440" spans="1:29" x14ac:dyDescent="0.2">
      <c r="A440" s="3" t="s">
        <v>124</v>
      </c>
      <c r="B440" s="8" t="s">
        <v>170</v>
      </c>
      <c r="C440" s="8" t="s">
        <v>171</v>
      </c>
      <c r="D440" s="8" t="s">
        <v>666</v>
      </c>
      <c r="E440" s="8" t="s">
        <v>667</v>
      </c>
      <c r="F440" s="8" t="s">
        <v>265</v>
      </c>
      <c r="G440" s="11" t="s">
        <v>814</v>
      </c>
      <c r="H440" s="8">
        <v>33.234807240000002</v>
      </c>
      <c r="I440" s="8">
        <v>3.7026017000000001E-2</v>
      </c>
      <c r="J440" s="8">
        <v>7.6893108000000002E-2</v>
      </c>
      <c r="K440" s="8">
        <v>4.0946599999999999E-4</v>
      </c>
      <c r="L440" s="8">
        <v>0.22606795499999999</v>
      </c>
      <c r="M440" s="8">
        <v>0.99746636600000005</v>
      </c>
      <c r="N440" s="8">
        <v>0.50065417899999998</v>
      </c>
      <c r="O440" s="8">
        <v>1.441977E-2</v>
      </c>
      <c r="P440" s="8">
        <v>0.127707934</v>
      </c>
      <c r="Q440" s="8">
        <v>2.2481043999999999E-2</v>
      </c>
      <c r="R440" s="8">
        <v>1.8265600000000001E-4</v>
      </c>
      <c r="S440" s="8">
        <v>0.99755263699999996</v>
      </c>
      <c r="T440" s="8">
        <v>2.3456761999999999E-2</v>
      </c>
      <c r="U440" s="8">
        <v>9.7423135999999994E-2</v>
      </c>
      <c r="V440" s="8">
        <v>0.31447927199999998</v>
      </c>
      <c r="W440" s="8">
        <v>0.99973779200000001</v>
      </c>
      <c r="X440" s="8">
        <v>4.0902489999999998E-3</v>
      </c>
      <c r="Y440" s="8">
        <v>1.8586500000000001E-4</v>
      </c>
      <c r="Z440" s="9">
        <v>5.4082299999999997E-8</v>
      </c>
      <c r="AA440" s="8">
        <v>0.99722186899999998</v>
      </c>
      <c r="AB440" s="8">
        <v>0.325749079</v>
      </c>
      <c r="AC440" s="8">
        <v>0.64071023999999999</v>
      </c>
    </row>
    <row r="441" spans="1:29" x14ac:dyDescent="0.2">
      <c r="A441" s="3" t="s">
        <v>124</v>
      </c>
      <c r="B441" s="8" t="s">
        <v>170</v>
      </c>
      <c r="C441" s="8" t="s">
        <v>176</v>
      </c>
      <c r="D441" s="8" t="s">
        <v>194</v>
      </c>
      <c r="E441" s="8" t="s">
        <v>207</v>
      </c>
      <c r="F441" s="8" t="s">
        <v>815</v>
      </c>
      <c r="G441" s="11" t="s">
        <v>816</v>
      </c>
      <c r="H441" s="8">
        <v>33.106079559999998</v>
      </c>
      <c r="I441" s="8">
        <v>1.259736E-3</v>
      </c>
      <c r="J441" s="8">
        <v>0.98340622300000002</v>
      </c>
      <c r="K441" s="8">
        <v>1.2109136E-2</v>
      </c>
      <c r="L441" s="8">
        <v>0.99864651800000004</v>
      </c>
      <c r="M441" s="8">
        <v>0.99746636600000005</v>
      </c>
      <c r="N441" s="8">
        <v>0.77097431400000005</v>
      </c>
      <c r="O441" s="8">
        <v>3.3709499999999998E-4</v>
      </c>
      <c r="P441" s="8">
        <v>0.68826555300000003</v>
      </c>
      <c r="Q441" s="8">
        <v>0.51724784599999996</v>
      </c>
      <c r="R441" s="8">
        <v>1.295956E-3</v>
      </c>
      <c r="S441" s="8">
        <v>0.99755263699999996</v>
      </c>
      <c r="T441" s="8">
        <v>0.46554005599999998</v>
      </c>
      <c r="U441" s="8">
        <v>1.6455646000000001E-2</v>
      </c>
      <c r="V441" s="8">
        <v>3.8328139999999997E-2</v>
      </c>
      <c r="W441" s="8">
        <v>0.99973779200000001</v>
      </c>
      <c r="X441" s="8">
        <v>8.7712619000000006E-2</v>
      </c>
      <c r="Y441" s="8">
        <v>5.0901529000000001E-2</v>
      </c>
      <c r="Z441" s="9">
        <v>1.03595E-7</v>
      </c>
      <c r="AA441" s="8">
        <v>0.30927635199999998</v>
      </c>
      <c r="AB441" s="8">
        <v>0.29702297999999999</v>
      </c>
      <c r="AC441" s="8">
        <v>0.98234090900000004</v>
      </c>
    </row>
    <row r="442" spans="1:29" x14ac:dyDescent="0.2">
      <c r="A442" s="3" t="s">
        <v>124</v>
      </c>
      <c r="B442" s="8" t="s">
        <v>170</v>
      </c>
      <c r="C442" s="8" t="s">
        <v>817</v>
      </c>
      <c r="D442" s="8" t="s">
        <v>818</v>
      </c>
      <c r="E442" s="8" t="s">
        <v>819</v>
      </c>
      <c r="F442" s="8" t="s">
        <v>820</v>
      </c>
      <c r="G442" s="11" t="s">
        <v>821</v>
      </c>
      <c r="H442" s="8">
        <v>33.017468039999997</v>
      </c>
      <c r="I442" s="8">
        <v>4.2539366000000002E-2</v>
      </c>
      <c r="J442" s="8">
        <v>0.99721577699999997</v>
      </c>
      <c r="K442" s="8">
        <v>0.88471796899999999</v>
      </c>
      <c r="L442" s="8">
        <v>0.99864651800000004</v>
      </c>
      <c r="M442" s="8">
        <v>0.72053513400000002</v>
      </c>
      <c r="N442" s="8">
        <v>0.77097431400000005</v>
      </c>
      <c r="O442" s="8">
        <v>0.23564528100000001</v>
      </c>
      <c r="P442" s="8">
        <v>0.87878139899999996</v>
      </c>
      <c r="Q442" s="8">
        <v>0.98378724299999998</v>
      </c>
      <c r="R442" s="8">
        <v>0.50911873399999996</v>
      </c>
      <c r="S442" s="8">
        <v>0.99755263699999996</v>
      </c>
      <c r="T442" s="8">
        <v>0.90586611100000003</v>
      </c>
      <c r="U442" s="8">
        <v>0.99800103299999998</v>
      </c>
      <c r="V442" s="8">
        <v>0.77104377899999998</v>
      </c>
      <c r="W442" s="8">
        <v>0.99973779200000001</v>
      </c>
      <c r="X442" s="8">
        <v>8.4536609999999998E-2</v>
      </c>
      <c r="Y442" s="8">
        <v>0.16498537599999999</v>
      </c>
      <c r="Z442" s="8">
        <v>3.6199212000000001E-2</v>
      </c>
      <c r="AA442" s="8">
        <v>0.56564604100000004</v>
      </c>
      <c r="AB442" s="8">
        <v>0.90824911399999997</v>
      </c>
      <c r="AC442" s="8">
        <v>0.99161739100000001</v>
      </c>
    </row>
    <row r="443" spans="1:29" x14ac:dyDescent="0.2">
      <c r="A443" s="3" t="s">
        <v>124</v>
      </c>
      <c r="B443" s="8" t="s">
        <v>170</v>
      </c>
      <c r="C443" s="8" t="s">
        <v>336</v>
      </c>
      <c r="D443" s="8" t="s">
        <v>707</v>
      </c>
      <c r="E443" s="8" t="s">
        <v>708</v>
      </c>
      <c r="F443" s="8" t="s">
        <v>709</v>
      </c>
      <c r="G443" s="11" t="s">
        <v>590</v>
      </c>
      <c r="H443" s="8">
        <v>32.852680220000003</v>
      </c>
      <c r="I443" s="8">
        <v>2.6758979999999999E-3</v>
      </c>
      <c r="J443" s="8">
        <v>0.58156168900000005</v>
      </c>
      <c r="K443" s="8">
        <v>0.99100085900000001</v>
      </c>
      <c r="L443" s="8">
        <v>0.87278610899999998</v>
      </c>
      <c r="M443" s="8">
        <v>0.99746636600000005</v>
      </c>
      <c r="N443" s="8">
        <v>0.99802114799999997</v>
      </c>
      <c r="O443" s="8">
        <v>0.37799453100000002</v>
      </c>
      <c r="P443" s="8">
        <v>0.79898424300000004</v>
      </c>
      <c r="Q443" s="8">
        <v>0.63834533100000002</v>
      </c>
      <c r="R443" s="8">
        <v>0.110278586</v>
      </c>
      <c r="S443" s="8">
        <v>0.99755263699999996</v>
      </c>
      <c r="T443" s="8">
        <v>0.55621943799999995</v>
      </c>
      <c r="U443" s="8">
        <v>0.38667129</v>
      </c>
      <c r="V443" s="8">
        <v>0.51082072099999998</v>
      </c>
      <c r="W443" s="8">
        <v>0.99973779200000001</v>
      </c>
      <c r="X443" s="8">
        <v>0.495831566</v>
      </c>
      <c r="Y443" s="8">
        <v>0.34854104800000002</v>
      </c>
      <c r="Z443" s="8">
        <v>2.7749449999999998E-2</v>
      </c>
      <c r="AA443" s="8">
        <v>0.35566371400000002</v>
      </c>
      <c r="AB443" s="8">
        <v>0.160396699</v>
      </c>
      <c r="AC443" s="8">
        <v>0.55706624999999999</v>
      </c>
    </row>
    <row r="444" spans="1:29" x14ac:dyDescent="0.2">
      <c r="A444" s="3" t="s">
        <v>124</v>
      </c>
      <c r="B444" s="8" t="s">
        <v>170</v>
      </c>
      <c r="C444" s="8" t="s">
        <v>245</v>
      </c>
      <c r="D444" s="8" t="s">
        <v>663</v>
      </c>
      <c r="E444" s="8" t="s">
        <v>757</v>
      </c>
      <c r="F444" s="8" t="s">
        <v>822</v>
      </c>
      <c r="G444" s="11" t="s">
        <v>371</v>
      </c>
      <c r="H444" s="8">
        <v>32.154505309999998</v>
      </c>
      <c r="I444" s="8">
        <v>1.259736E-3</v>
      </c>
      <c r="J444" s="8">
        <v>0.98340622300000002</v>
      </c>
      <c r="K444" s="8">
        <v>4.9771479999999998E-3</v>
      </c>
      <c r="L444" s="8">
        <v>0.98606552999999997</v>
      </c>
      <c r="M444" s="8">
        <v>0.99746636600000005</v>
      </c>
      <c r="N444" s="8">
        <v>0.97056918000000003</v>
      </c>
      <c r="O444" s="8">
        <v>4.0336019999999998E-3</v>
      </c>
      <c r="P444" s="8">
        <v>0.57891803799999997</v>
      </c>
      <c r="Q444" s="8">
        <v>0.51915826899999995</v>
      </c>
      <c r="R444" s="8">
        <v>3.8941510000000002E-3</v>
      </c>
      <c r="S444" s="8">
        <v>0.99755263699999996</v>
      </c>
      <c r="T444" s="8">
        <v>6.3058929E-2</v>
      </c>
      <c r="U444" s="8">
        <v>5.6780790999999997E-2</v>
      </c>
      <c r="V444" s="8">
        <v>7.885375E-2</v>
      </c>
      <c r="W444" s="8">
        <v>0.99973779200000001</v>
      </c>
      <c r="X444" s="8">
        <v>9.1479270000000001E-3</v>
      </c>
      <c r="Y444" s="8">
        <v>8.5593939999999997E-3</v>
      </c>
      <c r="Z444" s="9">
        <v>2.7698399999999999E-8</v>
      </c>
      <c r="AA444" s="8">
        <v>0.99722186899999998</v>
      </c>
      <c r="AB444" s="8">
        <v>0.54179789199999995</v>
      </c>
      <c r="AC444" s="8">
        <v>0.99161739100000001</v>
      </c>
    </row>
    <row r="445" spans="1:29" x14ac:dyDescent="0.2">
      <c r="A445" s="3" t="s">
        <v>124</v>
      </c>
      <c r="B445" s="8" t="s">
        <v>170</v>
      </c>
      <c r="C445" s="8" t="s">
        <v>298</v>
      </c>
      <c r="D445" s="8" t="s">
        <v>823</v>
      </c>
      <c r="E445" s="8" t="s">
        <v>824</v>
      </c>
      <c r="F445" s="8" t="s">
        <v>825</v>
      </c>
      <c r="G445" s="11" t="s">
        <v>826</v>
      </c>
      <c r="H445" s="8">
        <v>31.133623409999998</v>
      </c>
      <c r="I445" s="8">
        <v>7.5078280000000002E-3</v>
      </c>
      <c r="J445" s="8">
        <v>0.78450328000000003</v>
      </c>
      <c r="K445" s="8">
        <v>0.16809870700000001</v>
      </c>
      <c r="L445" s="8">
        <v>0.99864651800000004</v>
      </c>
      <c r="M445" s="8">
        <v>0.99746636600000005</v>
      </c>
      <c r="N445" s="8">
        <v>0.94390655099999998</v>
      </c>
      <c r="O445" s="8">
        <v>5.775835E-3</v>
      </c>
      <c r="P445" s="8">
        <v>0.99516486699999995</v>
      </c>
      <c r="Q445" s="8">
        <v>0.98378724299999998</v>
      </c>
      <c r="R445" s="8">
        <v>3.4752380999999999E-2</v>
      </c>
      <c r="S445" s="8">
        <v>0.99755263699999996</v>
      </c>
      <c r="T445" s="8">
        <v>0.95321693299999999</v>
      </c>
      <c r="U445" s="8">
        <v>6.4442633999999999E-2</v>
      </c>
      <c r="V445" s="8">
        <v>9.7352461000000001E-2</v>
      </c>
      <c r="W445" s="8">
        <v>0.99973779200000001</v>
      </c>
      <c r="X445" s="8">
        <v>0.35489678899999999</v>
      </c>
      <c r="Y445" s="8">
        <v>0.32346904900000001</v>
      </c>
      <c r="Z445" s="8">
        <v>1.2968800000000001E-4</v>
      </c>
      <c r="AA445" s="8">
        <v>0.23867538599999999</v>
      </c>
      <c r="AB445" s="8">
        <v>0.47822634200000003</v>
      </c>
      <c r="AC445" s="8">
        <v>0.87029796100000001</v>
      </c>
    </row>
    <row r="446" spans="1:29" x14ac:dyDescent="0.2">
      <c r="A446" s="3" t="s">
        <v>124</v>
      </c>
      <c r="B446" s="8" t="s">
        <v>170</v>
      </c>
      <c r="C446" s="8" t="s">
        <v>176</v>
      </c>
      <c r="D446" s="8" t="s">
        <v>289</v>
      </c>
      <c r="E446" s="8" t="s">
        <v>359</v>
      </c>
      <c r="F446" s="8" t="s">
        <v>698</v>
      </c>
      <c r="G446" s="11" t="s">
        <v>591</v>
      </c>
      <c r="H446" s="8">
        <v>30.75646373</v>
      </c>
      <c r="I446" s="8">
        <v>9.1016100000000004E-4</v>
      </c>
      <c r="J446" s="8">
        <v>0.24358964799999999</v>
      </c>
      <c r="K446" s="8">
        <v>0.79651168000000006</v>
      </c>
      <c r="L446" s="8">
        <v>0.174139457</v>
      </c>
      <c r="M446" s="8">
        <v>0.83038000899999997</v>
      </c>
      <c r="N446" s="8">
        <v>0.40125828699999999</v>
      </c>
      <c r="O446" s="8">
        <v>0.82300114099999999</v>
      </c>
      <c r="P446" s="8">
        <v>0.60380048900000005</v>
      </c>
      <c r="Q446" s="8">
        <v>0.92399912900000003</v>
      </c>
      <c r="R446" s="8">
        <v>0.18316328700000001</v>
      </c>
      <c r="S446" s="8">
        <v>0.99755263699999996</v>
      </c>
      <c r="T446" s="8">
        <v>9.0449789999999999E-3</v>
      </c>
      <c r="U446" s="8">
        <v>0.87131216700000003</v>
      </c>
      <c r="V446" s="8">
        <v>0.46168409900000001</v>
      </c>
      <c r="W446" s="8">
        <v>0.99973779200000001</v>
      </c>
      <c r="X446" s="8">
        <v>0.187300681</v>
      </c>
      <c r="Y446" s="8">
        <v>0.593735291</v>
      </c>
      <c r="Z446" s="8">
        <v>5.2939988E-2</v>
      </c>
      <c r="AA446" s="8">
        <v>0.99722186899999998</v>
      </c>
      <c r="AB446" s="8">
        <v>0.121226246</v>
      </c>
      <c r="AC446" s="8">
        <v>0.76668498500000004</v>
      </c>
    </row>
    <row r="447" spans="1:29" x14ac:dyDescent="0.2">
      <c r="A447" s="3" t="s">
        <v>124</v>
      </c>
      <c r="B447" s="8" t="s">
        <v>170</v>
      </c>
      <c r="C447" s="8" t="s">
        <v>318</v>
      </c>
      <c r="D447" s="8" t="s">
        <v>741</v>
      </c>
      <c r="E447" s="8" t="s">
        <v>742</v>
      </c>
      <c r="F447" s="8" t="s">
        <v>743</v>
      </c>
      <c r="G447" s="11" t="s">
        <v>827</v>
      </c>
      <c r="H447" s="8">
        <v>30.049202579999999</v>
      </c>
      <c r="I447" s="8">
        <v>3.6471679E-2</v>
      </c>
      <c r="J447" s="8">
        <v>0.28380557099999998</v>
      </c>
      <c r="K447" s="8">
        <v>1.7402506000000002E-2</v>
      </c>
      <c r="L447" s="8">
        <v>0.99864651800000004</v>
      </c>
      <c r="M447" s="8">
        <v>0.76012166400000003</v>
      </c>
      <c r="N447" s="8">
        <v>0.214357257</v>
      </c>
      <c r="O447" s="8">
        <v>9.6219830000000006E-3</v>
      </c>
      <c r="P447" s="8">
        <v>0.61550084500000002</v>
      </c>
      <c r="Q447" s="8">
        <v>0.25562797799999998</v>
      </c>
      <c r="R447" s="8">
        <v>2.4095409000000002E-2</v>
      </c>
      <c r="S447" s="8">
        <v>0.99755263699999996</v>
      </c>
      <c r="T447" s="8">
        <v>0.400226366</v>
      </c>
      <c r="U447" s="8">
        <v>0.19505272800000001</v>
      </c>
      <c r="V447" s="8">
        <v>0.54630201599999995</v>
      </c>
      <c r="W447" s="8">
        <v>0.99973779200000001</v>
      </c>
      <c r="X447" s="8">
        <v>2.363585E-2</v>
      </c>
      <c r="Y447" s="8">
        <v>1.4692609999999999E-3</v>
      </c>
      <c r="Z447" s="9">
        <v>1.37813E-5</v>
      </c>
      <c r="AA447" s="8">
        <v>0.99722186899999998</v>
      </c>
      <c r="AB447" s="8">
        <v>0.87712345199999997</v>
      </c>
      <c r="AC447" s="8">
        <v>0.98234090900000004</v>
      </c>
    </row>
    <row r="448" spans="1:29" x14ac:dyDescent="0.2">
      <c r="A448" s="3" t="s">
        <v>124</v>
      </c>
      <c r="B448" s="8" t="s">
        <v>170</v>
      </c>
      <c r="C448" s="8" t="s">
        <v>176</v>
      </c>
      <c r="D448" s="8" t="s">
        <v>194</v>
      </c>
      <c r="E448" s="8" t="s">
        <v>195</v>
      </c>
      <c r="F448" s="8" t="s">
        <v>828</v>
      </c>
      <c r="G448" s="11" t="s">
        <v>829</v>
      </c>
      <c r="H448" s="8">
        <v>29.390985990000001</v>
      </c>
      <c r="I448" s="8">
        <v>4.2539366000000002E-2</v>
      </c>
      <c r="J448" s="8">
        <v>0.38764932800000002</v>
      </c>
      <c r="K448" s="8">
        <v>1.2074575000000001E-2</v>
      </c>
      <c r="L448" s="8">
        <v>0.57733099099999996</v>
      </c>
      <c r="M448" s="8">
        <v>0.35306244799999997</v>
      </c>
      <c r="N448" s="8">
        <v>0.116027018</v>
      </c>
      <c r="O448" s="8">
        <v>1.405826E-3</v>
      </c>
      <c r="P448" s="8">
        <v>0.99516486699999995</v>
      </c>
      <c r="Q448" s="8">
        <v>0.90718425400000002</v>
      </c>
      <c r="R448" s="8">
        <v>0.135214692</v>
      </c>
      <c r="S448" s="8">
        <v>0.99755263699999996</v>
      </c>
      <c r="T448" s="8">
        <v>0.83568835399999997</v>
      </c>
      <c r="U448" s="8">
        <v>0.189299209</v>
      </c>
      <c r="V448" s="8">
        <v>0.376367022</v>
      </c>
      <c r="W448" s="8">
        <v>0.35331045900000002</v>
      </c>
      <c r="X448" s="8">
        <v>1.845654E-2</v>
      </c>
      <c r="Y448" s="8">
        <v>3.0950880000000002E-3</v>
      </c>
      <c r="Z448" s="9">
        <v>8.5142500000000007E-6</v>
      </c>
      <c r="AA448" s="8">
        <v>0.61346924899999999</v>
      </c>
      <c r="AB448" s="8">
        <v>0.99746728200000001</v>
      </c>
      <c r="AC448" s="8">
        <v>0.93350535599999995</v>
      </c>
    </row>
    <row r="449" spans="1:29" x14ac:dyDescent="0.2">
      <c r="A449" s="3" t="s">
        <v>124</v>
      </c>
      <c r="B449" s="8" t="s">
        <v>170</v>
      </c>
      <c r="C449" s="8" t="s">
        <v>817</v>
      </c>
      <c r="D449" s="8"/>
      <c r="E449" s="8"/>
      <c r="F449" s="8"/>
      <c r="G449" s="11" t="s">
        <v>830</v>
      </c>
      <c r="H449" s="8">
        <v>29.31284458</v>
      </c>
      <c r="I449" s="8">
        <v>0.290967537</v>
      </c>
      <c r="J449" s="8">
        <v>0.98340622300000002</v>
      </c>
      <c r="K449" s="8">
        <v>0.43659287099999999</v>
      </c>
      <c r="L449" s="8">
        <v>0.99864651800000004</v>
      </c>
      <c r="M449" s="8">
        <v>0.99746636600000005</v>
      </c>
      <c r="N449" s="8">
        <v>0.99802114799999997</v>
      </c>
      <c r="O449" s="8">
        <v>0.334484481</v>
      </c>
      <c r="P449" s="8">
        <v>0.99516486699999995</v>
      </c>
      <c r="Q449" s="8">
        <v>0.98378724299999998</v>
      </c>
      <c r="R449" s="8">
        <v>0.28985718399999999</v>
      </c>
      <c r="S449" s="8">
        <v>0.99755263699999996</v>
      </c>
      <c r="T449" s="8">
        <v>0.81477012400000004</v>
      </c>
      <c r="U449" s="8">
        <v>0.49409729099999999</v>
      </c>
      <c r="V449" s="8">
        <v>0.39938777600000003</v>
      </c>
      <c r="W449" s="8">
        <v>0.99973779200000001</v>
      </c>
      <c r="X449" s="8">
        <v>0.495831566</v>
      </c>
      <c r="Y449" s="8">
        <v>0.67383276700000005</v>
      </c>
      <c r="Z449" s="8">
        <v>4.5905041000000001E-2</v>
      </c>
      <c r="AA449" s="8">
        <v>0.99722186899999998</v>
      </c>
      <c r="AB449" s="8">
        <v>0.92078721200000002</v>
      </c>
      <c r="AC449" s="8">
        <v>0.99161739100000001</v>
      </c>
    </row>
    <row r="450" spans="1:29" x14ac:dyDescent="0.2">
      <c r="A450" s="3" t="s">
        <v>124</v>
      </c>
      <c r="B450" s="8" t="s">
        <v>170</v>
      </c>
      <c r="C450" s="8" t="s">
        <v>318</v>
      </c>
      <c r="D450" s="8" t="s">
        <v>831</v>
      </c>
      <c r="E450" s="8" t="s">
        <v>832</v>
      </c>
      <c r="F450" s="8" t="s">
        <v>833</v>
      </c>
      <c r="G450" s="11" t="s">
        <v>320</v>
      </c>
      <c r="H450" s="8">
        <v>29.21138388</v>
      </c>
      <c r="I450" s="8">
        <v>0.21182780100000001</v>
      </c>
      <c r="J450" s="8">
        <v>0.21919649399999999</v>
      </c>
      <c r="K450" s="8">
        <v>3.2135390000000001E-3</v>
      </c>
      <c r="L450" s="8">
        <v>0.54477369499999995</v>
      </c>
      <c r="M450" s="8">
        <v>0.99746636600000005</v>
      </c>
      <c r="N450" s="8">
        <v>0.88945594900000002</v>
      </c>
      <c r="O450" s="8">
        <v>7.8044479E-2</v>
      </c>
      <c r="P450" s="8">
        <v>0.67648157799999997</v>
      </c>
      <c r="Q450" s="8">
        <v>0.171444131</v>
      </c>
      <c r="R450" s="8">
        <v>5.2289980000000003E-3</v>
      </c>
      <c r="S450" s="8">
        <v>0.97183558299999995</v>
      </c>
      <c r="T450" s="8">
        <v>8.1983820999999998E-2</v>
      </c>
      <c r="U450" s="8">
        <v>5.4990578999999998E-2</v>
      </c>
      <c r="V450" s="8">
        <v>0.36742782000000002</v>
      </c>
      <c r="W450" s="8">
        <v>0.99973779200000001</v>
      </c>
      <c r="X450" s="8">
        <v>0.187300681</v>
      </c>
      <c r="Y450" s="8">
        <v>6.3316170000000003E-3</v>
      </c>
      <c r="Z450" s="9">
        <v>1.9076399999999999E-5</v>
      </c>
      <c r="AA450" s="8">
        <v>0.972206193</v>
      </c>
      <c r="AB450" s="8">
        <v>0.76448838299999999</v>
      </c>
      <c r="AC450" s="8">
        <v>0.99161739100000001</v>
      </c>
    </row>
    <row r="451" spans="1:29" x14ac:dyDescent="0.2">
      <c r="A451" s="3" t="s">
        <v>124</v>
      </c>
      <c r="B451" s="8" t="s">
        <v>170</v>
      </c>
      <c r="C451" s="8" t="s">
        <v>176</v>
      </c>
      <c r="D451" s="8" t="s">
        <v>177</v>
      </c>
      <c r="E451" s="8" t="s">
        <v>178</v>
      </c>
      <c r="F451" s="8" t="s">
        <v>241</v>
      </c>
      <c r="G451" s="11" t="s">
        <v>521</v>
      </c>
      <c r="H451" s="8">
        <v>29.164052609999999</v>
      </c>
      <c r="I451" s="8">
        <v>1.2390249999999999E-3</v>
      </c>
      <c r="J451" s="8">
        <v>0.19098596400000001</v>
      </c>
      <c r="K451" s="8">
        <v>0.92598130700000003</v>
      </c>
      <c r="L451" s="8">
        <v>0.99864651800000004</v>
      </c>
      <c r="M451" s="8">
        <v>0.99746636600000005</v>
      </c>
      <c r="N451" s="8">
        <v>0.99802114799999997</v>
      </c>
      <c r="O451" s="8">
        <v>0.53995105700000001</v>
      </c>
      <c r="P451" s="8">
        <v>0.99516486699999995</v>
      </c>
      <c r="Q451" s="8">
        <v>0.98378724299999998</v>
      </c>
      <c r="R451" s="8">
        <v>0.64734732900000003</v>
      </c>
      <c r="S451" s="8">
        <v>0.99755263699999996</v>
      </c>
      <c r="T451" s="8">
        <v>0.42455198100000002</v>
      </c>
      <c r="U451" s="8">
        <v>0.99800103299999998</v>
      </c>
      <c r="V451" s="8">
        <v>0.31700385599999997</v>
      </c>
      <c r="W451" s="8">
        <v>0.89378175900000001</v>
      </c>
      <c r="X451" s="8">
        <v>8.0698489999999998E-2</v>
      </c>
      <c r="Y451" s="8">
        <v>0.69757043299999999</v>
      </c>
      <c r="Z451" s="8">
        <v>3.4669927000000003E-2</v>
      </c>
      <c r="AA451" s="8">
        <v>0.32131405000000002</v>
      </c>
      <c r="AB451" s="8">
        <v>0.52900624900000004</v>
      </c>
      <c r="AC451" s="8">
        <v>0.96083191599999995</v>
      </c>
    </row>
    <row r="452" spans="1:29" x14ac:dyDescent="0.2">
      <c r="A452" s="3" t="s">
        <v>124</v>
      </c>
      <c r="B452" s="8" t="s">
        <v>170</v>
      </c>
      <c r="C452" s="8" t="s">
        <v>176</v>
      </c>
      <c r="D452" s="8" t="s">
        <v>194</v>
      </c>
      <c r="E452" s="8" t="s">
        <v>274</v>
      </c>
      <c r="F452" s="8" t="s">
        <v>655</v>
      </c>
      <c r="G452" s="11" t="s">
        <v>276</v>
      </c>
      <c r="H452" s="8">
        <v>29.153797019999999</v>
      </c>
      <c r="I452" s="8">
        <v>3.3740659999999998E-3</v>
      </c>
      <c r="J452" s="8">
        <v>0.58054882299999999</v>
      </c>
      <c r="K452" s="8">
        <v>6.1287889999999999E-3</v>
      </c>
      <c r="L452" s="8">
        <v>0.91556700400000002</v>
      </c>
      <c r="M452" s="8">
        <v>0.99746636600000005</v>
      </c>
      <c r="N452" s="8">
        <v>0.90667484899999995</v>
      </c>
      <c r="O452" s="8">
        <v>2.6738914999999999E-2</v>
      </c>
      <c r="P452" s="8">
        <v>0.99516486699999995</v>
      </c>
      <c r="Q452" s="8">
        <v>0.40765727499999999</v>
      </c>
      <c r="R452" s="8">
        <v>1.1673322E-2</v>
      </c>
      <c r="S452" s="8">
        <v>0.86361707700000001</v>
      </c>
      <c r="T452" s="8">
        <v>1.9196749999999999E-2</v>
      </c>
      <c r="U452" s="8">
        <v>1.4667273E-2</v>
      </c>
      <c r="V452" s="8">
        <v>0.21468072699999999</v>
      </c>
      <c r="W452" s="8">
        <v>0.94778333400000003</v>
      </c>
      <c r="X452" s="8">
        <v>0.129923393</v>
      </c>
      <c r="Y452" s="8">
        <v>1.1145739999999999E-3</v>
      </c>
      <c r="Z452" s="9">
        <v>1.3139099999999999E-7</v>
      </c>
      <c r="AA452" s="8">
        <v>0.99722186899999998</v>
      </c>
      <c r="AB452" s="8">
        <v>0.818923611</v>
      </c>
      <c r="AC452" s="8">
        <v>0.99161739100000001</v>
      </c>
    </row>
    <row r="453" spans="1:29" x14ac:dyDescent="0.2">
      <c r="A453" s="3" t="s">
        <v>124</v>
      </c>
      <c r="B453" s="8" t="s">
        <v>170</v>
      </c>
      <c r="C453" s="8" t="s">
        <v>176</v>
      </c>
      <c r="D453" s="8" t="s">
        <v>194</v>
      </c>
      <c r="E453" s="8" t="s">
        <v>207</v>
      </c>
      <c r="F453" s="8" t="s">
        <v>208</v>
      </c>
      <c r="G453" s="11" t="s">
        <v>313</v>
      </c>
      <c r="H453" s="8">
        <v>29.074189029999999</v>
      </c>
      <c r="I453" s="9">
        <v>3.1721999999999999E-6</v>
      </c>
      <c r="J453" s="8">
        <v>0.28380557099999998</v>
      </c>
      <c r="K453" s="8">
        <v>0.32764420900000002</v>
      </c>
      <c r="L453" s="8">
        <v>0.40818452500000002</v>
      </c>
      <c r="M453" s="8">
        <v>0.99746636600000005</v>
      </c>
      <c r="N453" s="8">
        <v>0.99802114799999997</v>
      </c>
      <c r="O453" s="8">
        <v>0.99391234699999997</v>
      </c>
      <c r="P453" s="8">
        <v>0.81381349000000003</v>
      </c>
      <c r="Q453" s="8">
        <v>0.33862697600000002</v>
      </c>
      <c r="R453" s="8">
        <v>0.10055151</v>
      </c>
      <c r="S453" s="8">
        <v>0.99755263699999996</v>
      </c>
      <c r="T453" s="8">
        <v>6.0667988999999999E-2</v>
      </c>
      <c r="U453" s="8">
        <v>0.38978907400000001</v>
      </c>
      <c r="V453" s="8">
        <v>0.86843809599999999</v>
      </c>
      <c r="W453" s="8">
        <v>0.99973779200000001</v>
      </c>
      <c r="X453" s="8">
        <v>0.37266976600000001</v>
      </c>
      <c r="Y453" s="8">
        <v>6.0466182E-2</v>
      </c>
      <c r="Z453" s="8">
        <v>1.6887691E-2</v>
      </c>
      <c r="AA453" s="8">
        <v>0.25574528000000002</v>
      </c>
      <c r="AB453" s="8">
        <v>1.1166086E-2</v>
      </c>
      <c r="AC453" s="8">
        <v>4.4361811000000001E-2</v>
      </c>
    </row>
    <row r="454" spans="1:29" x14ac:dyDescent="0.2">
      <c r="A454" s="3" t="s">
        <v>124</v>
      </c>
      <c r="B454" s="8" t="s">
        <v>170</v>
      </c>
      <c r="C454" s="8" t="s">
        <v>245</v>
      </c>
      <c r="D454" s="8" t="s">
        <v>663</v>
      </c>
      <c r="E454" s="8" t="s">
        <v>246</v>
      </c>
      <c r="F454" s="8" t="s">
        <v>247</v>
      </c>
      <c r="G454" s="11" t="s">
        <v>834</v>
      </c>
      <c r="H454" s="8">
        <v>28.495277470000001</v>
      </c>
      <c r="I454" s="8">
        <v>3.1185834999999999E-2</v>
      </c>
      <c r="J454" s="8">
        <v>0.98340622300000002</v>
      </c>
      <c r="K454" s="8">
        <v>6.6731589999999997E-3</v>
      </c>
      <c r="L454" s="8">
        <v>0.99864651800000004</v>
      </c>
      <c r="M454" s="8">
        <v>0.99746636600000005</v>
      </c>
      <c r="N454" s="8">
        <v>0.925177044</v>
      </c>
      <c r="O454" s="8">
        <v>1.9728800000000002E-3</v>
      </c>
      <c r="P454" s="8">
        <v>0.99516486699999995</v>
      </c>
      <c r="Q454" s="8">
        <v>0.73091647100000001</v>
      </c>
      <c r="R454" s="8">
        <v>8.2090489999999995E-3</v>
      </c>
      <c r="S454" s="8">
        <v>0.99755263699999996</v>
      </c>
      <c r="T454" s="8">
        <v>0.588162764</v>
      </c>
      <c r="U454" s="8">
        <v>1.6455646000000001E-2</v>
      </c>
      <c r="V454" s="8">
        <v>6.9987670000000002E-2</v>
      </c>
      <c r="W454" s="8">
        <v>0.99973779200000001</v>
      </c>
      <c r="X454" s="8">
        <v>0.36476214299999998</v>
      </c>
      <c r="Y454" s="8">
        <v>0.121656029</v>
      </c>
      <c r="Z454" s="9">
        <v>2.9864700000000001E-6</v>
      </c>
      <c r="AA454" s="8">
        <v>0.83184346600000003</v>
      </c>
      <c r="AB454" s="8">
        <v>0.63302413099999999</v>
      </c>
      <c r="AC454" s="8">
        <v>0.99161739100000001</v>
      </c>
    </row>
    <row r="455" spans="1:29" x14ac:dyDescent="0.2">
      <c r="A455" s="3" t="s">
        <v>124</v>
      </c>
      <c r="B455" s="8" t="s">
        <v>170</v>
      </c>
      <c r="C455" s="8" t="s">
        <v>318</v>
      </c>
      <c r="D455" s="8" t="s">
        <v>381</v>
      </c>
      <c r="E455" s="8" t="s">
        <v>382</v>
      </c>
      <c r="F455" s="8" t="s">
        <v>383</v>
      </c>
      <c r="G455" s="11" t="s">
        <v>835</v>
      </c>
      <c r="H455" s="8">
        <v>28.112348600000001</v>
      </c>
      <c r="I455" s="8">
        <v>2.7870130000000001E-3</v>
      </c>
      <c r="J455" s="9">
        <v>1.8221500000000002E-5</v>
      </c>
      <c r="K455" s="9">
        <v>4.7393E-9</v>
      </c>
      <c r="L455" s="8">
        <v>0.88452499900000003</v>
      </c>
      <c r="M455" s="8">
        <v>4.6836040000000001E-3</v>
      </c>
      <c r="N455" s="9">
        <v>8.3481399999999997E-5</v>
      </c>
      <c r="O455" s="9">
        <v>4.9386600000000002E-8</v>
      </c>
      <c r="P455" s="8">
        <v>3.3880730000000001E-3</v>
      </c>
      <c r="Q455" s="8">
        <v>1.8999500000000001E-4</v>
      </c>
      <c r="R455" s="9">
        <v>3.3538700000000001E-7</v>
      </c>
      <c r="S455" s="8">
        <v>0.99755263699999996</v>
      </c>
      <c r="T455" s="8">
        <v>7.3243907999999996E-2</v>
      </c>
      <c r="U455" s="8">
        <v>8.8998714000000007E-2</v>
      </c>
      <c r="V455" s="8">
        <v>0.293349568</v>
      </c>
      <c r="W455" s="8">
        <v>0.99973779200000001</v>
      </c>
      <c r="X455" s="9">
        <v>1.49764E-8</v>
      </c>
      <c r="Y455" s="9">
        <v>3.0319300000000001E-11</v>
      </c>
      <c r="Z455" s="9">
        <v>7.4136000000000001E-17</v>
      </c>
      <c r="AA455" s="8">
        <v>0.99722186899999998</v>
      </c>
      <c r="AB455" s="8">
        <v>0.47822634200000003</v>
      </c>
      <c r="AC455" s="8">
        <v>2.1037679999999998E-3</v>
      </c>
    </row>
    <row r="456" spans="1:29" x14ac:dyDescent="0.2">
      <c r="A456" s="3" t="s">
        <v>124</v>
      </c>
      <c r="B456" s="8" t="s">
        <v>170</v>
      </c>
      <c r="C456" s="8" t="s">
        <v>176</v>
      </c>
      <c r="D456" s="8" t="s">
        <v>194</v>
      </c>
      <c r="E456" s="8" t="s">
        <v>274</v>
      </c>
      <c r="F456" s="8" t="s">
        <v>836</v>
      </c>
      <c r="G456" s="11" t="s">
        <v>837</v>
      </c>
      <c r="H456" s="8">
        <v>27.616141330000001</v>
      </c>
      <c r="I456" s="8">
        <v>7.3808403999999994E-2</v>
      </c>
      <c r="J456" s="8">
        <v>0.98340622300000002</v>
      </c>
      <c r="K456" s="8">
        <v>3.2718974999999997E-2</v>
      </c>
      <c r="L456" s="8">
        <v>0.99864651800000004</v>
      </c>
      <c r="M456" s="8">
        <v>0.99746636600000005</v>
      </c>
      <c r="N456" s="8">
        <v>0.99802114799999997</v>
      </c>
      <c r="O456" s="8">
        <v>0.13176146799999999</v>
      </c>
      <c r="P456" s="8">
        <v>0.99516486699999995</v>
      </c>
      <c r="Q456" s="8">
        <v>0.98378724299999998</v>
      </c>
      <c r="R456" s="8">
        <v>0.20318074</v>
      </c>
      <c r="S456" s="8">
        <v>0.99755263699999996</v>
      </c>
      <c r="T456" s="8">
        <v>0.112973879</v>
      </c>
      <c r="U456" s="8">
        <v>0.17701678400000001</v>
      </c>
      <c r="V456" s="8">
        <v>9.7352461000000001E-2</v>
      </c>
      <c r="W456" s="8">
        <v>0.76706900200000006</v>
      </c>
      <c r="X456" s="8">
        <v>9.3694865000000002E-2</v>
      </c>
      <c r="Y456" s="8">
        <v>0.31569740299999999</v>
      </c>
      <c r="Z456" s="8">
        <v>1.2233599999999999E-4</v>
      </c>
      <c r="AA456" s="8">
        <v>0.99722186899999998</v>
      </c>
      <c r="AB456" s="8">
        <v>0.99746728200000001</v>
      </c>
      <c r="AC456" s="8">
        <v>0.99161739100000001</v>
      </c>
    </row>
    <row r="457" spans="1:29" x14ac:dyDescent="0.2">
      <c r="A457" s="3" t="s">
        <v>124</v>
      </c>
      <c r="B457" s="8" t="s">
        <v>170</v>
      </c>
      <c r="C457" s="8" t="s">
        <v>176</v>
      </c>
      <c r="D457" s="8" t="s">
        <v>289</v>
      </c>
      <c r="E457" s="8" t="s">
        <v>359</v>
      </c>
      <c r="F457" s="8" t="s">
        <v>360</v>
      </c>
      <c r="G457" s="11" t="s">
        <v>838</v>
      </c>
      <c r="H457" s="8">
        <v>27.028323220000001</v>
      </c>
      <c r="I457" s="8">
        <v>3.9912059999999997E-3</v>
      </c>
      <c r="J457" s="8">
        <v>2.7787342E-2</v>
      </c>
      <c r="K457" s="9">
        <v>8.0582399999999996E-5</v>
      </c>
      <c r="L457" s="8">
        <v>0.99864651800000004</v>
      </c>
      <c r="M457" s="8">
        <v>4.4565300000000001E-4</v>
      </c>
      <c r="N457" s="8">
        <v>1.9425309999999999E-3</v>
      </c>
      <c r="O457" s="9">
        <v>1.2772E-6</v>
      </c>
      <c r="P457" s="8">
        <v>4.5161594999999999E-2</v>
      </c>
      <c r="Q457" s="8">
        <v>5.9579907000000001E-2</v>
      </c>
      <c r="R457" s="8">
        <v>9.5331400000000003E-4</v>
      </c>
      <c r="S457" s="8">
        <v>0.99755263699999996</v>
      </c>
      <c r="T457" s="8">
        <v>0.69744214900000001</v>
      </c>
      <c r="U457" s="8">
        <v>0.57570627699999999</v>
      </c>
      <c r="V457" s="8">
        <v>0.29582565500000002</v>
      </c>
      <c r="W457" s="8">
        <v>0.94778333400000003</v>
      </c>
      <c r="X457" s="9">
        <v>1.5423700000000001E-7</v>
      </c>
      <c r="Y457" s="9">
        <v>3.3518900000000002E-6</v>
      </c>
      <c r="Z457" s="9">
        <v>1.37393E-10</v>
      </c>
      <c r="AA457" s="8">
        <v>0.30448892399999999</v>
      </c>
      <c r="AB457" s="8">
        <v>0.80127779300000002</v>
      </c>
      <c r="AC457" s="8">
        <v>1.0416682999999999E-2</v>
      </c>
    </row>
    <row r="458" spans="1:29" x14ac:dyDescent="0.2">
      <c r="A458" s="3" t="s">
        <v>124</v>
      </c>
      <c r="B458" s="8" t="s">
        <v>170</v>
      </c>
      <c r="C458" s="8" t="s">
        <v>176</v>
      </c>
      <c r="D458" s="8" t="s">
        <v>289</v>
      </c>
      <c r="E458" s="8" t="s">
        <v>359</v>
      </c>
      <c r="F458" s="8" t="s">
        <v>839</v>
      </c>
      <c r="G458" s="11" t="s">
        <v>840</v>
      </c>
      <c r="H458" s="8">
        <v>26.666812799999999</v>
      </c>
      <c r="I458" s="8">
        <v>0.43195109700000001</v>
      </c>
      <c r="J458" s="8">
        <v>3.0505339999999999E-2</v>
      </c>
      <c r="K458" s="8">
        <v>1.3832908E-2</v>
      </c>
      <c r="L458" s="8">
        <v>0.99864651800000004</v>
      </c>
      <c r="M458" s="8">
        <v>0.247692738</v>
      </c>
      <c r="N458" s="8">
        <v>2.1692928E-2</v>
      </c>
      <c r="O458" s="8">
        <v>6.234463E-3</v>
      </c>
      <c r="P458" s="8">
        <v>0.49475339000000002</v>
      </c>
      <c r="Q458" s="8">
        <v>0.13528314799999999</v>
      </c>
      <c r="R458" s="8">
        <v>4.2273025999999998E-2</v>
      </c>
      <c r="S458" s="8">
        <v>0.99755263699999996</v>
      </c>
      <c r="T458" s="8">
        <v>0.99760308900000005</v>
      </c>
      <c r="U458" s="8">
        <v>0.52420734300000005</v>
      </c>
      <c r="V458" s="8">
        <v>0.99294960700000001</v>
      </c>
      <c r="W458" s="8">
        <v>0.99973779200000001</v>
      </c>
      <c r="X458" s="8">
        <v>3.0192673999999999E-2</v>
      </c>
      <c r="Y458" s="8">
        <v>1.414974E-3</v>
      </c>
      <c r="Z458" s="8">
        <v>5.9352299999999999E-4</v>
      </c>
      <c r="AA458" s="8">
        <v>0.98814605600000005</v>
      </c>
      <c r="AB458" s="8">
        <v>0.99746728200000001</v>
      </c>
      <c r="AC458" s="8">
        <v>0.50998262999999999</v>
      </c>
    </row>
    <row r="459" spans="1:29" x14ac:dyDescent="0.2">
      <c r="A459" s="3" t="s">
        <v>124</v>
      </c>
      <c r="B459" s="8" t="s">
        <v>170</v>
      </c>
      <c r="C459" s="8" t="s">
        <v>201</v>
      </c>
      <c r="D459" s="8" t="s">
        <v>201</v>
      </c>
      <c r="E459" s="8" t="s">
        <v>841</v>
      </c>
      <c r="F459" s="8" t="s">
        <v>341</v>
      </c>
      <c r="G459" s="11" t="s">
        <v>342</v>
      </c>
      <c r="H459" s="8">
        <v>26.309933130000001</v>
      </c>
      <c r="I459" s="8">
        <v>1.4845200000000001E-4</v>
      </c>
      <c r="J459" s="9">
        <v>8.7320700000000006E-5</v>
      </c>
      <c r="K459" s="9">
        <v>5.1089500000000002E-9</v>
      </c>
      <c r="L459" s="8">
        <v>9.7017855E-2</v>
      </c>
      <c r="M459" s="8">
        <v>0.208759365</v>
      </c>
      <c r="N459" s="8">
        <v>0.40619085900000002</v>
      </c>
      <c r="O459" s="8">
        <v>0.99807073400000001</v>
      </c>
      <c r="P459" s="8">
        <v>0.97229750599999998</v>
      </c>
      <c r="Q459" s="8">
        <v>0.72397133800000002</v>
      </c>
      <c r="R459" s="8">
        <v>2.7130812000000001E-2</v>
      </c>
      <c r="S459" s="8">
        <v>0.99755263699999996</v>
      </c>
      <c r="T459" s="8">
        <v>2.0562772999999999E-2</v>
      </c>
      <c r="U459" s="8">
        <v>8.9313806999999995E-2</v>
      </c>
      <c r="V459" s="8">
        <v>0.20182425200000001</v>
      </c>
      <c r="W459" s="8">
        <v>0.99973779200000001</v>
      </c>
      <c r="X459" s="8">
        <v>0.98623998099999999</v>
      </c>
      <c r="Y459" s="8">
        <v>0.785681827</v>
      </c>
      <c r="Z459" s="8">
        <v>1.4625931999999999E-2</v>
      </c>
      <c r="AA459" s="9">
        <v>1.5907E-10</v>
      </c>
      <c r="AB459" s="8">
        <v>4.8460679999999999E-2</v>
      </c>
      <c r="AC459" s="8">
        <v>1.792732E-3</v>
      </c>
    </row>
    <row r="460" spans="1:29" x14ac:dyDescent="0.2">
      <c r="A460" s="3" t="s">
        <v>124</v>
      </c>
      <c r="B460" s="8" t="s">
        <v>170</v>
      </c>
      <c r="C460" s="8" t="s">
        <v>189</v>
      </c>
      <c r="D460" s="8" t="s">
        <v>190</v>
      </c>
      <c r="E460" s="8" t="s">
        <v>191</v>
      </c>
      <c r="F460" s="8" t="s">
        <v>842</v>
      </c>
      <c r="G460" s="11" t="s">
        <v>843</v>
      </c>
      <c r="H460" s="8">
        <v>26.179708040000001</v>
      </c>
      <c r="I460" s="8">
        <v>0.47814744399999998</v>
      </c>
      <c r="J460" s="8">
        <v>0.98340622300000002</v>
      </c>
      <c r="K460" s="8">
        <v>0.236574585</v>
      </c>
      <c r="L460" s="8">
        <v>0.99864651800000004</v>
      </c>
      <c r="M460" s="8">
        <v>0.99746636600000005</v>
      </c>
      <c r="N460" s="8">
        <v>0.99802114799999997</v>
      </c>
      <c r="O460" s="8">
        <v>0.172817254</v>
      </c>
      <c r="P460" s="8">
        <v>0.99516486699999995</v>
      </c>
      <c r="Q460" s="8">
        <v>0.98362255799999998</v>
      </c>
      <c r="R460" s="8">
        <v>0.10937869</v>
      </c>
      <c r="S460" s="8">
        <v>0.99755263699999996</v>
      </c>
      <c r="T460" s="8">
        <v>0.99760308900000005</v>
      </c>
      <c r="U460" s="8">
        <v>0.173853012</v>
      </c>
      <c r="V460" s="8">
        <v>0.22668460000000001</v>
      </c>
      <c r="W460" s="8">
        <v>0.99973779200000001</v>
      </c>
      <c r="X460" s="8">
        <v>0.92945287700000001</v>
      </c>
      <c r="Y460" s="8">
        <v>0.94574640700000001</v>
      </c>
      <c r="Z460" s="8">
        <v>3.078641E-2</v>
      </c>
      <c r="AA460" s="8">
        <v>0.99722186899999998</v>
      </c>
      <c r="AB460" s="8">
        <v>0.75876755500000004</v>
      </c>
      <c r="AC460" s="8">
        <v>0.99161739100000001</v>
      </c>
    </row>
    <row r="461" spans="1:29" x14ac:dyDescent="0.2">
      <c r="A461" s="3" t="s">
        <v>124</v>
      </c>
      <c r="B461" s="8" t="s">
        <v>170</v>
      </c>
      <c r="C461" s="8" t="s">
        <v>171</v>
      </c>
      <c r="D461" s="8" t="s">
        <v>666</v>
      </c>
      <c r="E461" s="8" t="s">
        <v>667</v>
      </c>
      <c r="F461" s="8" t="s">
        <v>265</v>
      </c>
      <c r="G461" s="11" t="s">
        <v>302</v>
      </c>
      <c r="H461" s="8">
        <v>25.660869569999999</v>
      </c>
      <c r="I461" s="8">
        <v>2.1142200000000001E-4</v>
      </c>
      <c r="J461" s="8">
        <v>0.25304099800000002</v>
      </c>
      <c r="K461" s="8">
        <v>0.215698853</v>
      </c>
      <c r="L461" s="8">
        <v>0.74037979799999998</v>
      </c>
      <c r="M461" s="8">
        <v>0.92420529200000001</v>
      </c>
      <c r="N461" s="8">
        <v>0.25201274000000001</v>
      </c>
      <c r="O461" s="8">
        <v>0.52495823600000002</v>
      </c>
      <c r="P461" s="8">
        <v>0.99516486699999995</v>
      </c>
      <c r="Q461" s="8">
        <v>0.98378724299999998</v>
      </c>
      <c r="R461" s="8">
        <v>0.10055151</v>
      </c>
      <c r="S461" s="8">
        <v>0.99755263699999996</v>
      </c>
      <c r="T461" s="8">
        <v>9.7710900000000009E-4</v>
      </c>
      <c r="U461" s="8">
        <v>0.112053055</v>
      </c>
      <c r="V461" s="8">
        <v>3.3812632000000002E-2</v>
      </c>
      <c r="W461" s="8">
        <v>0.43738366400000001</v>
      </c>
      <c r="X461" s="8">
        <v>3.2885649000000003E-2</v>
      </c>
      <c r="Y461" s="8">
        <v>0.34566866699999999</v>
      </c>
      <c r="Z461" s="9">
        <v>4.6989199999999997E-6</v>
      </c>
      <c r="AA461" s="8">
        <v>0.99722186899999998</v>
      </c>
      <c r="AB461" s="8">
        <v>0.818923611</v>
      </c>
      <c r="AC461" s="8">
        <v>0.98234090900000004</v>
      </c>
    </row>
    <row r="462" spans="1:29" x14ac:dyDescent="0.2">
      <c r="A462" s="3" t="s">
        <v>124</v>
      </c>
      <c r="B462" s="8" t="s">
        <v>170</v>
      </c>
      <c r="C462" s="8" t="s">
        <v>201</v>
      </c>
      <c r="D462" s="8" t="s">
        <v>660</v>
      </c>
      <c r="E462" s="8" t="s">
        <v>242</v>
      </c>
      <c r="F462" s="8" t="s">
        <v>844</v>
      </c>
      <c r="G462" s="11" t="s">
        <v>845</v>
      </c>
      <c r="H462" s="8">
        <v>24.959823969999999</v>
      </c>
      <c r="I462" s="8">
        <v>2.8344278000000001E-2</v>
      </c>
      <c r="J462" s="8">
        <v>0.12040161200000001</v>
      </c>
      <c r="K462" s="8">
        <v>7.6964499999999996E-3</v>
      </c>
      <c r="L462" s="8">
        <v>0.99864651800000004</v>
      </c>
      <c r="M462" s="8">
        <v>0.99746636600000005</v>
      </c>
      <c r="N462" s="8">
        <v>0.33875239000000001</v>
      </c>
      <c r="O462" s="8">
        <v>3.5951957999999999E-2</v>
      </c>
      <c r="P462" s="8">
        <v>0.99516486699999995</v>
      </c>
      <c r="Q462" s="8">
        <v>0.51724784599999996</v>
      </c>
      <c r="R462" s="8">
        <v>0.116139493</v>
      </c>
      <c r="S462" s="8">
        <v>0.97183558299999995</v>
      </c>
      <c r="T462" s="8">
        <v>7.5059401999999997E-2</v>
      </c>
      <c r="U462" s="8">
        <v>0.123295404</v>
      </c>
      <c r="V462" s="8">
        <v>0.65787530000000005</v>
      </c>
      <c r="W462" s="8">
        <v>0.50463425699999997</v>
      </c>
      <c r="X462" s="8">
        <v>2.6304055E-2</v>
      </c>
      <c r="Y462" s="8">
        <v>2.5744100000000002E-4</v>
      </c>
      <c r="Z462" s="9">
        <v>3.3213899999999998E-6</v>
      </c>
      <c r="AA462" s="8">
        <v>0.99722186899999998</v>
      </c>
      <c r="AB462" s="8">
        <v>0.99746728200000001</v>
      </c>
      <c r="AC462" s="8">
        <v>0.99161739100000001</v>
      </c>
    </row>
    <row r="463" spans="1:29" x14ac:dyDescent="0.2">
      <c r="A463" s="3" t="s">
        <v>124</v>
      </c>
      <c r="B463" s="8" t="s">
        <v>170</v>
      </c>
      <c r="C463" s="8" t="s">
        <v>176</v>
      </c>
      <c r="D463" s="8" t="s">
        <v>194</v>
      </c>
      <c r="E463" s="8" t="s">
        <v>237</v>
      </c>
      <c r="F463" s="8" t="s">
        <v>238</v>
      </c>
      <c r="G463" s="11" t="s">
        <v>239</v>
      </c>
      <c r="H463" s="8">
        <v>24.915172760000001</v>
      </c>
      <c r="I463" s="8">
        <v>0.93218904899999999</v>
      </c>
      <c r="J463" s="8">
        <v>0.52206546300000001</v>
      </c>
      <c r="K463" s="8">
        <v>0.12586391799999999</v>
      </c>
      <c r="L463" s="8">
        <v>0.99864651800000004</v>
      </c>
      <c r="M463" s="8">
        <v>0.99746636600000005</v>
      </c>
      <c r="N463" s="8">
        <v>0.23393776099999999</v>
      </c>
      <c r="O463" s="8">
        <v>2.5819518999999999E-2</v>
      </c>
      <c r="P463" s="8">
        <v>0.99516486699999995</v>
      </c>
      <c r="Q463" s="8">
        <v>0.30346256500000002</v>
      </c>
      <c r="R463" s="8">
        <v>5.8530178000000002E-2</v>
      </c>
      <c r="S463" s="8">
        <v>0.69956115200000002</v>
      </c>
      <c r="T463" s="8">
        <v>0.89000065100000003</v>
      </c>
      <c r="U463" s="8">
        <v>7.8888498000000001E-2</v>
      </c>
      <c r="V463" s="8">
        <v>0.72157292399999995</v>
      </c>
      <c r="W463" s="8">
        <v>0.99973779200000001</v>
      </c>
      <c r="X463" s="8">
        <v>0.95702168300000001</v>
      </c>
      <c r="Y463" s="8">
        <v>0.228089931</v>
      </c>
      <c r="Z463" s="8">
        <v>4.3305767000000002E-2</v>
      </c>
      <c r="AA463" s="8">
        <v>0.72752472599999995</v>
      </c>
      <c r="AB463" s="8">
        <v>0.75876755500000004</v>
      </c>
      <c r="AC463" s="8">
        <v>0.98234090900000004</v>
      </c>
    </row>
    <row r="464" spans="1:29" x14ac:dyDescent="0.2">
      <c r="A464" s="3" t="s">
        <v>124</v>
      </c>
      <c r="B464" s="8" t="s">
        <v>170</v>
      </c>
      <c r="C464" s="8" t="s">
        <v>251</v>
      </c>
      <c r="D464" s="8" t="s">
        <v>846</v>
      </c>
      <c r="E464" s="8"/>
      <c r="F464" s="8"/>
      <c r="G464" s="11" t="s">
        <v>847</v>
      </c>
      <c r="H464" s="8">
        <v>24.858540820000002</v>
      </c>
      <c r="I464" s="8">
        <v>0.99486520599999995</v>
      </c>
      <c r="J464" s="8">
        <v>0.38921805399999998</v>
      </c>
      <c r="K464" s="8">
        <v>7.0694200000000001E-4</v>
      </c>
      <c r="L464" s="8">
        <v>0.52314564500000005</v>
      </c>
      <c r="M464" s="8">
        <v>0.99746636600000005</v>
      </c>
      <c r="N464" s="8">
        <v>0.27841939500000001</v>
      </c>
      <c r="O464" s="8">
        <v>5.2916599999999997E-4</v>
      </c>
      <c r="P464" s="8">
        <v>0.71050275100000004</v>
      </c>
      <c r="Q464" s="8">
        <v>0.98378724299999998</v>
      </c>
      <c r="R464" s="8">
        <v>0.16345200600000001</v>
      </c>
      <c r="S464" s="8">
        <v>0.97183558299999995</v>
      </c>
      <c r="T464" s="8">
        <v>0.88481857900000005</v>
      </c>
      <c r="U464" s="8">
        <v>1.4356179E-2</v>
      </c>
      <c r="V464" s="8">
        <v>0.15413017900000001</v>
      </c>
      <c r="W464" s="8">
        <v>0.99815900000000002</v>
      </c>
      <c r="X464" s="8">
        <v>0.98858532200000004</v>
      </c>
      <c r="Y464" s="8">
        <v>0.30230964399999999</v>
      </c>
      <c r="Z464" s="8">
        <v>5.30497E-4</v>
      </c>
      <c r="AA464" s="8">
        <v>0.99722186899999998</v>
      </c>
      <c r="AB464" s="8">
        <v>0.64795355499999996</v>
      </c>
      <c r="AC464" s="8">
        <v>0.99161739100000001</v>
      </c>
    </row>
    <row r="465" spans="1:29" x14ac:dyDescent="0.2">
      <c r="A465" s="3" t="s">
        <v>124</v>
      </c>
      <c r="B465" s="8" t="s">
        <v>170</v>
      </c>
      <c r="C465" s="8" t="s">
        <v>176</v>
      </c>
      <c r="D465" s="8" t="s">
        <v>197</v>
      </c>
      <c r="E465" s="8" t="s">
        <v>198</v>
      </c>
      <c r="F465" s="8" t="s">
        <v>720</v>
      </c>
      <c r="G465" s="11" t="s">
        <v>848</v>
      </c>
      <c r="H465" s="8">
        <v>24.278967189999999</v>
      </c>
      <c r="I465" s="9">
        <v>2.0478900000000001E-6</v>
      </c>
      <c r="J465" s="8">
        <v>0.80276560799999996</v>
      </c>
      <c r="K465" s="8">
        <v>1.4670424E-2</v>
      </c>
      <c r="L465" s="8">
        <v>0.67395606699999999</v>
      </c>
      <c r="M465" s="8">
        <v>7.8791940000000008E-3</v>
      </c>
      <c r="N465" s="8">
        <v>0.74366240699999997</v>
      </c>
      <c r="O465" s="9">
        <v>7.67088E-5</v>
      </c>
      <c r="P465" s="8">
        <v>0.28241840600000001</v>
      </c>
      <c r="Q465" s="8">
        <v>0.98378724299999998</v>
      </c>
      <c r="R465" s="8">
        <v>1.8406266000000001E-2</v>
      </c>
      <c r="S465" s="8">
        <v>0.283552835</v>
      </c>
      <c r="T465" s="8">
        <v>9.1079200999999999E-2</v>
      </c>
      <c r="U465" s="8">
        <v>0.63413203399999996</v>
      </c>
      <c r="V465" s="8">
        <v>2.0281701999999999E-2</v>
      </c>
      <c r="W465" s="8">
        <v>4.2714872000000001E-2</v>
      </c>
      <c r="X465" s="9">
        <v>3.7961099999999997E-8</v>
      </c>
      <c r="Y465" s="8">
        <v>3.2461349999999998E-3</v>
      </c>
      <c r="Z465" s="9">
        <v>5.8897100000000004E-11</v>
      </c>
      <c r="AA465" s="8">
        <v>0.14333114799999999</v>
      </c>
      <c r="AB465" s="8">
        <v>0.92291606100000001</v>
      </c>
      <c r="AC465" s="8">
        <v>0.381178717</v>
      </c>
    </row>
    <row r="466" spans="1:29" x14ac:dyDescent="0.2">
      <c r="A466" s="3" t="s">
        <v>124</v>
      </c>
      <c r="B466" s="8" t="s">
        <v>170</v>
      </c>
      <c r="C466" s="8" t="s">
        <v>201</v>
      </c>
      <c r="D466" s="8" t="s">
        <v>201</v>
      </c>
      <c r="E466" s="8" t="s">
        <v>713</v>
      </c>
      <c r="F466" s="8" t="s">
        <v>294</v>
      </c>
      <c r="G466" s="11" t="s">
        <v>295</v>
      </c>
      <c r="H466" s="8">
        <v>23.259054930000001</v>
      </c>
      <c r="I466" s="8">
        <v>0.37473173100000001</v>
      </c>
      <c r="J466" s="8">
        <v>1.1571000000000001E-3</v>
      </c>
      <c r="K466" s="8">
        <v>3.76869E-4</v>
      </c>
      <c r="L466" s="8">
        <v>0.99864651800000004</v>
      </c>
      <c r="M466" s="8">
        <v>0.58591222499999995</v>
      </c>
      <c r="N466" s="8">
        <v>0.99802114799999997</v>
      </c>
      <c r="O466" s="8">
        <v>0.89834034200000001</v>
      </c>
      <c r="P466" s="8">
        <v>0.86820239700000001</v>
      </c>
      <c r="Q466" s="8">
        <v>0.88750094099999999</v>
      </c>
      <c r="R466" s="8">
        <v>0.49227184600000001</v>
      </c>
      <c r="S466" s="8">
        <v>0.68675238800000005</v>
      </c>
      <c r="T466" s="8">
        <v>6.3058929E-2</v>
      </c>
      <c r="U466" s="8">
        <v>0.112223187</v>
      </c>
      <c r="V466" s="8">
        <v>0.92146070400000002</v>
      </c>
      <c r="W466" s="8">
        <v>0.91991655900000002</v>
      </c>
      <c r="X466" s="8">
        <v>0.87019667899999997</v>
      </c>
      <c r="Y466" s="8">
        <v>3.2420754000000003E-2</v>
      </c>
      <c r="Z466" s="8">
        <v>1.0644160999999999E-2</v>
      </c>
      <c r="AA466" s="8">
        <v>2.8635000000000002E-3</v>
      </c>
      <c r="AB466" s="8">
        <v>0.160396699</v>
      </c>
      <c r="AC466" s="8">
        <v>0.55706624999999999</v>
      </c>
    </row>
    <row r="467" spans="1:29" x14ac:dyDescent="0.2">
      <c r="A467" s="3" t="s">
        <v>124</v>
      </c>
      <c r="B467" s="8" t="s">
        <v>170</v>
      </c>
      <c r="C467" s="8" t="s">
        <v>201</v>
      </c>
      <c r="D467" s="8" t="s">
        <v>201</v>
      </c>
      <c r="E467" s="8" t="s">
        <v>639</v>
      </c>
      <c r="F467" s="8" t="s">
        <v>483</v>
      </c>
      <c r="G467" s="11" t="s">
        <v>555</v>
      </c>
      <c r="H467" s="8">
        <v>23.102570270000001</v>
      </c>
      <c r="I467" s="9">
        <v>1.03456E-5</v>
      </c>
      <c r="J467" s="8">
        <v>0.98340622300000002</v>
      </c>
      <c r="K467" s="8">
        <v>0.57141233000000002</v>
      </c>
      <c r="L467" s="8">
        <v>8.8902527999999995E-2</v>
      </c>
      <c r="M467" s="8">
        <v>0.99746636600000005</v>
      </c>
      <c r="N467" s="8">
        <v>0.99802114799999997</v>
      </c>
      <c r="O467" s="8">
        <v>0.94436018899999996</v>
      </c>
      <c r="P467" s="8">
        <v>6.2993178999999996E-2</v>
      </c>
      <c r="Q467" s="8">
        <v>0.141109073</v>
      </c>
      <c r="R467" s="8">
        <v>6.7300249999999997E-3</v>
      </c>
      <c r="S467" s="8">
        <v>0.99755263699999996</v>
      </c>
      <c r="T467" s="8">
        <v>1.0984699999999999E-4</v>
      </c>
      <c r="U467" s="8">
        <v>0.99800103299999998</v>
      </c>
      <c r="V467" s="8">
        <v>0.51749318700000002</v>
      </c>
      <c r="W467" s="8">
        <v>0.99973779200000001</v>
      </c>
      <c r="X467" s="9">
        <v>3.7320700000000003E-5</v>
      </c>
      <c r="Y467" s="8">
        <v>7.9097399999999995E-4</v>
      </c>
      <c r="Z467" s="9">
        <v>4.7749400000000001E-6</v>
      </c>
      <c r="AA467" s="8">
        <v>0.99722186899999998</v>
      </c>
      <c r="AB467" s="8">
        <v>7.0559284999999999E-2</v>
      </c>
      <c r="AC467" s="8">
        <v>0.99161739100000001</v>
      </c>
    </row>
    <row r="468" spans="1:29" x14ac:dyDescent="0.2">
      <c r="A468" s="3" t="s">
        <v>124</v>
      </c>
      <c r="B468" s="8" t="s">
        <v>170</v>
      </c>
      <c r="C468" s="8" t="s">
        <v>171</v>
      </c>
      <c r="D468" s="8" t="s">
        <v>849</v>
      </c>
      <c r="E468" s="8" t="s">
        <v>850</v>
      </c>
      <c r="F468" s="8" t="s">
        <v>851</v>
      </c>
      <c r="G468" s="11" t="s">
        <v>852</v>
      </c>
      <c r="H468" s="8">
        <v>22.987402729999999</v>
      </c>
      <c r="I468" s="8">
        <v>1.6476872E-2</v>
      </c>
      <c r="J468" s="8">
        <v>0.58156168900000005</v>
      </c>
      <c r="K468" s="8">
        <v>3.2750500000000002E-4</v>
      </c>
      <c r="L468" s="8">
        <v>0.86276408900000001</v>
      </c>
      <c r="M468" s="8">
        <v>0.99746636600000005</v>
      </c>
      <c r="N468" s="8">
        <v>0.63387606799999996</v>
      </c>
      <c r="O468" s="8">
        <v>8.4087300000000001E-4</v>
      </c>
      <c r="P468" s="8">
        <v>0.75056188000000001</v>
      </c>
      <c r="Q468" s="8">
        <v>0.24065352500000001</v>
      </c>
      <c r="R468" s="8">
        <v>7.0911399999999995E-4</v>
      </c>
      <c r="S468" s="8">
        <v>0.99755263699999996</v>
      </c>
      <c r="T468" s="8">
        <v>0.13851574699999999</v>
      </c>
      <c r="U468" s="8">
        <v>7.8285850000000008E-3</v>
      </c>
      <c r="V468" s="8">
        <v>8.3242247000000005E-2</v>
      </c>
      <c r="W468" s="8">
        <v>0.99973779200000001</v>
      </c>
      <c r="X468" s="8">
        <v>0.109386423</v>
      </c>
      <c r="Y468" s="8">
        <v>4.0335509999999998E-3</v>
      </c>
      <c r="Z468" s="9">
        <v>9.3688299999999998E-9</v>
      </c>
      <c r="AA468" s="8">
        <v>0.99722186899999998</v>
      </c>
      <c r="AB468" s="8">
        <v>0.53834692900000003</v>
      </c>
      <c r="AC468" s="8">
        <v>0.99161739100000001</v>
      </c>
    </row>
    <row r="469" spans="1:29" x14ac:dyDescent="0.2">
      <c r="A469" s="3" t="s">
        <v>124</v>
      </c>
      <c r="B469" s="8" t="s">
        <v>170</v>
      </c>
      <c r="C469" s="8" t="s">
        <v>176</v>
      </c>
      <c r="D469" s="8" t="s">
        <v>177</v>
      </c>
      <c r="E469" s="8" t="s">
        <v>669</v>
      </c>
      <c r="F469" s="8" t="s">
        <v>853</v>
      </c>
      <c r="G469" s="11" t="s">
        <v>854</v>
      </c>
      <c r="H469" s="8">
        <v>22.978952209999999</v>
      </c>
      <c r="I469" s="8">
        <v>0.41472483100000002</v>
      </c>
      <c r="J469" s="8">
        <v>0.98340622300000002</v>
      </c>
      <c r="K469" s="8">
        <v>0.43659287099999999</v>
      </c>
      <c r="L469" s="8">
        <v>0.99864651800000004</v>
      </c>
      <c r="M469" s="8">
        <v>0.34203519300000002</v>
      </c>
      <c r="N469" s="8">
        <v>0.338572769</v>
      </c>
      <c r="O469" s="8">
        <v>2.6738914999999999E-2</v>
      </c>
      <c r="P469" s="8">
        <v>0.53579323599999995</v>
      </c>
      <c r="Q469" s="8">
        <v>0.51915826899999995</v>
      </c>
      <c r="R469" s="8">
        <v>8.8013041E-2</v>
      </c>
      <c r="S469" s="8">
        <v>0.99755263699999996</v>
      </c>
      <c r="T469" s="8">
        <v>0.83011509100000003</v>
      </c>
      <c r="U469" s="8">
        <v>0.71200180099999999</v>
      </c>
      <c r="V469" s="8">
        <v>0.58314233999999998</v>
      </c>
      <c r="W469" s="8">
        <v>0.99973779200000001</v>
      </c>
      <c r="X469" s="8">
        <v>0.32137803999999998</v>
      </c>
      <c r="Y469" s="8">
        <v>0.44540656099999998</v>
      </c>
      <c r="Z469" s="8">
        <v>5.9706824999999998E-2</v>
      </c>
      <c r="AA469" s="8">
        <v>0.284980389</v>
      </c>
      <c r="AB469" s="8">
        <v>0.55101219700000004</v>
      </c>
      <c r="AC469" s="8">
        <v>0.99161739100000001</v>
      </c>
    </row>
    <row r="470" spans="1:29" x14ac:dyDescent="0.2">
      <c r="A470" s="3" t="s">
        <v>124</v>
      </c>
      <c r="B470" s="8" t="s">
        <v>170</v>
      </c>
      <c r="C470" s="8" t="s">
        <v>201</v>
      </c>
      <c r="D470" s="8" t="s">
        <v>677</v>
      </c>
      <c r="E470" s="8" t="s">
        <v>327</v>
      </c>
      <c r="F470" s="8" t="s">
        <v>855</v>
      </c>
      <c r="G470" s="11" t="s">
        <v>856</v>
      </c>
      <c r="H470" s="8">
        <v>22.920513029999999</v>
      </c>
      <c r="I470" s="8">
        <v>0.16502011</v>
      </c>
      <c r="J470" s="8">
        <v>0.35688269700000003</v>
      </c>
      <c r="K470" s="8">
        <v>2.9111200000000001E-3</v>
      </c>
      <c r="L470" s="8">
        <v>0.68572159200000005</v>
      </c>
      <c r="M470" s="8">
        <v>0.99746636600000005</v>
      </c>
      <c r="N470" s="8">
        <v>0.925177044</v>
      </c>
      <c r="O470" s="8">
        <v>4.9538906000000001E-2</v>
      </c>
      <c r="P470" s="8">
        <v>0.53579323599999995</v>
      </c>
      <c r="Q470" s="8">
        <v>0.27205458300000002</v>
      </c>
      <c r="R470" s="8">
        <v>8.8497420000000007E-3</v>
      </c>
      <c r="S470" s="8">
        <v>0.99755263699999996</v>
      </c>
      <c r="T470" s="8">
        <v>0.112973879</v>
      </c>
      <c r="U470" s="8">
        <v>0.11411998700000001</v>
      </c>
      <c r="V470" s="8">
        <v>0.26371403100000002</v>
      </c>
      <c r="W470" s="8">
        <v>0.99973779200000001</v>
      </c>
      <c r="X470" s="8">
        <v>6.2376002E-2</v>
      </c>
      <c r="Y470" s="8">
        <v>1.2307019000000001E-2</v>
      </c>
      <c r="Z470" s="9">
        <v>1.16654E-5</v>
      </c>
      <c r="AA470" s="8">
        <v>0.99722186899999998</v>
      </c>
      <c r="AB470" s="8">
        <v>0.77412477199999996</v>
      </c>
      <c r="AC470" s="8">
        <v>0.93350535599999995</v>
      </c>
    </row>
    <row r="471" spans="1:29" x14ac:dyDescent="0.2">
      <c r="A471" s="3" t="s">
        <v>124</v>
      </c>
      <c r="B471" s="8" t="s">
        <v>170</v>
      </c>
      <c r="C471" s="8" t="s">
        <v>176</v>
      </c>
      <c r="D471" s="8" t="s">
        <v>194</v>
      </c>
      <c r="E471" s="8" t="s">
        <v>274</v>
      </c>
      <c r="F471" s="8" t="s">
        <v>275</v>
      </c>
      <c r="G471" s="11" t="s">
        <v>293</v>
      </c>
      <c r="H471" s="8">
        <v>22.909427239999999</v>
      </c>
      <c r="I471" s="8">
        <v>0.70539586499999996</v>
      </c>
      <c r="J471" s="9">
        <v>1.9299700000000001E-5</v>
      </c>
      <c r="K471" s="9">
        <v>5.0417299999999997E-7</v>
      </c>
      <c r="L471" s="8">
        <v>0.98606552999999997</v>
      </c>
      <c r="M471" s="8">
        <v>0.99746636600000005</v>
      </c>
      <c r="N471" s="8">
        <v>7.1599404000000005E-2</v>
      </c>
      <c r="O471" s="8">
        <v>2.6298889999999998E-3</v>
      </c>
      <c r="P471" s="8">
        <v>0.99516486699999995</v>
      </c>
      <c r="Q471" s="8">
        <v>0.30279701199999998</v>
      </c>
      <c r="R471" s="8">
        <v>3.9952364999999997E-2</v>
      </c>
      <c r="S471" s="8">
        <v>0.38612675499999999</v>
      </c>
      <c r="T471" s="8">
        <v>0.62131641400000004</v>
      </c>
      <c r="U471" s="8">
        <v>2.2751936E-2</v>
      </c>
      <c r="V471" s="8">
        <v>0.63828526200000002</v>
      </c>
      <c r="W471" s="8">
        <v>0.66430576600000002</v>
      </c>
      <c r="X471" s="8">
        <v>0.27033169299999998</v>
      </c>
      <c r="Y471" s="8">
        <v>5.21807E-4</v>
      </c>
      <c r="Z471" s="9">
        <v>7.5320799999999997E-6</v>
      </c>
      <c r="AA471" s="8">
        <v>0.31578888300000002</v>
      </c>
      <c r="AB471" s="8">
        <v>0.137712634</v>
      </c>
      <c r="AC471" s="8">
        <v>0.180909388</v>
      </c>
    </row>
    <row r="472" spans="1:29" x14ac:dyDescent="0.2">
      <c r="A472" s="3" t="s">
        <v>124</v>
      </c>
      <c r="B472" s="8" t="s">
        <v>170</v>
      </c>
      <c r="C472" s="8" t="s">
        <v>201</v>
      </c>
      <c r="D472" s="8" t="s">
        <v>201</v>
      </c>
      <c r="E472" s="8" t="s">
        <v>679</v>
      </c>
      <c r="F472" s="8" t="s">
        <v>680</v>
      </c>
      <c r="G472" s="11" t="s">
        <v>563</v>
      </c>
      <c r="H472" s="8">
        <v>22.203465659999999</v>
      </c>
      <c r="I472" s="8">
        <v>4.5449357000000003E-2</v>
      </c>
      <c r="J472" s="8">
        <v>0.98340622300000002</v>
      </c>
      <c r="K472" s="8">
        <v>5.7129528999999998E-2</v>
      </c>
      <c r="L472" s="8">
        <v>0.30699685500000001</v>
      </c>
      <c r="M472" s="8">
        <v>0.99746636600000005</v>
      </c>
      <c r="N472" s="8">
        <v>0.99802114799999997</v>
      </c>
      <c r="O472" s="8">
        <v>0.264766632</v>
      </c>
      <c r="P472" s="8">
        <v>0.53579323599999995</v>
      </c>
      <c r="Q472" s="8">
        <v>0.36852338699999998</v>
      </c>
      <c r="R472" s="8">
        <v>7.4304499999999999E-3</v>
      </c>
      <c r="S472" s="8">
        <v>0.99755263699999996</v>
      </c>
      <c r="T472" s="8">
        <v>4.0628401000000001E-2</v>
      </c>
      <c r="U472" s="8">
        <v>0.12288065200000001</v>
      </c>
      <c r="V472" s="8">
        <v>0.1988075</v>
      </c>
      <c r="W472" s="8">
        <v>0.99973779200000001</v>
      </c>
      <c r="X472" s="8">
        <v>0.15480006700000001</v>
      </c>
      <c r="Y472" s="8">
        <v>9.2372602999999998E-2</v>
      </c>
      <c r="Z472" s="8">
        <v>1.3467399999999999E-4</v>
      </c>
      <c r="AA472" s="8">
        <v>0.99722186899999998</v>
      </c>
      <c r="AB472" s="8">
        <v>0.37454621999999999</v>
      </c>
      <c r="AC472" s="8">
        <v>0.99161739100000001</v>
      </c>
    </row>
    <row r="473" spans="1:29" x14ac:dyDescent="0.2">
      <c r="A473" s="3" t="s">
        <v>124</v>
      </c>
      <c r="B473" s="8" t="s">
        <v>170</v>
      </c>
      <c r="C473" s="8" t="s">
        <v>251</v>
      </c>
      <c r="D473" s="8" t="s">
        <v>751</v>
      </c>
      <c r="E473" s="8"/>
      <c r="F473" s="8"/>
      <c r="G473" s="11" t="s">
        <v>857</v>
      </c>
      <c r="H473" s="8">
        <v>21.951609309999998</v>
      </c>
      <c r="I473" s="8">
        <v>4.6841599999999998E-4</v>
      </c>
      <c r="J473" s="8">
        <v>0.98340622300000002</v>
      </c>
      <c r="K473" s="8">
        <v>8.2555885999999995E-2</v>
      </c>
      <c r="L473" s="8">
        <v>0.99864651800000004</v>
      </c>
      <c r="M473" s="8">
        <v>0.72053513400000002</v>
      </c>
      <c r="N473" s="8">
        <v>0.49765994800000002</v>
      </c>
      <c r="O473" s="8">
        <v>1.7668E-3</v>
      </c>
      <c r="P473" s="8">
        <v>0.44044387200000001</v>
      </c>
      <c r="Q473" s="8">
        <v>0.29762000700000002</v>
      </c>
      <c r="R473" s="8">
        <v>3.1143910000000002E-3</v>
      </c>
      <c r="S473" s="8">
        <v>0.99755263699999996</v>
      </c>
      <c r="T473" s="8">
        <v>0.46554005599999998</v>
      </c>
      <c r="U473" s="8">
        <v>9.7954360000000004E-2</v>
      </c>
      <c r="V473" s="8">
        <v>0.14730521699999999</v>
      </c>
      <c r="W473" s="8">
        <v>0.99973779200000001</v>
      </c>
      <c r="X473" s="8">
        <v>2.2508108999999998E-2</v>
      </c>
      <c r="Y473" s="8">
        <v>1.4707678E-2</v>
      </c>
      <c r="Z473" s="9">
        <v>1.2942499999999999E-6</v>
      </c>
      <c r="AA473" s="8">
        <v>0.23639385199999999</v>
      </c>
      <c r="AB473" s="8">
        <v>0.16929377900000001</v>
      </c>
      <c r="AC473" s="8">
        <v>0.99161739100000001</v>
      </c>
    </row>
    <row r="474" spans="1:29" x14ac:dyDescent="0.2">
      <c r="A474" s="3" t="s">
        <v>124</v>
      </c>
      <c r="B474" s="8" t="s">
        <v>170</v>
      </c>
      <c r="C474" s="8" t="s">
        <v>245</v>
      </c>
      <c r="D474" s="8" t="s">
        <v>663</v>
      </c>
      <c r="E474" s="8" t="s">
        <v>246</v>
      </c>
      <c r="F474" s="8" t="s">
        <v>664</v>
      </c>
      <c r="G474" s="11" t="s">
        <v>610</v>
      </c>
      <c r="H474" s="8">
        <v>21.906294939999999</v>
      </c>
      <c r="I474" s="8">
        <v>3.7000727999999997E-2</v>
      </c>
      <c r="J474" s="8">
        <v>0.98340622300000002</v>
      </c>
      <c r="K474" s="8">
        <v>3.4634392999999999E-2</v>
      </c>
      <c r="L474" s="8">
        <v>0.89418841500000001</v>
      </c>
      <c r="M474" s="8">
        <v>0.99746636600000005</v>
      </c>
      <c r="N474" s="8">
        <v>0.99802114799999997</v>
      </c>
      <c r="O474" s="8">
        <v>2.5096633E-2</v>
      </c>
      <c r="P474" s="8">
        <v>0.82206016199999998</v>
      </c>
      <c r="Q474" s="8">
        <v>0.69500796099999995</v>
      </c>
      <c r="R474" s="8">
        <v>1.1945552E-2</v>
      </c>
      <c r="S474" s="8">
        <v>0.99755263699999996</v>
      </c>
      <c r="T474" s="8">
        <v>0.364820743</v>
      </c>
      <c r="U474" s="8">
        <v>5.1781177999999997E-2</v>
      </c>
      <c r="V474" s="8">
        <v>9.7352461000000001E-2</v>
      </c>
      <c r="W474" s="8">
        <v>0.99973779200000001</v>
      </c>
      <c r="X474" s="8">
        <v>0.33956374</v>
      </c>
      <c r="Y474" s="8">
        <v>0.227273955</v>
      </c>
      <c r="Z474" s="9">
        <v>4.97672E-5</v>
      </c>
      <c r="AA474" s="8">
        <v>0.99722186899999998</v>
      </c>
      <c r="AB474" s="8">
        <v>0.47822634200000003</v>
      </c>
      <c r="AC474" s="8">
        <v>0.99161739100000001</v>
      </c>
    </row>
    <row r="475" spans="1:29" x14ac:dyDescent="0.2">
      <c r="A475" s="3" t="s">
        <v>124</v>
      </c>
      <c r="B475" s="8" t="s">
        <v>170</v>
      </c>
      <c r="C475" s="8" t="s">
        <v>201</v>
      </c>
      <c r="D475" s="8" t="s">
        <v>201</v>
      </c>
      <c r="E475" s="8" t="s">
        <v>789</v>
      </c>
      <c r="F475" s="8" t="s">
        <v>311</v>
      </c>
      <c r="G475" s="11" t="s">
        <v>312</v>
      </c>
      <c r="H475" s="8">
        <v>21.725263829999999</v>
      </c>
      <c r="I475" s="8">
        <v>0.801364403</v>
      </c>
      <c r="J475" s="8">
        <v>0.25672484699999998</v>
      </c>
      <c r="K475" s="8">
        <v>6.0230855999999999E-2</v>
      </c>
      <c r="L475" s="8">
        <v>0.25377903400000001</v>
      </c>
      <c r="M475" s="8">
        <v>0.219530383</v>
      </c>
      <c r="N475" s="8">
        <v>0.90667484899999995</v>
      </c>
      <c r="O475" s="8">
        <v>0.91944784899999998</v>
      </c>
      <c r="P475" s="8">
        <v>0.99522745499999998</v>
      </c>
      <c r="Q475" s="8">
        <v>0.68284921300000001</v>
      </c>
      <c r="R475" s="8">
        <v>0.23899865300000001</v>
      </c>
      <c r="S475" s="8">
        <v>0.99755263699999996</v>
      </c>
      <c r="T475" s="8">
        <v>3.0628109999999999E-3</v>
      </c>
      <c r="U475" s="8">
        <v>0.21817515300000001</v>
      </c>
      <c r="V475" s="8">
        <v>0.81387704699999996</v>
      </c>
      <c r="W475" s="8">
        <v>0.99973779200000001</v>
      </c>
      <c r="X475" s="8">
        <v>0.53187905199999996</v>
      </c>
      <c r="Y475" s="8">
        <v>5.6768573000000003E-2</v>
      </c>
      <c r="Z475" s="8">
        <v>1.1759210000000001E-2</v>
      </c>
      <c r="AA475" s="8">
        <v>1.9590732E-2</v>
      </c>
      <c r="AB475" s="8">
        <v>0.99746728200000001</v>
      </c>
      <c r="AC475" s="8">
        <v>0.99161739100000001</v>
      </c>
    </row>
    <row r="476" spans="1:29" x14ac:dyDescent="0.2">
      <c r="A476" s="3" t="s">
        <v>124</v>
      </c>
      <c r="B476" s="8" t="s">
        <v>170</v>
      </c>
      <c r="C476" s="8" t="s">
        <v>817</v>
      </c>
      <c r="D476" s="8"/>
      <c r="E476" s="8"/>
      <c r="F476" s="8"/>
      <c r="G476" s="11" t="s">
        <v>858</v>
      </c>
      <c r="H476" s="8">
        <v>21.206650539999998</v>
      </c>
      <c r="I476" s="9">
        <v>8.1152399999999999E-5</v>
      </c>
      <c r="J476" s="8">
        <v>0.53785945400000001</v>
      </c>
      <c r="K476" s="8">
        <v>0.262775702</v>
      </c>
      <c r="L476" s="8">
        <v>0.70946954200000001</v>
      </c>
      <c r="M476" s="8">
        <v>0.99746636600000005</v>
      </c>
      <c r="N476" s="8">
        <v>0.99802114799999997</v>
      </c>
      <c r="O476" s="8">
        <v>7.1082870000000006E-2</v>
      </c>
      <c r="P476" s="8">
        <v>0.70435861799999999</v>
      </c>
      <c r="Q476" s="8">
        <v>0.77391501399999996</v>
      </c>
      <c r="R476" s="8">
        <v>1.0011338999999999E-2</v>
      </c>
      <c r="S476" s="8">
        <v>0.99755263699999996</v>
      </c>
      <c r="T476" s="8">
        <v>3.7184063000000003E-2</v>
      </c>
      <c r="U476" s="8">
        <v>8.2632914000000002E-2</v>
      </c>
      <c r="V476" s="8">
        <v>8.5519356000000005E-2</v>
      </c>
      <c r="W476" s="8">
        <v>0.99973779200000001</v>
      </c>
      <c r="X476" s="8">
        <v>5.9655649999999998E-2</v>
      </c>
      <c r="Y476" s="8">
        <v>8.5110772000000001E-2</v>
      </c>
      <c r="Z476" s="9">
        <v>3.8153700000000004E-6</v>
      </c>
      <c r="AA476" s="8">
        <v>0.783847509</v>
      </c>
      <c r="AB476" s="8">
        <v>0.18345908399999999</v>
      </c>
      <c r="AC476" s="8">
        <v>0.81546150100000003</v>
      </c>
    </row>
    <row r="477" spans="1:29" x14ac:dyDescent="0.2">
      <c r="A477" s="3" t="s">
        <v>124</v>
      </c>
      <c r="B477" s="8" t="s">
        <v>170</v>
      </c>
      <c r="C477" s="8" t="s">
        <v>245</v>
      </c>
      <c r="D477" s="8" t="s">
        <v>663</v>
      </c>
      <c r="E477" s="8" t="s">
        <v>246</v>
      </c>
      <c r="F477" s="8" t="s">
        <v>247</v>
      </c>
      <c r="G477" s="11" t="s">
        <v>859</v>
      </c>
      <c r="H477" s="8">
        <v>20.892541380000001</v>
      </c>
      <c r="I477" s="8">
        <v>0.38509740100000001</v>
      </c>
      <c r="J477" s="8">
        <v>0.93084203099999996</v>
      </c>
      <c r="K477" s="8">
        <v>9.0337999999999996E-4</v>
      </c>
      <c r="L477" s="8">
        <v>0.99864651800000004</v>
      </c>
      <c r="M477" s="8">
        <v>0.99746636600000005</v>
      </c>
      <c r="N477" s="8">
        <v>0.94125070700000002</v>
      </c>
      <c r="O477" s="8">
        <v>1.9276880000000001E-3</v>
      </c>
      <c r="P477" s="8">
        <v>0.96165466099999997</v>
      </c>
      <c r="Q477" s="8">
        <v>0.98378724299999998</v>
      </c>
      <c r="R477" s="8">
        <v>3.6875348000000002E-2</v>
      </c>
      <c r="S477" s="8">
        <v>0.99755263699999996</v>
      </c>
      <c r="T477" s="8">
        <v>0.84157956099999998</v>
      </c>
      <c r="U477" s="8">
        <v>6.9330939999999999E-3</v>
      </c>
      <c r="V477" s="8">
        <v>6.5563196000000004E-2</v>
      </c>
      <c r="W477" s="8">
        <v>0.99973779200000001</v>
      </c>
      <c r="X477" s="8">
        <v>0.92945287700000001</v>
      </c>
      <c r="Y477" s="8">
        <v>0.24593846599999999</v>
      </c>
      <c r="Z477" s="9">
        <v>1.27592E-5</v>
      </c>
      <c r="AA477" s="8">
        <v>0.99722186899999998</v>
      </c>
      <c r="AB477" s="8">
        <v>0.99746728200000001</v>
      </c>
      <c r="AC477" s="8">
        <v>0.99161739100000001</v>
      </c>
    </row>
    <row r="478" spans="1:29" x14ac:dyDescent="0.2">
      <c r="A478" s="3" t="s">
        <v>124</v>
      </c>
      <c r="B478" s="8" t="s">
        <v>170</v>
      </c>
      <c r="C478" s="8" t="s">
        <v>201</v>
      </c>
      <c r="D478" s="8" t="s">
        <v>201</v>
      </c>
      <c r="E478" s="8" t="s">
        <v>713</v>
      </c>
      <c r="F478" s="8" t="s">
        <v>267</v>
      </c>
      <c r="G478" s="11" t="s">
        <v>860</v>
      </c>
      <c r="H478" s="8">
        <v>20.542411130000001</v>
      </c>
      <c r="I478" s="8">
        <v>3.2481312999999998E-2</v>
      </c>
      <c r="J478" s="9">
        <v>3.2123699999999999E-5</v>
      </c>
      <c r="K478" s="8">
        <v>6.1586099999999998E-2</v>
      </c>
      <c r="L478" s="8">
        <v>0.74037979799999998</v>
      </c>
      <c r="M478" s="8">
        <v>0.99746636600000005</v>
      </c>
      <c r="N478" s="8">
        <v>9.8007849999999994E-3</v>
      </c>
      <c r="O478" s="8">
        <v>0.42123850099999999</v>
      </c>
      <c r="P478" s="8">
        <v>0.99516486699999995</v>
      </c>
      <c r="Q478" s="8">
        <v>5.1444900000000005E-4</v>
      </c>
      <c r="R478" s="8">
        <v>4.9103987000000002E-2</v>
      </c>
      <c r="S478" s="8">
        <v>2.4019979999999998E-3</v>
      </c>
      <c r="T478" s="8">
        <v>0.42455198100000002</v>
      </c>
      <c r="U478" s="8">
        <v>0.12856900600000001</v>
      </c>
      <c r="V478" s="8">
        <v>9.7352461000000001E-2</v>
      </c>
      <c r="W478" s="8">
        <v>0.17404328299999999</v>
      </c>
      <c r="X478" s="8">
        <v>8.8507952000000001E-2</v>
      </c>
      <c r="Y478" s="8">
        <v>5.6768573000000003E-2</v>
      </c>
      <c r="Z478" s="8">
        <v>0.99948858799999996</v>
      </c>
      <c r="AA478" s="8">
        <v>0.95592565699999998</v>
      </c>
      <c r="AB478" s="8">
        <v>0.99746728200000001</v>
      </c>
      <c r="AC478" s="8">
        <v>0.99161739100000001</v>
      </c>
    </row>
    <row r="479" spans="1:29" x14ac:dyDescent="0.2">
      <c r="A479" s="3" t="s">
        <v>124</v>
      </c>
      <c r="B479" s="8" t="s">
        <v>170</v>
      </c>
      <c r="C479" s="8" t="s">
        <v>176</v>
      </c>
      <c r="D479" s="8" t="s">
        <v>177</v>
      </c>
      <c r="E479" s="8" t="s">
        <v>669</v>
      </c>
      <c r="F479" s="8" t="s">
        <v>386</v>
      </c>
      <c r="G479" s="11" t="s">
        <v>861</v>
      </c>
      <c r="H479" s="8">
        <v>20.433675919999999</v>
      </c>
      <c r="I479" s="9">
        <v>1.9759099999999999E-13</v>
      </c>
      <c r="J479" s="8">
        <v>1.9793610999999999E-2</v>
      </c>
      <c r="K479" s="8">
        <v>0.243844372</v>
      </c>
      <c r="L479" s="8">
        <v>0.99864651800000004</v>
      </c>
      <c r="M479" s="8">
        <v>0.99746636600000005</v>
      </c>
      <c r="N479" s="8">
        <v>0.99802114799999997</v>
      </c>
      <c r="O479" s="8">
        <v>0.35063250899999998</v>
      </c>
      <c r="P479" s="8">
        <v>0.99516486699999995</v>
      </c>
      <c r="Q479" s="8">
        <v>0.99704421200000004</v>
      </c>
      <c r="R479" s="8">
        <v>0.42600370799999998</v>
      </c>
      <c r="S479" s="8">
        <v>0.99755263699999996</v>
      </c>
      <c r="T479" s="8">
        <v>3.3207570000000001E-3</v>
      </c>
      <c r="U479" s="8">
        <v>0.68184536299999998</v>
      </c>
      <c r="V479" s="8">
        <v>0.36938562899999999</v>
      </c>
      <c r="W479" s="8">
        <v>3.7874286E-2</v>
      </c>
      <c r="X479" s="8">
        <v>3.19034E-4</v>
      </c>
      <c r="Y479" s="8">
        <v>1.9279880000000001E-3</v>
      </c>
      <c r="Z479" s="9">
        <v>4.0472300000000004E-6</v>
      </c>
      <c r="AA479" s="8">
        <v>8.7698210000000006E-3</v>
      </c>
      <c r="AB479" s="8">
        <v>7.0559284999999999E-2</v>
      </c>
      <c r="AC479" s="8">
        <v>0.111805797</v>
      </c>
    </row>
    <row r="480" spans="1:29" x14ac:dyDescent="0.2">
      <c r="A480" s="3" t="s">
        <v>124</v>
      </c>
      <c r="B480" s="8" t="s">
        <v>170</v>
      </c>
      <c r="C480" s="8" t="s">
        <v>171</v>
      </c>
      <c r="D480" s="8" t="s">
        <v>269</v>
      </c>
      <c r="E480" s="8" t="s">
        <v>270</v>
      </c>
      <c r="F480" s="8" t="s">
        <v>641</v>
      </c>
      <c r="G480" s="11" t="s">
        <v>392</v>
      </c>
      <c r="H480" s="8">
        <v>20.30559495</v>
      </c>
      <c r="I480" s="8">
        <v>0.47214115899999998</v>
      </c>
      <c r="J480" s="8">
        <v>1.800465E-3</v>
      </c>
      <c r="K480" s="8">
        <v>2.2299220000000001E-3</v>
      </c>
      <c r="L480" s="8">
        <v>0.67657648199999998</v>
      </c>
      <c r="M480" s="8">
        <v>0.108915318</v>
      </c>
      <c r="N480" s="8">
        <v>0.97056918000000003</v>
      </c>
      <c r="O480" s="8">
        <v>0.836705845</v>
      </c>
      <c r="P480" s="8">
        <v>0.82206016199999998</v>
      </c>
      <c r="Q480" s="8">
        <v>0.28711782499999999</v>
      </c>
      <c r="R480" s="8">
        <v>0.16017819999999999</v>
      </c>
      <c r="S480" s="8">
        <v>5.6426180999999999E-2</v>
      </c>
      <c r="T480" s="8">
        <v>0.18306610000000001</v>
      </c>
      <c r="U480" s="8">
        <v>1.7024500000000001E-2</v>
      </c>
      <c r="V480" s="8">
        <v>0.95791807900000003</v>
      </c>
      <c r="W480" s="8">
        <v>0.99973779200000001</v>
      </c>
      <c r="X480" s="8">
        <v>0.46079472300000002</v>
      </c>
      <c r="Y480" s="8">
        <v>3.1927536999999999E-2</v>
      </c>
      <c r="Z480" s="8">
        <v>3.2149647000000003E-2</v>
      </c>
      <c r="AA480" s="8">
        <v>2.4844149999999999E-2</v>
      </c>
      <c r="AB480" s="8">
        <v>0.83058502999999995</v>
      </c>
      <c r="AC480" s="8">
        <v>0.99161739100000001</v>
      </c>
    </row>
    <row r="481" spans="1:29" x14ac:dyDescent="0.2">
      <c r="A481" s="3" t="s">
        <v>124</v>
      </c>
      <c r="B481" s="8" t="s">
        <v>170</v>
      </c>
      <c r="C481" s="8" t="s">
        <v>176</v>
      </c>
      <c r="D481" s="8" t="s">
        <v>289</v>
      </c>
      <c r="E481" s="8" t="s">
        <v>359</v>
      </c>
      <c r="F481" s="8" t="s">
        <v>360</v>
      </c>
      <c r="G481" s="11" t="s">
        <v>862</v>
      </c>
      <c r="H481" s="8">
        <v>20.19668738</v>
      </c>
      <c r="I481" s="8">
        <v>7.4285099999999999E-4</v>
      </c>
      <c r="J481" s="8">
        <v>0.49790495299999998</v>
      </c>
      <c r="K481" s="8">
        <v>0.63995815199999995</v>
      </c>
      <c r="L481" s="8">
        <v>0.99864651800000004</v>
      </c>
      <c r="M481" s="8">
        <v>0.87107457099999996</v>
      </c>
      <c r="N481" s="8">
        <v>0.99802114799999997</v>
      </c>
      <c r="O481" s="8">
        <v>7.0754575E-2</v>
      </c>
      <c r="P481" s="8">
        <v>0.53270190699999997</v>
      </c>
      <c r="Q481" s="8">
        <v>0.91531913300000001</v>
      </c>
      <c r="R481" s="8">
        <v>4.7863572E-2</v>
      </c>
      <c r="S481" s="8">
        <v>0.99755263699999996</v>
      </c>
      <c r="T481" s="8">
        <v>0.39926915000000002</v>
      </c>
      <c r="U481" s="8">
        <v>0.471412785</v>
      </c>
      <c r="V481" s="8">
        <v>0.161681405</v>
      </c>
      <c r="W481" s="8">
        <v>0.99973779200000001</v>
      </c>
      <c r="X481" s="8">
        <v>3.2885649000000003E-2</v>
      </c>
      <c r="Y481" s="8">
        <v>0.26270627800000002</v>
      </c>
      <c r="Z481" s="8">
        <v>4.54191E-4</v>
      </c>
      <c r="AA481" s="8">
        <v>0.30927635199999998</v>
      </c>
      <c r="AB481" s="8">
        <v>0.26464863900000002</v>
      </c>
      <c r="AC481" s="8">
        <v>0.99161739100000001</v>
      </c>
    </row>
    <row r="482" spans="1:29" x14ac:dyDescent="0.2">
      <c r="A482" s="3" t="s">
        <v>124</v>
      </c>
      <c r="B482" s="8" t="s">
        <v>170</v>
      </c>
      <c r="C482" s="8" t="s">
        <v>171</v>
      </c>
      <c r="D482" s="8" t="s">
        <v>666</v>
      </c>
      <c r="E482" s="8" t="s">
        <v>667</v>
      </c>
      <c r="F482" s="8" t="s">
        <v>265</v>
      </c>
      <c r="G482" s="11" t="s">
        <v>349</v>
      </c>
      <c r="H482" s="8">
        <v>20.12955805</v>
      </c>
      <c r="I482" s="8">
        <v>0.60165116699999999</v>
      </c>
      <c r="J482" s="8">
        <v>0.98340622300000002</v>
      </c>
      <c r="K482" s="8">
        <v>3.550203E-3</v>
      </c>
      <c r="L482" s="8">
        <v>9.7179955999999998E-2</v>
      </c>
      <c r="M482" s="8">
        <v>9.2029771999999996E-2</v>
      </c>
      <c r="N482" s="8">
        <v>1.2518919E-2</v>
      </c>
      <c r="O482" s="8">
        <v>0.91818526899999997</v>
      </c>
      <c r="P482" s="8">
        <v>0.99516486699999995</v>
      </c>
      <c r="Q482" s="8">
        <v>0.98378724299999998</v>
      </c>
      <c r="R482" s="8">
        <v>8.7607246E-2</v>
      </c>
      <c r="S482" s="8">
        <v>0.99755263699999996</v>
      </c>
      <c r="T482" s="9">
        <v>2.6835899999999998E-5</v>
      </c>
      <c r="U482" s="8">
        <v>0.118978348</v>
      </c>
      <c r="V482" s="8">
        <v>5.1255823999999998E-2</v>
      </c>
      <c r="W482" s="8">
        <v>0.96910517100000004</v>
      </c>
      <c r="X482" s="8">
        <v>0.182593536</v>
      </c>
      <c r="Y482" s="8">
        <v>0.70725375700000004</v>
      </c>
      <c r="Z482" s="8">
        <v>1.9711500000000001E-4</v>
      </c>
      <c r="AA482" s="8">
        <v>2.6094300000000003E-4</v>
      </c>
      <c r="AB482" s="8">
        <v>0.959048974</v>
      </c>
      <c r="AC482" s="8">
        <v>0.924276298</v>
      </c>
    </row>
    <row r="483" spans="1:29" x14ac:dyDescent="0.2">
      <c r="A483" s="3" t="s">
        <v>124</v>
      </c>
      <c r="B483" s="8" t="s">
        <v>170</v>
      </c>
      <c r="C483" s="8" t="s">
        <v>201</v>
      </c>
      <c r="D483" s="8" t="s">
        <v>201</v>
      </c>
      <c r="E483" s="8" t="s">
        <v>656</v>
      </c>
      <c r="F483" s="8" t="s">
        <v>214</v>
      </c>
      <c r="G483" s="11" t="s">
        <v>354</v>
      </c>
      <c r="H483" s="8">
        <v>19.689138280000002</v>
      </c>
      <c r="I483" s="8">
        <v>5.1120246000000001E-2</v>
      </c>
      <c r="J483" s="8">
        <v>0.98340622300000002</v>
      </c>
      <c r="K483" s="8">
        <v>6.6530822000000003E-2</v>
      </c>
      <c r="L483" s="8">
        <v>7.8229784999999996E-2</v>
      </c>
      <c r="M483" s="8">
        <v>0.247692738</v>
      </c>
      <c r="N483" s="8">
        <v>0.56008638600000005</v>
      </c>
      <c r="O483" s="8">
        <v>0.90092041899999997</v>
      </c>
      <c r="P483" s="8">
        <v>0.75056188000000001</v>
      </c>
      <c r="Q483" s="8">
        <v>0.41472162899999998</v>
      </c>
      <c r="R483" s="8">
        <v>5.2289980000000003E-3</v>
      </c>
      <c r="S483" s="8">
        <v>0.99755263699999996</v>
      </c>
      <c r="T483" s="8">
        <v>2.8068799999999999E-3</v>
      </c>
      <c r="U483" s="8">
        <v>4.5001626000000003E-2</v>
      </c>
      <c r="V483" s="8">
        <v>0.14730521699999999</v>
      </c>
      <c r="W483" s="8">
        <v>0.99973779200000001</v>
      </c>
      <c r="X483" s="8">
        <v>0.51109277399999997</v>
      </c>
      <c r="Y483" s="8">
        <v>0.18689671699999999</v>
      </c>
      <c r="Z483" s="8">
        <v>1.9178899999999999E-4</v>
      </c>
      <c r="AA483" s="8">
        <v>0.37370881</v>
      </c>
      <c r="AB483" s="8">
        <v>0.30634797699999999</v>
      </c>
      <c r="AC483" s="8">
        <v>0.95419192600000002</v>
      </c>
    </row>
    <row r="484" spans="1:29" x14ac:dyDescent="0.2">
      <c r="A484" s="3" t="s">
        <v>124</v>
      </c>
      <c r="B484" s="8" t="s">
        <v>170</v>
      </c>
      <c r="C484" s="8" t="s">
        <v>176</v>
      </c>
      <c r="D484" s="8" t="s">
        <v>197</v>
      </c>
      <c r="E484" s="8" t="s">
        <v>642</v>
      </c>
      <c r="F484" s="8" t="s">
        <v>644</v>
      </c>
      <c r="G484" s="11" t="s">
        <v>559</v>
      </c>
      <c r="H484" s="8">
        <v>18.96467745</v>
      </c>
      <c r="I484" s="9">
        <v>3.1505799999999999E-5</v>
      </c>
      <c r="J484" s="8">
        <v>0.98340622300000002</v>
      </c>
      <c r="K484" s="8">
        <v>0.37393525300000002</v>
      </c>
      <c r="L484" s="8">
        <v>1.6561899999999999E-4</v>
      </c>
      <c r="M484" s="9">
        <v>1.14008E-8</v>
      </c>
      <c r="N484" s="8">
        <v>1.9425309999999999E-3</v>
      </c>
      <c r="O484" s="8">
        <v>3.2841881000000003E-2</v>
      </c>
      <c r="P484" s="8">
        <v>0.553586311</v>
      </c>
      <c r="Q484" s="8">
        <v>0.84931516399999996</v>
      </c>
      <c r="R484" s="8">
        <v>6.4234123000000004E-2</v>
      </c>
      <c r="S484" s="8">
        <v>0.36029557200000001</v>
      </c>
      <c r="T484" s="8">
        <v>0.99760308900000005</v>
      </c>
      <c r="U484" s="8">
        <v>6.9330939999999999E-3</v>
      </c>
      <c r="V484" s="8">
        <v>0.29093553100000002</v>
      </c>
      <c r="W484" s="8">
        <v>1.4073199999999999E-4</v>
      </c>
      <c r="X484" s="9">
        <v>6.5826600000000001E-9</v>
      </c>
      <c r="Y484" s="8">
        <v>2.9288900000000001E-4</v>
      </c>
      <c r="Z484" s="8">
        <v>1.8213129000000002E-2</v>
      </c>
      <c r="AA484" s="8">
        <v>2.2999699999999999E-4</v>
      </c>
      <c r="AB484" s="8">
        <v>0.61324683899999999</v>
      </c>
      <c r="AC484" s="8">
        <v>6.4526868000000001E-2</v>
      </c>
    </row>
    <row r="485" spans="1:29" x14ac:dyDescent="0.2">
      <c r="A485" s="3" t="s">
        <v>124</v>
      </c>
      <c r="B485" s="8" t="s">
        <v>170</v>
      </c>
      <c r="C485" s="8" t="s">
        <v>251</v>
      </c>
      <c r="D485" s="8" t="s">
        <v>672</v>
      </c>
      <c r="E485" s="8" t="s">
        <v>673</v>
      </c>
      <c r="F485" s="8" t="s">
        <v>674</v>
      </c>
      <c r="G485" s="11" t="s">
        <v>253</v>
      </c>
      <c r="H485" s="8">
        <v>18.912641570000002</v>
      </c>
      <c r="I485" s="9">
        <v>1.8448399999999999E-6</v>
      </c>
      <c r="J485" s="8">
        <v>0.98340622300000002</v>
      </c>
      <c r="K485" s="8">
        <v>0.53326088800000004</v>
      </c>
      <c r="L485" s="8">
        <v>0.57733099099999996</v>
      </c>
      <c r="M485" s="8">
        <v>0.31952499699999998</v>
      </c>
      <c r="N485" s="8">
        <v>0.38810176099999999</v>
      </c>
      <c r="O485" s="8">
        <v>3.8145650000000003E-2</v>
      </c>
      <c r="P485" s="8">
        <v>6.1112518999999997E-2</v>
      </c>
      <c r="Q485" s="8">
        <v>5.7502640000000001E-2</v>
      </c>
      <c r="R485" s="8">
        <v>3.8941510000000002E-3</v>
      </c>
      <c r="S485" s="8">
        <v>0.99755263699999996</v>
      </c>
      <c r="T485" s="8">
        <v>4.6075629E-2</v>
      </c>
      <c r="U485" s="8">
        <v>0.84780681899999999</v>
      </c>
      <c r="V485" s="8">
        <v>0.63366607699999999</v>
      </c>
      <c r="W485" s="8">
        <v>0.99973779200000001</v>
      </c>
      <c r="X485" s="9">
        <v>4.2170299999999998E-5</v>
      </c>
      <c r="Y485" s="8">
        <v>1.7200700000000001E-4</v>
      </c>
      <c r="Z485" s="9">
        <v>1.4157099999999999E-6</v>
      </c>
      <c r="AA485" s="8">
        <v>0.26273611000000002</v>
      </c>
      <c r="AB485" s="8">
        <v>3.7368098000000002E-2</v>
      </c>
      <c r="AC485" s="8">
        <v>0.99161739100000001</v>
      </c>
    </row>
    <row r="486" spans="1:29" x14ac:dyDescent="0.2">
      <c r="A486" s="3" t="s">
        <v>124</v>
      </c>
      <c r="B486" s="8" t="s">
        <v>170</v>
      </c>
      <c r="C486" s="8" t="s">
        <v>201</v>
      </c>
      <c r="D486" s="8" t="s">
        <v>677</v>
      </c>
      <c r="E486" s="8" t="s">
        <v>327</v>
      </c>
      <c r="F486" s="8" t="s">
        <v>863</v>
      </c>
      <c r="G486" s="11" t="s">
        <v>328</v>
      </c>
      <c r="H486" s="8">
        <v>18.784097880000001</v>
      </c>
      <c r="I486" s="8">
        <v>2.3652413000000001E-2</v>
      </c>
      <c r="J486" s="8">
        <v>0.98340622300000002</v>
      </c>
      <c r="K486" s="8">
        <v>9.0707799999999996E-4</v>
      </c>
      <c r="L486" s="8">
        <v>0.27308711699999999</v>
      </c>
      <c r="M486" s="8">
        <v>0.99746636600000005</v>
      </c>
      <c r="N486" s="8">
        <v>0.99802114799999997</v>
      </c>
      <c r="O486" s="8">
        <v>1.5376997999999999E-2</v>
      </c>
      <c r="P486" s="8">
        <v>0.52073871599999999</v>
      </c>
      <c r="Q486" s="8">
        <v>0.29506019500000003</v>
      </c>
      <c r="R486" s="8">
        <v>3.6742799999999999E-4</v>
      </c>
      <c r="S486" s="8">
        <v>0.99755263699999996</v>
      </c>
      <c r="T486" s="8">
        <v>2.8026657999999999E-2</v>
      </c>
      <c r="U486" s="8">
        <v>1.4667273E-2</v>
      </c>
      <c r="V486" s="8">
        <v>3.8328139999999997E-2</v>
      </c>
      <c r="W486" s="8">
        <v>0.99973779200000001</v>
      </c>
      <c r="X486" s="8">
        <v>0.109386423</v>
      </c>
      <c r="Y486" s="8">
        <v>5.3145980000000002E-2</v>
      </c>
      <c r="Z486" s="9">
        <v>8.8464299999999994E-8</v>
      </c>
      <c r="AA486" s="8">
        <v>0.99722186899999998</v>
      </c>
      <c r="AB486" s="8">
        <v>0.313522896</v>
      </c>
      <c r="AC486" s="8">
        <v>0.99161739100000001</v>
      </c>
    </row>
    <row r="487" spans="1:29" x14ac:dyDescent="0.2">
      <c r="A487" s="3" t="s">
        <v>124</v>
      </c>
      <c r="B487" s="8" t="s">
        <v>170</v>
      </c>
      <c r="C487" s="8" t="s">
        <v>176</v>
      </c>
      <c r="D487" s="8" t="s">
        <v>289</v>
      </c>
      <c r="E487" s="8" t="s">
        <v>359</v>
      </c>
      <c r="F487" s="8" t="s">
        <v>360</v>
      </c>
      <c r="G487" s="11" t="s">
        <v>864</v>
      </c>
      <c r="H487" s="8">
        <v>18.543556410000001</v>
      </c>
      <c r="I487" s="9">
        <v>7.0940700000000003E-5</v>
      </c>
      <c r="J487" s="8">
        <v>0.67553131700000002</v>
      </c>
      <c r="K487" s="8">
        <v>1.325803E-3</v>
      </c>
      <c r="L487" s="8">
        <v>0.68791700300000003</v>
      </c>
      <c r="M487" s="8">
        <v>0.99746636600000005</v>
      </c>
      <c r="N487" s="8">
        <v>0.99802114799999997</v>
      </c>
      <c r="O487" s="8">
        <v>3.8039609000000002E-2</v>
      </c>
      <c r="P487" s="8">
        <v>0.48444273100000002</v>
      </c>
      <c r="Q487" s="8">
        <v>0.49411300400000002</v>
      </c>
      <c r="R487" s="8">
        <v>4.0805989999999999E-3</v>
      </c>
      <c r="S487" s="8">
        <v>0.99755263699999996</v>
      </c>
      <c r="T487" s="8">
        <v>1.0984699999999999E-4</v>
      </c>
      <c r="U487" s="8">
        <v>0.124700476</v>
      </c>
      <c r="V487" s="8">
        <v>9.8341368999999998E-2</v>
      </c>
      <c r="W487" s="8">
        <v>0.17404328299999999</v>
      </c>
      <c r="X487" s="9">
        <v>1.8359000000000002E-5</v>
      </c>
      <c r="Y487" s="9">
        <v>6.9807699999999999E-5</v>
      </c>
      <c r="Z487" s="9">
        <v>4.5824399999999997E-11</v>
      </c>
      <c r="AA487" s="8">
        <v>0.99671561200000003</v>
      </c>
      <c r="AB487" s="8">
        <v>0.90824911399999997</v>
      </c>
      <c r="AC487" s="8">
        <v>0.75913122200000005</v>
      </c>
    </row>
    <row r="488" spans="1:29" x14ac:dyDescent="0.2">
      <c r="A488" s="3" t="s">
        <v>124</v>
      </c>
      <c r="B488" s="8" t="s">
        <v>170</v>
      </c>
      <c r="C488" s="8" t="s">
        <v>176</v>
      </c>
      <c r="D488" s="8" t="s">
        <v>684</v>
      </c>
      <c r="E488" s="8" t="s">
        <v>685</v>
      </c>
      <c r="F488" s="8" t="s">
        <v>686</v>
      </c>
      <c r="G488" s="11" t="s">
        <v>569</v>
      </c>
      <c r="H488" s="8">
        <v>17.947384929999998</v>
      </c>
      <c r="I488" s="8">
        <v>0.82013518600000002</v>
      </c>
      <c r="J488" s="8">
        <v>0.32546462199999998</v>
      </c>
      <c r="K488" s="8">
        <v>1.3098299999999999E-4</v>
      </c>
      <c r="L488" s="8">
        <v>0.99864651800000004</v>
      </c>
      <c r="M488" s="8">
        <v>0.99746636600000005</v>
      </c>
      <c r="N488" s="8">
        <v>0.90667484899999995</v>
      </c>
      <c r="O488" s="8">
        <v>6.2574270000000003E-3</v>
      </c>
      <c r="P488" s="8">
        <v>0.99516486699999995</v>
      </c>
      <c r="Q488" s="8">
        <v>0.96763160100000001</v>
      </c>
      <c r="R488" s="8">
        <v>3.9669203E-2</v>
      </c>
      <c r="S488" s="8">
        <v>0.99755263699999996</v>
      </c>
      <c r="T488" s="8">
        <v>0.99760308900000005</v>
      </c>
      <c r="U488" s="8">
        <v>2.7674590999999998E-2</v>
      </c>
      <c r="V488" s="8">
        <v>0.112083189</v>
      </c>
      <c r="W488" s="8">
        <v>0.99973779200000001</v>
      </c>
      <c r="X488" s="8">
        <v>0.98780248500000001</v>
      </c>
      <c r="Y488" s="8">
        <v>0.58520428000000002</v>
      </c>
      <c r="Z488" s="8">
        <v>8.9964000000000005E-4</v>
      </c>
      <c r="AA488" s="8">
        <v>0.99722186899999998</v>
      </c>
      <c r="AB488" s="8">
        <v>0.95235429100000002</v>
      </c>
      <c r="AC488" s="8">
        <v>0.95689272599999997</v>
      </c>
    </row>
    <row r="489" spans="1:29" x14ac:dyDescent="0.2">
      <c r="A489" s="3" t="s">
        <v>124</v>
      </c>
      <c r="B489" s="8" t="s">
        <v>170</v>
      </c>
      <c r="C489" s="8" t="s">
        <v>171</v>
      </c>
      <c r="D489" s="8" t="s">
        <v>849</v>
      </c>
      <c r="E489" s="8" t="s">
        <v>850</v>
      </c>
      <c r="F489" s="8" t="s">
        <v>865</v>
      </c>
      <c r="G489" s="11" t="s">
        <v>866</v>
      </c>
      <c r="H489" s="8">
        <v>17.89694188</v>
      </c>
      <c r="I489" s="8">
        <v>7.2645339999999996E-3</v>
      </c>
      <c r="J489" s="8">
        <v>0.98340622300000002</v>
      </c>
      <c r="K489" s="8">
        <v>0.41466202200000002</v>
      </c>
      <c r="L489" s="8">
        <v>0.99864651800000004</v>
      </c>
      <c r="M489" s="8">
        <v>0.64310987500000005</v>
      </c>
      <c r="N489" s="8">
        <v>0.81893007200000001</v>
      </c>
      <c r="O489" s="8">
        <v>6.8746117999999995E-2</v>
      </c>
      <c r="P489" s="8">
        <v>0.39447232100000001</v>
      </c>
      <c r="Q489" s="8">
        <v>0.46416619399999998</v>
      </c>
      <c r="R489" s="8">
        <v>3.9952364999999997E-2</v>
      </c>
      <c r="S489" s="8">
        <v>0.99755263699999996</v>
      </c>
      <c r="T489" s="8">
        <v>0.56006603200000005</v>
      </c>
      <c r="U489" s="8">
        <v>0.66568354100000005</v>
      </c>
      <c r="V489" s="8">
        <v>0.376367022</v>
      </c>
      <c r="W489" s="8">
        <v>0.99973779200000001</v>
      </c>
      <c r="X489" s="8">
        <v>2.2894525999999998E-2</v>
      </c>
      <c r="Y489" s="8">
        <v>7.6945577000000001E-2</v>
      </c>
      <c r="Z489" s="8">
        <v>9.2648800000000005E-4</v>
      </c>
      <c r="AA489" s="8">
        <v>0.49320750200000002</v>
      </c>
      <c r="AB489" s="8">
        <v>0.30651393999999998</v>
      </c>
      <c r="AC489" s="8">
        <v>0.99161739100000001</v>
      </c>
    </row>
    <row r="490" spans="1:29" x14ac:dyDescent="0.2">
      <c r="A490" s="3" t="s">
        <v>124</v>
      </c>
      <c r="B490" s="8" t="s">
        <v>170</v>
      </c>
      <c r="C490" s="8" t="s">
        <v>171</v>
      </c>
      <c r="D490" s="8" t="s">
        <v>666</v>
      </c>
      <c r="E490" s="8" t="s">
        <v>667</v>
      </c>
      <c r="F490" s="8" t="s">
        <v>265</v>
      </c>
      <c r="G490" s="11" t="s">
        <v>867</v>
      </c>
      <c r="H490" s="8">
        <v>17.594045139999999</v>
      </c>
      <c r="I490" s="8">
        <v>5.1334759999999997E-3</v>
      </c>
      <c r="J490" s="8">
        <v>4.29453E-4</v>
      </c>
      <c r="K490" s="9">
        <v>2.32671E-6</v>
      </c>
      <c r="L490" s="8">
        <v>0.47551112400000001</v>
      </c>
      <c r="M490" s="8">
        <v>1.6319257E-2</v>
      </c>
      <c r="N490" s="8">
        <v>9.7219249999999993E-3</v>
      </c>
      <c r="O490" s="9">
        <v>5.8345099999999998E-5</v>
      </c>
      <c r="P490" s="8">
        <v>3.3880730000000001E-3</v>
      </c>
      <c r="Q490" s="8">
        <v>6.6220799999999996E-4</v>
      </c>
      <c r="R490" s="9">
        <v>7.5241100000000004E-6</v>
      </c>
      <c r="S490" s="8">
        <v>0.99755263699999996</v>
      </c>
      <c r="T490" s="8">
        <v>2.3593033999999999E-2</v>
      </c>
      <c r="U490" s="8">
        <v>0.42071459300000003</v>
      </c>
      <c r="V490" s="8">
        <v>0.41763242499999997</v>
      </c>
      <c r="W490" s="8">
        <v>0.99973779200000001</v>
      </c>
      <c r="X490" s="9">
        <v>1.5023199999999999E-8</v>
      </c>
      <c r="Y490" s="9">
        <v>5.98605E-9</v>
      </c>
      <c r="Z490" s="9">
        <v>1.3173899999999999E-12</v>
      </c>
      <c r="AA490" s="8">
        <v>0.99722186899999998</v>
      </c>
      <c r="AB490" s="8">
        <v>0.37263594500000002</v>
      </c>
      <c r="AC490" s="8">
        <v>1.453738E-3</v>
      </c>
    </row>
    <row r="491" spans="1:29" x14ac:dyDescent="0.2">
      <c r="A491" s="3" t="s">
        <v>124</v>
      </c>
      <c r="B491" s="8" t="s">
        <v>170</v>
      </c>
      <c r="C491" s="8" t="s">
        <v>245</v>
      </c>
      <c r="D491" s="8" t="s">
        <v>663</v>
      </c>
      <c r="E491" s="8" t="s">
        <v>757</v>
      </c>
      <c r="F491" s="8" t="s">
        <v>822</v>
      </c>
      <c r="G491" s="11" t="s">
        <v>868</v>
      </c>
      <c r="H491" s="8">
        <v>17.585405399999999</v>
      </c>
      <c r="I491" s="8">
        <v>5.6320100000000004E-4</v>
      </c>
      <c r="J491" s="8">
        <v>0.98340622300000002</v>
      </c>
      <c r="K491" s="8">
        <v>6.4922000000000005E-4</v>
      </c>
      <c r="L491" s="8">
        <v>0.99864651800000004</v>
      </c>
      <c r="M491" s="8">
        <v>0.99746636600000005</v>
      </c>
      <c r="N491" s="8">
        <v>0.46814251000000001</v>
      </c>
      <c r="O491" s="9">
        <v>3.9219399999999999E-5</v>
      </c>
      <c r="P491" s="8">
        <v>0.97229750599999998</v>
      </c>
      <c r="Q491" s="8">
        <v>0.36169880500000001</v>
      </c>
      <c r="R491" s="8">
        <v>5.1520500000000002E-4</v>
      </c>
      <c r="S491" s="8">
        <v>0.97183558299999995</v>
      </c>
      <c r="T491" s="8">
        <v>0.26118879299999997</v>
      </c>
      <c r="U491" s="8">
        <v>2.1441300000000002E-3</v>
      </c>
      <c r="V491" s="8">
        <v>3.5901323999999998E-2</v>
      </c>
      <c r="W491" s="8">
        <v>0.99973779200000001</v>
      </c>
      <c r="X491" s="8">
        <v>0.15809464100000001</v>
      </c>
      <c r="Y491" s="8">
        <v>4.2094389999999997E-3</v>
      </c>
      <c r="Z491" s="9">
        <v>2.32618E-10</v>
      </c>
      <c r="AA491" s="8">
        <v>0.40631177400000001</v>
      </c>
      <c r="AB491" s="8">
        <v>0.37650399699999998</v>
      </c>
      <c r="AC491" s="8">
        <v>0.77135763099999999</v>
      </c>
    </row>
    <row r="492" spans="1:29" x14ac:dyDescent="0.2">
      <c r="A492" s="3" t="s">
        <v>124</v>
      </c>
      <c r="B492" s="8" t="s">
        <v>170</v>
      </c>
      <c r="C492" s="8" t="s">
        <v>251</v>
      </c>
      <c r="D492" s="8" t="s">
        <v>256</v>
      </c>
      <c r="E492" s="8"/>
      <c r="F492" s="8"/>
      <c r="G492" s="11" t="s">
        <v>257</v>
      </c>
      <c r="H492" s="8">
        <v>17.069719119999998</v>
      </c>
      <c r="I492" s="8">
        <v>0.290203826</v>
      </c>
      <c r="J492" s="8">
        <v>0.98340622300000002</v>
      </c>
      <c r="K492" s="8">
        <v>2.2391029E-2</v>
      </c>
      <c r="L492" s="8">
        <v>0.99864651800000004</v>
      </c>
      <c r="M492" s="8">
        <v>0.99746636600000005</v>
      </c>
      <c r="N492" s="8">
        <v>0.99802114799999997</v>
      </c>
      <c r="O492" s="8">
        <v>0.18406689100000001</v>
      </c>
      <c r="P492" s="8">
        <v>0.99516486699999995</v>
      </c>
      <c r="Q492" s="8">
        <v>0.98378724299999998</v>
      </c>
      <c r="R492" s="8">
        <v>0.35789451900000002</v>
      </c>
      <c r="S492" s="8">
        <v>0.99755263699999996</v>
      </c>
      <c r="T492" s="8">
        <v>0.16116702499999999</v>
      </c>
      <c r="U492" s="8">
        <v>0.38667129</v>
      </c>
      <c r="V492" s="8">
        <v>9.7352461000000001E-2</v>
      </c>
      <c r="W492" s="8">
        <v>0.67107692699999999</v>
      </c>
      <c r="X492" s="8">
        <v>5.9655649999999998E-2</v>
      </c>
      <c r="Y492" s="8">
        <v>0.55817792700000002</v>
      </c>
      <c r="Z492" s="8">
        <v>5.5075399999999998E-4</v>
      </c>
      <c r="AA492" s="8">
        <v>0.99722186899999998</v>
      </c>
      <c r="AB492" s="8">
        <v>0.87712345199999997</v>
      </c>
      <c r="AC492" s="8">
        <v>0.81546150100000003</v>
      </c>
    </row>
    <row r="493" spans="1:29" x14ac:dyDescent="0.2">
      <c r="A493" s="3" t="s">
        <v>124</v>
      </c>
      <c r="B493" s="8" t="s">
        <v>170</v>
      </c>
      <c r="C493" s="8" t="s">
        <v>245</v>
      </c>
      <c r="D493" s="8" t="s">
        <v>663</v>
      </c>
      <c r="E493" s="8" t="s">
        <v>757</v>
      </c>
      <c r="F493" s="8" t="s">
        <v>783</v>
      </c>
      <c r="G493" s="11" t="s">
        <v>869</v>
      </c>
      <c r="H493" s="8">
        <v>17.007747510000002</v>
      </c>
      <c r="I493" s="8">
        <v>0.408168225</v>
      </c>
      <c r="J493" s="8">
        <v>0.496785421</v>
      </c>
      <c r="K493" s="9">
        <v>1.44544E-5</v>
      </c>
      <c r="L493" s="8">
        <v>9.7179955999999998E-2</v>
      </c>
      <c r="M493" s="8">
        <v>0.92293263000000003</v>
      </c>
      <c r="N493" s="8">
        <v>0.99802114799999997</v>
      </c>
      <c r="O493" s="8">
        <v>2.6130700999999999E-2</v>
      </c>
      <c r="P493" s="8">
        <v>0.46263834700000001</v>
      </c>
      <c r="Q493" s="8">
        <v>0.17992719400000001</v>
      </c>
      <c r="R493" s="9">
        <v>7.57973E-5</v>
      </c>
      <c r="S493" s="8">
        <v>0.99755263699999996</v>
      </c>
      <c r="T493" s="8">
        <v>1.6957712999999999E-2</v>
      </c>
      <c r="U493" s="8">
        <v>7.8285850000000008E-3</v>
      </c>
      <c r="V493" s="8">
        <v>3.5901323999999998E-2</v>
      </c>
      <c r="W493" s="8">
        <v>0.99973779200000001</v>
      </c>
      <c r="X493" s="8">
        <v>0.24766553699999999</v>
      </c>
      <c r="Y493" s="8">
        <v>6.4797171000000001E-2</v>
      </c>
      <c r="Z493" s="9">
        <v>9.4953000000000003E-8</v>
      </c>
      <c r="AA493" s="8">
        <v>0.27348141599999998</v>
      </c>
      <c r="AB493" s="8">
        <v>0.48643429199999999</v>
      </c>
      <c r="AC493" s="8">
        <v>0.99161739100000001</v>
      </c>
    </row>
    <row r="494" spans="1:29" x14ac:dyDescent="0.2">
      <c r="A494" s="3" t="s">
        <v>124</v>
      </c>
      <c r="B494" s="8" t="s">
        <v>170</v>
      </c>
      <c r="C494" s="8" t="s">
        <v>201</v>
      </c>
      <c r="D494" s="8" t="s">
        <v>201</v>
      </c>
      <c r="E494" s="8" t="s">
        <v>713</v>
      </c>
      <c r="F494" s="8" t="s">
        <v>294</v>
      </c>
      <c r="G494" s="11" t="s">
        <v>870</v>
      </c>
      <c r="H494" s="8">
        <v>16.733059860000001</v>
      </c>
      <c r="I494" s="8">
        <v>0.53584008299999997</v>
      </c>
      <c r="J494" s="9">
        <v>1.73094E-7</v>
      </c>
      <c r="K494" s="8">
        <v>4.6721230000000002E-3</v>
      </c>
      <c r="L494" s="8">
        <v>0.99864651800000004</v>
      </c>
      <c r="M494" s="8">
        <v>0.99746636600000005</v>
      </c>
      <c r="N494" s="8">
        <v>1.0555241E-2</v>
      </c>
      <c r="O494" s="8">
        <v>0.39399094800000001</v>
      </c>
      <c r="P494" s="8">
        <v>0.99516486699999995</v>
      </c>
      <c r="Q494" s="8">
        <v>0.14521262099999999</v>
      </c>
      <c r="R494" s="8">
        <v>0.71987942400000005</v>
      </c>
      <c r="S494" s="8">
        <v>7.5654898999999998E-2</v>
      </c>
      <c r="T494" s="8">
        <v>0.70941946099999997</v>
      </c>
      <c r="U494" s="8">
        <v>0.49409729099999999</v>
      </c>
      <c r="V494" s="8">
        <v>0.14639877400000001</v>
      </c>
      <c r="W494" s="8">
        <v>0.98931656899999998</v>
      </c>
      <c r="X494" s="8">
        <v>0.495831566</v>
      </c>
      <c r="Y494" s="9">
        <v>5.0387099999999997E-5</v>
      </c>
      <c r="Z494" s="8">
        <v>4.7387364000000001E-2</v>
      </c>
      <c r="AA494" s="8">
        <v>0.284980389</v>
      </c>
      <c r="AB494" s="8">
        <v>0.29896849399999997</v>
      </c>
      <c r="AC494" s="8">
        <v>0.34441946299999998</v>
      </c>
    </row>
    <row r="495" spans="1:29" x14ac:dyDescent="0.2">
      <c r="A495" s="3" t="s">
        <v>124</v>
      </c>
      <c r="B495" s="8" t="s">
        <v>170</v>
      </c>
      <c r="C495" s="8" t="s">
        <v>171</v>
      </c>
      <c r="D495" s="8" t="s">
        <v>185</v>
      </c>
      <c r="E495" s="8" t="s">
        <v>186</v>
      </c>
      <c r="F495" s="8" t="s">
        <v>187</v>
      </c>
      <c r="G495" s="11" t="s">
        <v>871</v>
      </c>
      <c r="H495" s="8">
        <v>16.46497827</v>
      </c>
      <c r="I495" s="8">
        <v>5.1985581000000003E-2</v>
      </c>
      <c r="J495" s="8">
        <v>0.55856239900000004</v>
      </c>
      <c r="K495" s="8">
        <v>8.9809199999999997E-4</v>
      </c>
      <c r="L495" s="8">
        <v>0.99864651800000004</v>
      </c>
      <c r="M495" s="8">
        <v>0.99746636600000005</v>
      </c>
      <c r="N495" s="8">
        <v>0.62257734099999995</v>
      </c>
      <c r="O495" s="8">
        <v>2.383507E-3</v>
      </c>
      <c r="P495" s="8">
        <v>0.87220558000000004</v>
      </c>
      <c r="Q495" s="8">
        <v>0.53721197700000001</v>
      </c>
      <c r="R495" s="8">
        <v>1.0359577E-2</v>
      </c>
      <c r="S495" s="8">
        <v>0.99755263699999996</v>
      </c>
      <c r="T495" s="8">
        <v>0.27252707599999998</v>
      </c>
      <c r="U495" s="8">
        <v>3.7091232000000002E-2</v>
      </c>
      <c r="V495" s="8">
        <v>0.12684160799999999</v>
      </c>
      <c r="W495" s="8">
        <v>0.99973779200000001</v>
      </c>
      <c r="X495" s="8">
        <v>6.1726207999999998E-2</v>
      </c>
      <c r="Y495" s="8">
        <v>1.0428799000000001E-2</v>
      </c>
      <c r="Z495" s="9">
        <v>3.20978E-7</v>
      </c>
      <c r="AA495" s="8">
        <v>0.99722186899999998</v>
      </c>
      <c r="AB495" s="8">
        <v>0.98834908700000002</v>
      </c>
      <c r="AC495" s="8">
        <v>0.99161739100000001</v>
      </c>
    </row>
    <row r="496" spans="1:29" x14ac:dyDescent="0.2">
      <c r="A496" s="3" t="s">
        <v>124</v>
      </c>
      <c r="B496" s="8" t="s">
        <v>170</v>
      </c>
      <c r="C496" s="8" t="s">
        <v>176</v>
      </c>
      <c r="D496" s="8" t="s">
        <v>684</v>
      </c>
      <c r="E496" s="8" t="s">
        <v>872</v>
      </c>
      <c r="F496" s="8" t="s">
        <v>873</v>
      </c>
      <c r="G496" s="11" t="s">
        <v>874</v>
      </c>
      <c r="H496" s="8">
        <v>16.331421349999999</v>
      </c>
      <c r="I496" s="8">
        <v>0.17214475600000001</v>
      </c>
      <c r="J496" s="8">
        <v>0.71882035399999999</v>
      </c>
      <c r="K496" s="8">
        <v>0.51981310800000002</v>
      </c>
      <c r="L496" s="8">
        <v>0.99864651800000004</v>
      </c>
      <c r="M496" s="8">
        <v>0.99746636600000005</v>
      </c>
      <c r="N496" s="8">
        <v>0.45967550000000001</v>
      </c>
      <c r="O496" s="8">
        <v>0.20710532500000001</v>
      </c>
      <c r="P496" s="8">
        <v>0.97229750599999998</v>
      </c>
      <c r="Q496" s="8">
        <v>0.33862697600000002</v>
      </c>
      <c r="R496" s="8">
        <v>0.153689835</v>
      </c>
      <c r="S496" s="8">
        <v>0.97183558299999995</v>
      </c>
      <c r="T496" s="8">
        <v>0.96896509900000005</v>
      </c>
      <c r="U496" s="8">
        <v>0.29457296900000002</v>
      </c>
      <c r="V496" s="8">
        <v>0.99294960700000001</v>
      </c>
      <c r="W496" s="8">
        <v>0.99973779200000001</v>
      </c>
      <c r="X496" s="8">
        <v>0.71954748700000004</v>
      </c>
      <c r="Y496" s="8">
        <v>6.0466182E-2</v>
      </c>
      <c r="Z496" s="8">
        <v>3.6494381999999999E-2</v>
      </c>
      <c r="AA496" s="8">
        <v>0.94420340300000005</v>
      </c>
      <c r="AB496" s="8">
        <v>0.60868282100000004</v>
      </c>
      <c r="AC496" s="8">
        <v>0.99161739100000001</v>
      </c>
    </row>
    <row r="497" spans="1:29" x14ac:dyDescent="0.2">
      <c r="A497" s="3" t="s">
        <v>124</v>
      </c>
      <c r="B497" s="8" t="s">
        <v>170</v>
      </c>
      <c r="C497" s="8" t="s">
        <v>201</v>
      </c>
      <c r="D497" s="8" t="s">
        <v>201</v>
      </c>
      <c r="E497" s="8" t="s">
        <v>671</v>
      </c>
      <c r="F497" s="8" t="s">
        <v>230</v>
      </c>
      <c r="G497" s="11" t="s">
        <v>231</v>
      </c>
      <c r="H497" s="8">
        <v>15.41945864</v>
      </c>
      <c r="I497" s="8">
        <v>8.2707341000000004E-2</v>
      </c>
      <c r="J497" s="8">
        <v>0.221789546</v>
      </c>
      <c r="K497" s="8">
        <v>1.2965172000000001E-2</v>
      </c>
      <c r="L497" s="8">
        <v>0.173516635</v>
      </c>
      <c r="M497" s="8">
        <v>0.68488138200000004</v>
      </c>
      <c r="N497" s="8">
        <v>0.99802114799999997</v>
      </c>
      <c r="O497" s="8">
        <v>0.65902485700000002</v>
      </c>
      <c r="P497" s="8">
        <v>0.71050275100000004</v>
      </c>
      <c r="Q497" s="8">
        <v>0.158739094</v>
      </c>
      <c r="R497" s="8">
        <v>1.0142442999999999E-2</v>
      </c>
      <c r="S497" s="8">
        <v>0.97183558299999995</v>
      </c>
      <c r="T497" s="8">
        <v>0.99760308900000005</v>
      </c>
      <c r="U497" s="8">
        <v>8.8998714000000007E-2</v>
      </c>
      <c r="V497" s="8">
        <v>0.57341323899999996</v>
      </c>
      <c r="W497" s="8">
        <v>0.22367480000000001</v>
      </c>
      <c r="X497" s="8">
        <v>0.30475588399999998</v>
      </c>
      <c r="Y497" s="8">
        <v>0.98990726100000004</v>
      </c>
      <c r="Z497" s="8">
        <v>0.47349100999999999</v>
      </c>
      <c r="AA497" s="8">
        <v>0.23867538599999999</v>
      </c>
      <c r="AB497" s="8">
        <v>0.75876755500000004</v>
      </c>
      <c r="AC497" s="8">
        <v>0.99161739100000001</v>
      </c>
    </row>
    <row r="498" spans="1:29" x14ac:dyDescent="0.2">
      <c r="A498" s="3" t="s">
        <v>124</v>
      </c>
      <c r="B498" s="8" t="s">
        <v>170</v>
      </c>
      <c r="C498" s="8" t="s">
        <v>176</v>
      </c>
      <c r="D498" s="8" t="s">
        <v>289</v>
      </c>
      <c r="E498" s="8" t="s">
        <v>359</v>
      </c>
      <c r="F498" s="8" t="s">
        <v>698</v>
      </c>
      <c r="G498" s="11" t="s">
        <v>580</v>
      </c>
      <c r="H498" s="8">
        <v>15.211593969999999</v>
      </c>
      <c r="I498" s="9">
        <v>7.0854599999999998E-5</v>
      </c>
      <c r="J498" s="8">
        <v>0.98340622300000002</v>
      </c>
      <c r="K498" s="8">
        <v>9.3203360000000002E-3</v>
      </c>
      <c r="L498" s="8">
        <v>0.99864651800000004</v>
      </c>
      <c r="M498" s="8">
        <v>0.99746636600000005</v>
      </c>
      <c r="N498" s="8">
        <v>0.50065417899999998</v>
      </c>
      <c r="O498" s="8">
        <v>1.2972929999999999E-3</v>
      </c>
      <c r="P498" s="8">
        <v>0.96897362600000003</v>
      </c>
      <c r="Q498" s="8">
        <v>0.47637769800000002</v>
      </c>
      <c r="R498" s="8">
        <v>6.3849400000000004E-3</v>
      </c>
      <c r="S498" s="8">
        <v>0.99755263699999996</v>
      </c>
      <c r="T498" s="8">
        <v>5.8605995000000001E-2</v>
      </c>
      <c r="U498" s="8">
        <v>1.6741151999999999E-2</v>
      </c>
      <c r="V498" s="8">
        <v>0.124772825</v>
      </c>
      <c r="W498" s="8">
        <v>0.67107692699999999</v>
      </c>
      <c r="X498" s="8">
        <v>1.8370457E-2</v>
      </c>
      <c r="Y498" s="8">
        <v>5.21807E-4</v>
      </c>
      <c r="Z498" s="9">
        <v>2.1505200000000001E-9</v>
      </c>
      <c r="AA498" s="8">
        <v>0.61265646399999996</v>
      </c>
      <c r="AB498" s="8">
        <v>0.56998969200000005</v>
      </c>
      <c r="AC498" s="8">
        <v>0.99161739100000001</v>
      </c>
    </row>
    <row r="499" spans="1:29" x14ac:dyDescent="0.2">
      <c r="A499" s="3" t="s">
        <v>124</v>
      </c>
      <c r="B499" s="8" t="s">
        <v>170</v>
      </c>
      <c r="C499" s="8" t="s">
        <v>201</v>
      </c>
      <c r="D499" s="8" t="s">
        <v>201</v>
      </c>
      <c r="E499" s="8" t="s">
        <v>639</v>
      </c>
      <c r="F499" s="8" t="s">
        <v>228</v>
      </c>
      <c r="G499" s="11" t="s">
        <v>229</v>
      </c>
      <c r="H499" s="8">
        <v>14.89611975</v>
      </c>
      <c r="I499" s="8">
        <v>0.13659481800000001</v>
      </c>
      <c r="J499" s="8">
        <v>0.58156168900000005</v>
      </c>
      <c r="K499" s="8">
        <v>1.5474317E-2</v>
      </c>
      <c r="L499" s="8">
        <v>9.7179955999999998E-2</v>
      </c>
      <c r="M499" s="8">
        <v>0.57347027900000003</v>
      </c>
      <c r="N499" s="8">
        <v>0.99802114799999997</v>
      </c>
      <c r="O499" s="8">
        <v>0.42267992999999998</v>
      </c>
      <c r="P499" s="8">
        <v>0.648864832</v>
      </c>
      <c r="Q499" s="8">
        <v>0.13528314799999999</v>
      </c>
      <c r="R499" s="8">
        <v>2.1829039999999998E-3</v>
      </c>
      <c r="S499" s="8">
        <v>0.97183558299999995</v>
      </c>
      <c r="T499" s="8">
        <v>0.99760308900000005</v>
      </c>
      <c r="U499" s="8">
        <v>3.4455658E-2</v>
      </c>
      <c r="V499" s="8">
        <v>0.28446539100000001</v>
      </c>
      <c r="W499" s="8">
        <v>7.2541663000000006E-2</v>
      </c>
      <c r="X499" s="8">
        <v>0.132967788</v>
      </c>
      <c r="Y499" s="8">
        <v>0.98990726100000004</v>
      </c>
      <c r="Z499" s="8">
        <v>0.40265309999999999</v>
      </c>
      <c r="AA499" s="8">
        <v>0.48466122</v>
      </c>
      <c r="AB499" s="8">
        <v>0.38869797099999998</v>
      </c>
      <c r="AC499" s="8">
        <v>0.99161739100000001</v>
      </c>
    </row>
    <row r="500" spans="1:29" x14ac:dyDescent="0.2">
      <c r="A500" s="3" t="s">
        <v>124</v>
      </c>
      <c r="B500" s="8" t="s">
        <v>170</v>
      </c>
      <c r="C500" s="8" t="s">
        <v>176</v>
      </c>
      <c r="D500" s="8" t="s">
        <v>177</v>
      </c>
      <c r="E500" s="8" t="s">
        <v>323</v>
      </c>
      <c r="F500" s="8" t="s">
        <v>653</v>
      </c>
      <c r="G500" s="11" t="s">
        <v>531</v>
      </c>
      <c r="H500" s="8">
        <v>14.539390360000001</v>
      </c>
      <c r="I500" s="9">
        <v>9.8642699999999995E-10</v>
      </c>
      <c r="J500" s="8">
        <v>0.48802037700000001</v>
      </c>
      <c r="K500" s="8">
        <v>0.13970841000000001</v>
      </c>
      <c r="L500" s="8">
        <v>0.57733099099999996</v>
      </c>
      <c r="M500" s="8">
        <v>0.76012166400000003</v>
      </c>
      <c r="N500" s="8">
        <v>0.11226166999999999</v>
      </c>
      <c r="O500" s="8">
        <v>0.113248178</v>
      </c>
      <c r="P500" s="8">
        <v>0.99516486699999995</v>
      </c>
      <c r="Q500" s="8">
        <v>0.82850889100000003</v>
      </c>
      <c r="R500" s="8">
        <v>0.86431854699999999</v>
      </c>
      <c r="S500" s="8">
        <v>0.99755263699999996</v>
      </c>
      <c r="T500" s="8">
        <v>0.39926915000000002</v>
      </c>
      <c r="U500" s="8">
        <v>0.68283405900000005</v>
      </c>
      <c r="V500" s="8">
        <v>0.77394805200000005</v>
      </c>
      <c r="W500" s="8">
        <v>0.111283745</v>
      </c>
      <c r="X500" s="8">
        <v>2.2508108999999998E-2</v>
      </c>
      <c r="Y500" s="8">
        <v>3.991E-4</v>
      </c>
      <c r="Z500" s="8">
        <v>1.140477E-3</v>
      </c>
      <c r="AA500" s="8">
        <v>1.5105899999999999E-4</v>
      </c>
      <c r="AB500" s="8">
        <v>0.160396699</v>
      </c>
      <c r="AC500" s="8">
        <v>5.4515077000000002E-2</v>
      </c>
    </row>
    <row r="501" spans="1:29" x14ac:dyDescent="0.2">
      <c r="A501" s="3" t="s">
        <v>124</v>
      </c>
      <c r="B501" s="8" t="s">
        <v>170</v>
      </c>
      <c r="C501" s="8" t="s">
        <v>875</v>
      </c>
      <c r="D501" s="8"/>
      <c r="E501" s="8"/>
      <c r="F501" s="8"/>
      <c r="G501" s="11" t="s">
        <v>876</v>
      </c>
      <c r="H501" s="8">
        <v>14.53078071</v>
      </c>
      <c r="I501" s="8">
        <v>0.56123050299999999</v>
      </c>
      <c r="J501" s="8">
        <v>0.98340622300000002</v>
      </c>
      <c r="K501" s="8">
        <v>4.2580250000000004E-3</v>
      </c>
      <c r="L501" s="8">
        <v>0.87200261099999998</v>
      </c>
      <c r="M501" s="8">
        <v>0.99746636600000005</v>
      </c>
      <c r="N501" s="8">
        <v>0.99802114799999997</v>
      </c>
      <c r="O501" s="8">
        <v>8.4161259999999995E-3</v>
      </c>
      <c r="P501" s="8">
        <v>0.94403081200000005</v>
      </c>
      <c r="Q501" s="8">
        <v>0.98378724299999998</v>
      </c>
      <c r="R501" s="8">
        <v>0.21178851500000001</v>
      </c>
      <c r="S501" s="8">
        <v>0.99755263699999996</v>
      </c>
      <c r="T501" s="8">
        <v>0.983143985</v>
      </c>
      <c r="U501" s="8">
        <v>4.2153864999999999E-2</v>
      </c>
      <c r="V501" s="8">
        <v>6.1163665999999998E-2</v>
      </c>
      <c r="W501" s="8">
        <v>0.87003735800000004</v>
      </c>
      <c r="X501" s="8">
        <v>0.63401788000000003</v>
      </c>
      <c r="Y501" s="8">
        <v>0.778363904</v>
      </c>
      <c r="Z501" s="8">
        <v>2.5386799999999998E-4</v>
      </c>
      <c r="AA501" s="8">
        <v>0.99722186899999998</v>
      </c>
      <c r="AB501" s="8">
        <v>0.84817257599999996</v>
      </c>
      <c r="AC501" s="8">
        <v>0.99161739100000001</v>
      </c>
    </row>
    <row r="502" spans="1:29" x14ac:dyDescent="0.2">
      <c r="A502" s="3" t="s">
        <v>124</v>
      </c>
      <c r="B502" s="8" t="s">
        <v>170</v>
      </c>
      <c r="C502" s="8" t="s">
        <v>189</v>
      </c>
      <c r="D502" s="8" t="s">
        <v>190</v>
      </c>
      <c r="E502" s="8" t="s">
        <v>191</v>
      </c>
      <c r="F502" s="8" t="s">
        <v>877</v>
      </c>
      <c r="G502" s="11" t="s">
        <v>878</v>
      </c>
      <c r="H502" s="8">
        <v>14.31667376</v>
      </c>
      <c r="I502" s="8">
        <v>0.67826517600000003</v>
      </c>
      <c r="J502" s="8">
        <v>0.98340622300000002</v>
      </c>
      <c r="K502" s="8">
        <v>0.211445885</v>
      </c>
      <c r="L502" s="8">
        <v>0.99864651800000004</v>
      </c>
      <c r="M502" s="8">
        <v>0.99746636600000005</v>
      </c>
      <c r="N502" s="8">
        <v>0.99802114799999997</v>
      </c>
      <c r="O502" s="8">
        <v>0.184213352</v>
      </c>
      <c r="P502" s="8">
        <v>0.99516486699999995</v>
      </c>
      <c r="Q502" s="8">
        <v>0.98378724299999998</v>
      </c>
      <c r="R502" s="8">
        <v>0.17791189600000001</v>
      </c>
      <c r="S502" s="8">
        <v>0.99755263699999996</v>
      </c>
      <c r="T502" s="8">
        <v>0.99760308900000005</v>
      </c>
      <c r="U502" s="8">
        <v>0.12872808899999999</v>
      </c>
      <c r="V502" s="8">
        <v>0.304507692</v>
      </c>
      <c r="W502" s="8">
        <v>0.99973779200000001</v>
      </c>
      <c r="X502" s="8">
        <v>0.99699811900000002</v>
      </c>
      <c r="Y502" s="8">
        <v>0.86336400199999996</v>
      </c>
      <c r="Z502" s="8">
        <v>4.4618265999999997E-2</v>
      </c>
      <c r="AA502" s="8">
        <v>0.99722186899999998</v>
      </c>
      <c r="AB502" s="8">
        <v>0.93714171800000001</v>
      </c>
      <c r="AC502" s="8">
        <v>0.99161739100000001</v>
      </c>
    </row>
    <row r="503" spans="1:29" x14ac:dyDescent="0.2">
      <c r="A503" s="3" t="s">
        <v>124</v>
      </c>
      <c r="B503" s="8" t="s">
        <v>170</v>
      </c>
      <c r="C503" s="8" t="s">
        <v>318</v>
      </c>
      <c r="D503" s="8" t="s">
        <v>741</v>
      </c>
      <c r="E503" s="8" t="s">
        <v>742</v>
      </c>
      <c r="F503" s="8" t="s">
        <v>743</v>
      </c>
      <c r="G503" s="11" t="s">
        <v>879</v>
      </c>
      <c r="H503" s="8">
        <v>14.10550346</v>
      </c>
      <c r="I503" s="8">
        <v>0.61697805699999997</v>
      </c>
      <c r="J503" s="8">
        <v>0.81338309799999997</v>
      </c>
      <c r="K503" s="8">
        <v>1.54441E-3</v>
      </c>
      <c r="L503" s="8">
        <v>0.97621887900000004</v>
      </c>
      <c r="M503" s="8">
        <v>0.99746636600000005</v>
      </c>
      <c r="N503" s="8">
        <v>0.925177044</v>
      </c>
      <c r="O503" s="8">
        <v>4.6957700000000002E-3</v>
      </c>
      <c r="P503" s="8">
        <v>0.60380048900000005</v>
      </c>
      <c r="Q503" s="8">
        <v>0.47001896599999998</v>
      </c>
      <c r="R503" s="8">
        <v>3.3319320000000001E-3</v>
      </c>
      <c r="S503" s="8">
        <v>0.99755263699999996</v>
      </c>
      <c r="T503" s="8">
        <v>0.92111738300000001</v>
      </c>
      <c r="U503" s="8">
        <v>4.6865249999999997E-2</v>
      </c>
      <c r="V503" s="8">
        <v>9.3047561000000001E-2</v>
      </c>
      <c r="W503" s="8">
        <v>0.99973779200000001</v>
      </c>
      <c r="X503" s="8">
        <v>0.39106724799999998</v>
      </c>
      <c r="Y503" s="8">
        <v>0.28857138199999999</v>
      </c>
      <c r="Z503" s="9">
        <v>8.5600900000000002E-5</v>
      </c>
      <c r="AA503" s="8">
        <v>0.99722186899999998</v>
      </c>
      <c r="AB503" s="8">
        <v>0.74862747500000004</v>
      </c>
      <c r="AC503" s="8">
        <v>0.99161739100000001</v>
      </c>
    </row>
    <row r="504" spans="1:29" x14ac:dyDescent="0.2">
      <c r="A504" s="3" t="s">
        <v>124</v>
      </c>
      <c r="B504" s="8" t="s">
        <v>170</v>
      </c>
      <c r="C504" s="8" t="s">
        <v>201</v>
      </c>
      <c r="D504" s="8" t="s">
        <v>201</v>
      </c>
      <c r="E504" s="8" t="s">
        <v>640</v>
      </c>
      <c r="F504" s="8" t="s">
        <v>329</v>
      </c>
      <c r="G504" s="11" t="s">
        <v>330</v>
      </c>
      <c r="H504" s="8">
        <v>13.96484602</v>
      </c>
      <c r="I504" s="8">
        <v>3.5174199999999999E-4</v>
      </c>
      <c r="J504" s="8">
        <v>0.68805050899999998</v>
      </c>
      <c r="K504" s="8">
        <v>0.243844372</v>
      </c>
      <c r="L504" s="8">
        <v>0.54477369499999995</v>
      </c>
      <c r="M504" s="8">
        <v>0.99746636600000005</v>
      </c>
      <c r="N504" s="8">
        <v>0.76390950899999999</v>
      </c>
      <c r="O504" s="8">
        <v>0.21923567799999999</v>
      </c>
      <c r="P504" s="8">
        <v>0.70221718899999996</v>
      </c>
      <c r="Q504" s="8">
        <v>0.131743742</v>
      </c>
      <c r="R504" s="8">
        <v>1.7025003E-2</v>
      </c>
      <c r="S504" s="8">
        <v>0.90179962400000002</v>
      </c>
      <c r="T504" s="8">
        <v>1.1836754E-2</v>
      </c>
      <c r="U504" s="8">
        <v>0.123295404</v>
      </c>
      <c r="V504" s="8">
        <v>0.76412068799999999</v>
      </c>
      <c r="W504" s="8">
        <v>0.99973779200000001</v>
      </c>
      <c r="X504" s="8">
        <v>3.95369E-2</v>
      </c>
      <c r="Y504" s="8">
        <v>2.5744100000000002E-4</v>
      </c>
      <c r="Z504" s="9">
        <v>8.9530099999999995E-6</v>
      </c>
      <c r="AA504" s="8">
        <v>0.99722186899999998</v>
      </c>
      <c r="AB504" s="8">
        <v>0.30634797699999999</v>
      </c>
      <c r="AC504" s="8">
        <v>0.98234090900000004</v>
      </c>
    </row>
    <row r="505" spans="1:29" x14ac:dyDescent="0.2">
      <c r="A505" s="3" t="s">
        <v>124</v>
      </c>
      <c r="B505" s="8" t="s">
        <v>170</v>
      </c>
      <c r="C505" s="8" t="s">
        <v>176</v>
      </c>
      <c r="D505" s="8" t="s">
        <v>289</v>
      </c>
      <c r="E505" s="8" t="s">
        <v>359</v>
      </c>
      <c r="F505" s="8" t="s">
        <v>360</v>
      </c>
      <c r="G505" s="11" t="s">
        <v>880</v>
      </c>
      <c r="H505" s="8">
        <v>13.873510619999999</v>
      </c>
      <c r="I505" s="8">
        <v>9.5375799999999997E-4</v>
      </c>
      <c r="J505" s="8">
        <v>0.58676152199999998</v>
      </c>
      <c r="K505" s="8">
        <v>0.31805138199999999</v>
      </c>
      <c r="L505" s="8">
        <v>0.99864651800000004</v>
      </c>
      <c r="M505" s="8">
        <v>0.99746636600000005</v>
      </c>
      <c r="N505" s="8">
        <v>0.91874273299999998</v>
      </c>
      <c r="O505" s="8">
        <v>0.47966988500000002</v>
      </c>
      <c r="P505" s="8">
        <v>0.91918379699999997</v>
      </c>
      <c r="Q505" s="8">
        <v>0.94577810600000001</v>
      </c>
      <c r="R505" s="8">
        <v>0.53342529299999997</v>
      </c>
      <c r="S505" s="8">
        <v>0.99755263699999996</v>
      </c>
      <c r="T505" s="8">
        <v>5.8299679999999996E-3</v>
      </c>
      <c r="U505" s="8">
        <v>0.99800103299999998</v>
      </c>
      <c r="V505" s="8">
        <v>0.92146070400000002</v>
      </c>
      <c r="W505" s="8">
        <v>5.7530942000000002E-2</v>
      </c>
      <c r="X505" s="8">
        <v>2.0533199999999999E-4</v>
      </c>
      <c r="Y505" s="8">
        <v>2.39774E-4</v>
      </c>
      <c r="Z505" s="9">
        <v>2.8793600000000002E-5</v>
      </c>
      <c r="AA505" s="8">
        <v>0.99722186899999998</v>
      </c>
      <c r="AB505" s="8">
        <v>0.99746728200000001</v>
      </c>
      <c r="AC505" s="8">
        <v>0.84025431500000003</v>
      </c>
    </row>
    <row r="506" spans="1:29" x14ac:dyDescent="0.2">
      <c r="A506" s="3" t="s">
        <v>124</v>
      </c>
      <c r="B506" s="8" t="s">
        <v>170</v>
      </c>
      <c r="C506" s="8" t="s">
        <v>171</v>
      </c>
      <c r="D506" s="8" t="s">
        <v>666</v>
      </c>
      <c r="E506" s="8" t="s">
        <v>667</v>
      </c>
      <c r="F506" s="8" t="s">
        <v>265</v>
      </c>
      <c r="G506" s="11" t="s">
        <v>435</v>
      </c>
      <c r="H506" s="8">
        <v>13.71238048</v>
      </c>
      <c r="I506" s="8">
        <v>1.176786E-3</v>
      </c>
      <c r="J506" s="8">
        <v>0.86416114399999999</v>
      </c>
      <c r="K506" s="8">
        <v>0.38628431899999999</v>
      </c>
      <c r="L506" s="8">
        <v>0.91556700400000002</v>
      </c>
      <c r="M506" s="8">
        <v>0.99746636600000005</v>
      </c>
      <c r="N506" s="8">
        <v>0.99802114799999997</v>
      </c>
      <c r="O506" s="8">
        <v>0.160471115</v>
      </c>
      <c r="P506" s="8">
        <v>0.99516486699999995</v>
      </c>
      <c r="Q506" s="8">
        <v>0.85404608100000001</v>
      </c>
      <c r="R506" s="8">
        <v>5.7414355E-2</v>
      </c>
      <c r="S506" s="8">
        <v>0.99755263699999996</v>
      </c>
      <c r="T506" s="8">
        <v>9.1079200999999999E-2</v>
      </c>
      <c r="U506" s="8">
        <v>9.3141630000000003E-2</v>
      </c>
      <c r="V506" s="8">
        <v>0.1988075</v>
      </c>
      <c r="W506" s="8">
        <v>0.99973779200000001</v>
      </c>
      <c r="X506" s="8">
        <v>0.24721927699999999</v>
      </c>
      <c r="Y506" s="8">
        <v>9.9940138999999997E-2</v>
      </c>
      <c r="Z506" s="8">
        <v>1.33499E-4</v>
      </c>
      <c r="AA506" s="8">
        <v>0.98814605600000005</v>
      </c>
      <c r="AB506" s="8">
        <v>0.41807798000000002</v>
      </c>
      <c r="AC506" s="8">
        <v>0.75913122200000005</v>
      </c>
    </row>
    <row r="507" spans="1:29" x14ac:dyDescent="0.2">
      <c r="A507" s="3" t="s">
        <v>124</v>
      </c>
      <c r="B507" s="8" t="s">
        <v>170</v>
      </c>
      <c r="C507" s="8" t="s">
        <v>201</v>
      </c>
      <c r="D507" s="8" t="s">
        <v>201</v>
      </c>
      <c r="E507" s="8" t="s">
        <v>675</v>
      </c>
      <c r="F507" s="8" t="s">
        <v>211</v>
      </c>
      <c r="G507" s="11" t="s">
        <v>212</v>
      </c>
      <c r="H507" s="8">
        <v>13.44587138</v>
      </c>
      <c r="I507" s="8">
        <v>0.35443418999999998</v>
      </c>
      <c r="J507" s="9">
        <v>1.38883E-13</v>
      </c>
      <c r="K507" s="9">
        <v>9.2818199999999998E-15</v>
      </c>
      <c r="L507" s="8">
        <v>0.38792593199999997</v>
      </c>
      <c r="M507" s="8">
        <v>0.99746636600000005</v>
      </c>
      <c r="N507" s="9">
        <v>2.4389699999999999E-6</v>
      </c>
      <c r="O507" s="9">
        <v>2.1834200000000001E-7</v>
      </c>
      <c r="P507" s="8">
        <v>0.36936464000000002</v>
      </c>
      <c r="Q507" s="8">
        <v>2.8103704E-2</v>
      </c>
      <c r="R507" s="8">
        <v>3.032243E-3</v>
      </c>
      <c r="S507" s="9">
        <v>1.0931899999999999E-5</v>
      </c>
      <c r="T507" s="8">
        <v>0.96505948399999997</v>
      </c>
      <c r="U507" s="9">
        <v>1.3285700000000001E-6</v>
      </c>
      <c r="V507" s="8">
        <v>0.81523915199999997</v>
      </c>
      <c r="W507" s="8">
        <v>0.23425441899999999</v>
      </c>
      <c r="X507" s="8">
        <v>0.95702168300000001</v>
      </c>
      <c r="Y507" s="9">
        <v>5.98605E-9</v>
      </c>
      <c r="Z507" s="9">
        <v>1.37393E-10</v>
      </c>
      <c r="AA507" s="8">
        <v>0.324677508</v>
      </c>
      <c r="AB507" s="8">
        <v>1.1166086E-2</v>
      </c>
      <c r="AC507" s="8">
        <v>0.61231578200000003</v>
      </c>
    </row>
    <row r="508" spans="1:29" x14ac:dyDescent="0.2">
      <c r="A508" s="3" t="s">
        <v>124</v>
      </c>
      <c r="B508" s="8" t="s">
        <v>170</v>
      </c>
      <c r="C508" s="8" t="s">
        <v>251</v>
      </c>
      <c r="D508" s="8" t="s">
        <v>881</v>
      </c>
      <c r="E508" s="8"/>
      <c r="F508" s="8"/>
      <c r="G508" s="11" t="s">
        <v>882</v>
      </c>
      <c r="H508" s="8">
        <v>13.14610414</v>
      </c>
      <c r="I508" s="8">
        <v>4.9165987000000001E-2</v>
      </c>
      <c r="J508" s="8">
        <v>0.36337529899999998</v>
      </c>
      <c r="K508" s="8">
        <v>0.99100085900000001</v>
      </c>
      <c r="L508" s="8">
        <v>0.91556700400000002</v>
      </c>
      <c r="M508" s="8">
        <v>0.99746636600000005</v>
      </c>
      <c r="N508" s="8">
        <v>0.99802114799999997</v>
      </c>
      <c r="O508" s="8">
        <v>0.134918383</v>
      </c>
      <c r="P508" s="8">
        <v>0.99516486699999995</v>
      </c>
      <c r="Q508" s="8">
        <v>0.98378724299999998</v>
      </c>
      <c r="R508" s="8">
        <v>0.64987005600000003</v>
      </c>
      <c r="S508" s="8">
        <v>0.99755263699999996</v>
      </c>
      <c r="T508" s="8">
        <v>0.99760308900000005</v>
      </c>
      <c r="U508" s="8">
        <v>0.52476314099999999</v>
      </c>
      <c r="V508" s="8">
        <v>0.22668460000000001</v>
      </c>
      <c r="W508" s="8">
        <v>0.99973779200000001</v>
      </c>
      <c r="X508" s="8">
        <v>0.59798918599999995</v>
      </c>
      <c r="Y508" s="8">
        <v>0.98990726100000004</v>
      </c>
      <c r="Z508" s="8">
        <v>7.8205053999999996E-2</v>
      </c>
      <c r="AA508" s="8">
        <v>0.217446631</v>
      </c>
      <c r="AB508" s="8">
        <v>0.90824911399999997</v>
      </c>
      <c r="AC508" s="8">
        <v>0.924276298</v>
      </c>
    </row>
    <row r="509" spans="1:29" x14ac:dyDescent="0.2">
      <c r="A509" s="3" t="s">
        <v>124</v>
      </c>
      <c r="B509" s="8" t="s">
        <v>170</v>
      </c>
      <c r="C509" s="8" t="s">
        <v>245</v>
      </c>
      <c r="D509" s="8" t="s">
        <v>663</v>
      </c>
      <c r="E509" s="8" t="s">
        <v>246</v>
      </c>
      <c r="F509" s="8" t="s">
        <v>664</v>
      </c>
      <c r="G509" s="11" t="s">
        <v>883</v>
      </c>
      <c r="H509" s="8">
        <v>13.02369723</v>
      </c>
      <c r="I509" s="8">
        <v>0.38454918100000002</v>
      </c>
      <c r="J509" s="8">
        <v>0.98340622300000002</v>
      </c>
      <c r="K509" s="8">
        <v>4.0407767999999997E-2</v>
      </c>
      <c r="L509" s="8">
        <v>0.99057059400000003</v>
      </c>
      <c r="M509" s="8">
        <v>0.99746636600000005</v>
      </c>
      <c r="N509" s="8">
        <v>0.99802114799999997</v>
      </c>
      <c r="O509" s="8">
        <v>0.166189542</v>
      </c>
      <c r="P509" s="8">
        <v>0.99516486699999995</v>
      </c>
      <c r="Q509" s="8">
        <v>0.94885096899999999</v>
      </c>
      <c r="R509" s="8">
        <v>8.2020176E-2</v>
      </c>
      <c r="S509" s="8">
        <v>0.99755263699999996</v>
      </c>
      <c r="T509" s="8">
        <v>0.36279207200000002</v>
      </c>
      <c r="U509" s="8">
        <v>9.9021443000000001E-2</v>
      </c>
      <c r="V509" s="8">
        <v>0.210018594</v>
      </c>
      <c r="W509" s="8">
        <v>0.99973779200000001</v>
      </c>
      <c r="X509" s="8">
        <v>0.608751194</v>
      </c>
      <c r="Y509" s="8">
        <v>0.36437892399999999</v>
      </c>
      <c r="Z509" s="8">
        <v>1.891478E-3</v>
      </c>
      <c r="AA509" s="8">
        <v>0.99722186899999998</v>
      </c>
      <c r="AB509" s="8">
        <v>0.98911785799999996</v>
      </c>
      <c r="AC509" s="8">
        <v>0.99161739100000001</v>
      </c>
    </row>
    <row r="510" spans="1:29" x14ac:dyDescent="0.2">
      <c r="A510" s="3" t="s">
        <v>124</v>
      </c>
      <c r="B510" s="8" t="s">
        <v>170</v>
      </c>
      <c r="C510" s="8" t="s">
        <v>201</v>
      </c>
      <c r="D510" s="8" t="s">
        <v>660</v>
      </c>
      <c r="E510" s="8" t="s">
        <v>242</v>
      </c>
      <c r="F510" s="8" t="s">
        <v>694</v>
      </c>
      <c r="G510" s="11" t="s">
        <v>578</v>
      </c>
      <c r="H510" s="8">
        <v>12.962884949999999</v>
      </c>
      <c r="I510" s="8">
        <v>1.3426397E-2</v>
      </c>
      <c r="J510" s="8">
        <v>0.29521853599999998</v>
      </c>
      <c r="K510" s="8">
        <v>0.282919429</v>
      </c>
      <c r="L510" s="8">
        <v>0.57733099099999996</v>
      </c>
      <c r="M510" s="8">
        <v>0.99746636600000005</v>
      </c>
      <c r="N510" s="8">
        <v>0.56008638600000005</v>
      </c>
      <c r="O510" s="8">
        <v>0.42267992999999998</v>
      </c>
      <c r="P510" s="8">
        <v>0.423885809</v>
      </c>
      <c r="Q510" s="8">
        <v>0.110017298</v>
      </c>
      <c r="R510" s="8">
        <v>5.2002152000000003E-2</v>
      </c>
      <c r="S510" s="8">
        <v>0.99755263699999996</v>
      </c>
      <c r="T510" s="8">
        <v>4.7975549999999999E-2</v>
      </c>
      <c r="U510" s="8">
        <v>0.68184536299999998</v>
      </c>
      <c r="V510" s="8">
        <v>0.92915863700000001</v>
      </c>
      <c r="W510" s="8">
        <v>0.99973779200000001</v>
      </c>
      <c r="X510" s="8">
        <v>1.6886269999999998E-2</v>
      </c>
      <c r="Y510" s="8">
        <v>5.7447900000000003E-4</v>
      </c>
      <c r="Z510" s="8">
        <v>6.3866400000000005E-4</v>
      </c>
      <c r="AA510" s="8">
        <v>0.99722186899999998</v>
      </c>
      <c r="AB510" s="8">
        <v>0.47822634200000003</v>
      </c>
      <c r="AC510" s="8">
        <v>0.99161739100000001</v>
      </c>
    </row>
    <row r="511" spans="1:29" x14ac:dyDescent="0.2">
      <c r="A511" s="3" t="s">
        <v>124</v>
      </c>
      <c r="B511" s="8" t="s">
        <v>170</v>
      </c>
      <c r="C511" s="8" t="s">
        <v>318</v>
      </c>
      <c r="D511" s="8" t="s">
        <v>741</v>
      </c>
      <c r="E511" s="8" t="s">
        <v>742</v>
      </c>
      <c r="F511" s="8" t="s">
        <v>743</v>
      </c>
      <c r="G511" s="11" t="s">
        <v>884</v>
      </c>
      <c r="H511" s="8">
        <v>12.76827945</v>
      </c>
      <c r="I511" s="8">
        <v>0.36126115800000003</v>
      </c>
      <c r="J511" s="8">
        <v>2.4345529000000001E-2</v>
      </c>
      <c r="K511" s="9">
        <v>2.32671E-6</v>
      </c>
      <c r="L511" s="8">
        <v>0.99864651800000004</v>
      </c>
      <c r="M511" s="8">
        <v>0.72053513400000002</v>
      </c>
      <c r="N511" s="8">
        <v>0.14667523900000001</v>
      </c>
      <c r="O511" s="9">
        <v>9.7107400000000005E-5</v>
      </c>
      <c r="P511" s="8">
        <v>0.96897362600000003</v>
      </c>
      <c r="Q511" s="8">
        <v>0.51330358799999998</v>
      </c>
      <c r="R511" s="8">
        <v>1.0798324E-2</v>
      </c>
      <c r="S511" s="8">
        <v>0.99755263699999996</v>
      </c>
      <c r="T511" s="8">
        <v>0.45030150699999999</v>
      </c>
      <c r="U511" s="8">
        <v>2.5125532999999999E-2</v>
      </c>
      <c r="V511" s="8">
        <v>0.14730521699999999</v>
      </c>
      <c r="W511" s="8">
        <v>0.69636998000000006</v>
      </c>
      <c r="X511" s="8">
        <v>1.9981253000000001E-2</v>
      </c>
      <c r="Y511" s="8">
        <v>7.9097399999999995E-4</v>
      </c>
      <c r="Z511" s="9">
        <v>6.60878E-9</v>
      </c>
      <c r="AA511" s="8">
        <v>0.99722186899999998</v>
      </c>
      <c r="AB511" s="8">
        <v>0.87712345199999997</v>
      </c>
      <c r="AC511" s="8">
        <v>0.46659786800000003</v>
      </c>
    </row>
    <row r="512" spans="1:29" x14ac:dyDescent="0.2">
      <c r="A512" s="3" t="s">
        <v>124</v>
      </c>
      <c r="B512" s="8" t="s">
        <v>170</v>
      </c>
      <c r="C512" s="8" t="s">
        <v>176</v>
      </c>
      <c r="D512" s="8" t="s">
        <v>177</v>
      </c>
      <c r="E512" s="8" t="s">
        <v>178</v>
      </c>
      <c r="F512" s="8" t="s">
        <v>241</v>
      </c>
      <c r="G512" s="11" t="s">
        <v>385</v>
      </c>
      <c r="H512" s="8">
        <v>12.766025920000001</v>
      </c>
      <c r="I512" s="9">
        <v>4.75042E-6</v>
      </c>
      <c r="J512" s="8">
        <v>4.2343349999999997E-3</v>
      </c>
      <c r="K512" s="8">
        <v>0.32276754800000002</v>
      </c>
      <c r="L512" s="8">
        <v>0.57733099099999996</v>
      </c>
      <c r="M512" s="8">
        <v>0.455936326</v>
      </c>
      <c r="N512" s="8">
        <v>0.99926863200000005</v>
      </c>
      <c r="O512" s="8">
        <v>0.17053949700000001</v>
      </c>
      <c r="P512" s="8">
        <v>7.1476431000000007E-2</v>
      </c>
      <c r="Q512" s="8">
        <v>0.51395092099999995</v>
      </c>
      <c r="R512" s="8">
        <v>1.1960266000000001E-2</v>
      </c>
      <c r="S512" s="8">
        <v>0.72931047199999999</v>
      </c>
      <c r="T512" s="8">
        <v>0.84774296500000001</v>
      </c>
      <c r="U512" s="8">
        <v>0.99800103299999998</v>
      </c>
      <c r="V512" s="8">
        <v>0.194307707</v>
      </c>
      <c r="W512" s="8">
        <v>0.99973779200000001</v>
      </c>
      <c r="X512" s="8">
        <v>2.7768998E-2</v>
      </c>
      <c r="Y512" s="8">
        <v>0.90282608799999997</v>
      </c>
      <c r="Z512" s="8">
        <v>1.7879982999999999E-2</v>
      </c>
      <c r="AA512" s="8">
        <v>2.8129940000000001E-3</v>
      </c>
      <c r="AB512" s="8">
        <v>3.1963E-4</v>
      </c>
      <c r="AC512" s="8">
        <v>0.62488507100000001</v>
      </c>
    </row>
    <row r="513" spans="1:29" x14ac:dyDescent="0.2">
      <c r="A513" s="3" t="s">
        <v>124</v>
      </c>
      <c r="B513" s="8" t="s">
        <v>170</v>
      </c>
      <c r="C513" s="8" t="s">
        <v>176</v>
      </c>
      <c r="D513" s="8" t="s">
        <v>194</v>
      </c>
      <c r="E513" s="8" t="s">
        <v>274</v>
      </c>
      <c r="F513" s="8" t="s">
        <v>836</v>
      </c>
      <c r="G513" s="11" t="s">
        <v>885</v>
      </c>
      <c r="H513" s="8">
        <v>12.743201539999999</v>
      </c>
      <c r="I513" s="8">
        <v>2.2780051999999999E-2</v>
      </c>
      <c r="J513" s="8">
        <v>0.98340622300000002</v>
      </c>
      <c r="K513" s="8">
        <v>1.2966335000000001E-2</v>
      </c>
      <c r="L513" s="8">
        <v>0.99864651800000004</v>
      </c>
      <c r="M513" s="8">
        <v>0.99746636600000005</v>
      </c>
      <c r="N513" s="8">
        <v>0.99802114799999997</v>
      </c>
      <c r="O513" s="8">
        <v>1.5934106999999999E-2</v>
      </c>
      <c r="P513" s="8">
        <v>0.99522745499999998</v>
      </c>
      <c r="Q513" s="8">
        <v>0.98378724299999998</v>
      </c>
      <c r="R513" s="8">
        <v>2.6406760000000001E-2</v>
      </c>
      <c r="S513" s="8">
        <v>0.99755263699999996</v>
      </c>
      <c r="T513" s="8">
        <v>0.20552785000000001</v>
      </c>
      <c r="U513" s="8">
        <v>1.628309E-2</v>
      </c>
      <c r="V513" s="8">
        <v>3.8328139999999997E-2</v>
      </c>
      <c r="W513" s="8">
        <v>0.99973779200000001</v>
      </c>
      <c r="X513" s="8">
        <v>0.43795471200000002</v>
      </c>
      <c r="Y513" s="8">
        <v>0.30209256000000001</v>
      </c>
      <c r="Z513" s="9">
        <v>4.7079600000000002E-6</v>
      </c>
      <c r="AA513" s="8">
        <v>0.99722186899999998</v>
      </c>
      <c r="AB513" s="8">
        <v>0.85209337799999996</v>
      </c>
      <c r="AC513" s="8">
        <v>0.924276298</v>
      </c>
    </row>
    <row r="514" spans="1:29" x14ac:dyDescent="0.2">
      <c r="A514" s="3" t="s">
        <v>124</v>
      </c>
      <c r="B514" s="8" t="s">
        <v>170</v>
      </c>
      <c r="C514" s="8" t="s">
        <v>176</v>
      </c>
      <c r="D514" s="8" t="s">
        <v>177</v>
      </c>
      <c r="E514" s="8" t="s">
        <v>669</v>
      </c>
      <c r="F514" s="8" t="s">
        <v>670</v>
      </c>
      <c r="G514" s="11" t="s">
        <v>553</v>
      </c>
      <c r="H514" s="8">
        <v>12.594381459999999</v>
      </c>
      <c r="I514" s="8">
        <v>3.1518043000000003E-2</v>
      </c>
      <c r="J514" s="8">
        <v>0.98340622300000002</v>
      </c>
      <c r="K514" s="8">
        <v>2.5999230000000001E-3</v>
      </c>
      <c r="L514" s="8">
        <v>0.88760926600000001</v>
      </c>
      <c r="M514" s="8">
        <v>0.99746636600000005</v>
      </c>
      <c r="N514" s="8">
        <v>0.97056918000000003</v>
      </c>
      <c r="O514" s="8">
        <v>2.6658670000000001E-3</v>
      </c>
      <c r="P514" s="8">
        <v>0.99516486699999995</v>
      </c>
      <c r="Q514" s="8">
        <v>0.98378724299999998</v>
      </c>
      <c r="R514" s="8">
        <v>9.8684292000000007E-2</v>
      </c>
      <c r="S514" s="8">
        <v>0.99755263699999996</v>
      </c>
      <c r="T514" s="8">
        <v>0.295398718</v>
      </c>
      <c r="U514" s="8">
        <v>3.7091232000000002E-2</v>
      </c>
      <c r="V514" s="8">
        <v>6.9987670000000002E-2</v>
      </c>
      <c r="W514" s="8">
        <v>0.30856159500000002</v>
      </c>
      <c r="X514" s="8">
        <v>7.1566517999999996E-2</v>
      </c>
      <c r="Y514" s="8">
        <v>5.8019009000000003E-2</v>
      </c>
      <c r="Z514" s="9">
        <v>6.2769699999999996E-7</v>
      </c>
      <c r="AA514" s="8">
        <v>0.99722186899999998</v>
      </c>
      <c r="AB514" s="8">
        <v>0.97040737099999996</v>
      </c>
      <c r="AC514" s="8">
        <v>0.99161739100000001</v>
      </c>
    </row>
    <row r="515" spans="1:29" x14ac:dyDescent="0.2">
      <c r="A515" s="3" t="s">
        <v>124</v>
      </c>
      <c r="B515" s="8" t="s">
        <v>170</v>
      </c>
      <c r="C515" s="8" t="s">
        <v>171</v>
      </c>
      <c r="D515" s="8" t="s">
        <v>269</v>
      </c>
      <c r="E515" s="8" t="s">
        <v>270</v>
      </c>
      <c r="F515" s="8" t="s">
        <v>271</v>
      </c>
      <c r="G515" s="11" t="s">
        <v>886</v>
      </c>
      <c r="H515" s="8">
        <v>12.38554939</v>
      </c>
      <c r="I515" s="8">
        <v>0.168760356</v>
      </c>
      <c r="J515" s="8">
        <v>0.42607447199999998</v>
      </c>
      <c r="K515" s="8">
        <v>7.9838399999999996E-4</v>
      </c>
      <c r="L515" s="8">
        <v>0.99864651800000004</v>
      </c>
      <c r="M515" s="8">
        <v>0.98304817700000002</v>
      </c>
      <c r="N515" s="8">
        <v>0.21582542299999999</v>
      </c>
      <c r="O515" s="8">
        <v>2.24964E-4</v>
      </c>
      <c r="P515" s="8">
        <v>0.86974480399999998</v>
      </c>
      <c r="Q515" s="8">
        <v>0.31489190500000003</v>
      </c>
      <c r="R515" s="8">
        <v>3.8941510000000002E-3</v>
      </c>
      <c r="S515" s="8">
        <v>0.99755263699999996</v>
      </c>
      <c r="T515" s="8">
        <v>0.99760308900000005</v>
      </c>
      <c r="U515" s="8">
        <v>1.6741151999999999E-2</v>
      </c>
      <c r="V515" s="8">
        <v>0.14730521699999999</v>
      </c>
      <c r="W515" s="8">
        <v>0.99973779200000001</v>
      </c>
      <c r="X515" s="8">
        <v>0.26722045100000003</v>
      </c>
      <c r="Y515" s="8">
        <v>1.8795531000000001E-2</v>
      </c>
      <c r="Z515" s="9">
        <v>2.0504899999999998E-6</v>
      </c>
      <c r="AA515" s="8">
        <v>0.83184346600000003</v>
      </c>
      <c r="AB515" s="8">
        <v>0.83058502999999995</v>
      </c>
      <c r="AC515" s="8">
        <v>0.99161739100000001</v>
      </c>
    </row>
    <row r="516" spans="1:29" x14ac:dyDescent="0.2">
      <c r="A516" s="3" t="s">
        <v>124</v>
      </c>
      <c r="B516" s="8" t="s">
        <v>170</v>
      </c>
      <c r="C516" s="8" t="s">
        <v>251</v>
      </c>
      <c r="D516" s="8" t="s">
        <v>775</v>
      </c>
      <c r="E516" s="8" t="s">
        <v>776</v>
      </c>
      <c r="F516" s="8" t="s">
        <v>777</v>
      </c>
      <c r="G516" s="11" t="s">
        <v>887</v>
      </c>
      <c r="H516" s="8">
        <v>12.331695460000001</v>
      </c>
      <c r="I516" s="8">
        <v>9.8620995000000003E-2</v>
      </c>
      <c r="J516" s="8">
        <v>0.77003507100000002</v>
      </c>
      <c r="K516" s="8">
        <v>3.7320090000000001E-3</v>
      </c>
      <c r="L516" s="8">
        <v>0.99864651800000004</v>
      </c>
      <c r="M516" s="8">
        <v>0.77288774000000005</v>
      </c>
      <c r="N516" s="8">
        <v>0.40125828699999999</v>
      </c>
      <c r="O516" s="8">
        <v>0.127845391</v>
      </c>
      <c r="P516" s="8">
        <v>0.96312125599999998</v>
      </c>
      <c r="Q516" s="8">
        <v>0.72345446800000002</v>
      </c>
      <c r="R516" s="8">
        <v>7.1810128000000001E-2</v>
      </c>
      <c r="S516" s="8">
        <v>0.99755263699999996</v>
      </c>
      <c r="T516" s="8">
        <v>2.0562772999999999E-2</v>
      </c>
      <c r="U516" s="8">
        <v>1.6590677000000002E-2</v>
      </c>
      <c r="V516" s="8">
        <v>2.0281701999999999E-2</v>
      </c>
      <c r="W516" s="8">
        <v>0.54229821499999997</v>
      </c>
      <c r="X516" s="8">
        <v>0.35778680800000001</v>
      </c>
      <c r="Y516" s="8">
        <v>0.85515069899999996</v>
      </c>
      <c r="Z516" s="9">
        <v>5.2644599999999999E-6</v>
      </c>
      <c r="AA516" s="8">
        <v>0.739284422</v>
      </c>
      <c r="AB516" s="8">
        <v>0.99746728200000001</v>
      </c>
      <c r="AC516" s="8">
        <v>0.99161739100000001</v>
      </c>
    </row>
    <row r="517" spans="1:29" x14ac:dyDescent="0.2">
      <c r="A517" s="3" t="s">
        <v>124</v>
      </c>
      <c r="B517" s="8" t="s">
        <v>170</v>
      </c>
      <c r="C517" s="8" t="s">
        <v>176</v>
      </c>
      <c r="D517" s="8" t="s">
        <v>177</v>
      </c>
      <c r="E517" s="8" t="s">
        <v>178</v>
      </c>
      <c r="F517" s="8" t="s">
        <v>181</v>
      </c>
      <c r="G517" s="11" t="s">
        <v>888</v>
      </c>
      <c r="H517" s="8">
        <v>12.239418990000001</v>
      </c>
      <c r="I517" s="8">
        <v>6.6942295999999998E-2</v>
      </c>
      <c r="J517" s="8">
        <v>0.98340622300000002</v>
      </c>
      <c r="K517" s="8">
        <v>5.3823029999999997E-3</v>
      </c>
      <c r="L517" s="8">
        <v>0.372690941</v>
      </c>
      <c r="M517" s="8">
        <v>0.99746636600000005</v>
      </c>
      <c r="N517" s="8">
        <v>0.944192578</v>
      </c>
      <c r="O517" s="8">
        <v>0.16327899000000001</v>
      </c>
      <c r="P517" s="8">
        <v>0.396087364</v>
      </c>
      <c r="Q517" s="8">
        <v>0.78787730300000003</v>
      </c>
      <c r="R517" s="8">
        <v>4.4662900000000004E-3</v>
      </c>
      <c r="S517" s="8">
        <v>0.99755263699999996</v>
      </c>
      <c r="T517" s="8">
        <v>1.225498E-2</v>
      </c>
      <c r="U517" s="8">
        <v>0.201954356</v>
      </c>
      <c r="V517" s="8">
        <v>6.1163665999999998E-2</v>
      </c>
      <c r="W517" s="8">
        <v>0.99973779200000001</v>
      </c>
      <c r="X517" s="8">
        <v>9.7291010000000004E-3</v>
      </c>
      <c r="Y517" s="8">
        <v>0.13191488300000001</v>
      </c>
      <c r="Z517" s="9">
        <v>3.97759E-6</v>
      </c>
      <c r="AA517" s="8">
        <v>0.71767628000000006</v>
      </c>
      <c r="AB517" s="8">
        <v>0.76289264300000004</v>
      </c>
      <c r="AC517" s="8">
        <v>0.76668498500000004</v>
      </c>
    </row>
    <row r="518" spans="1:29" x14ac:dyDescent="0.2">
      <c r="A518" s="3" t="s">
        <v>124</v>
      </c>
      <c r="B518" s="8" t="s">
        <v>170</v>
      </c>
      <c r="C518" s="8" t="s">
        <v>298</v>
      </c>
      <c r="D518" s="8" t="s">
        <v>889</v>
      </c>
      <c r="E518" s="8" t="s">
        <v>890</v>
      </c>
      <c r="F518" s="8" t="s">
        <v>891</v>
      </c>
      <c r="G518" s="11" t="s">
        <v>892</v>
      </c>
      <c r="H518" s="8">
        <v>12.172053829999999</v>
      </c>
      <c r="I518" s="8">
        <v>3.2810489999999999E-3</v>
      </c>
      <c r="J518" s="8">
        <v>0.496785421</v>
      </c>
      <c r="K518" s="8">
        <v>0.24232763600000001</v>
      </c>
      <c r="L518" s="8">
        <v>0.78111053500000005</v>
      </c>
      <c r="M518" s="8">
        <v>0.99746636600000005</v>
      </c>
      <c r="N518" s="8">
        <v>0.99802114799999997</v>
      </c>
      <c r="O518" s="8">
        <v>0.99391234699999997</v>
      </c>
      <c r="P518" s="8">
        <v>0.71050275100000004</v>
      </c>
      <c r="Q518" s="8">
        <v>0.736486584</v>
      </c>
      <c r="R518" s="8">
        <v>0.59874728399999999</v>
      </c>
      <c r="S518" s="8">
        <v>0.99755263699999996</v>
      </c>
      <c r="T518" s="8">
        <v>0.42455198100000002</v>
      </c>
      <c r="U518" s="8">
        <v>0.99800103299999998</v>
      </c>
      <c r="V518" s="8">
        <v>0.91540728199999999</v>
      </c>
      <c r="W518" s="8">
        <v>0.99973779200000001</v>
      </c>
      <c r="X518" s="8">
        <v>0.37634806300000001</v>
      </c>
      <c r="Y518" s="8">
        <v>0.46960663600000002</v>
      </c>
      <c r="Z518" s="8">
        <v>0.56100072099999998</v>
      </c>
      <c r="AA518" s="8">
        <v>0.49165041199999998</v>
      </c>
      <c r="AB518" s="8">
        <v>0.16736255</v>
      </c>
      <c r="AC518" s="8">
        <v>0.737380072</v>
      </c>
    </row>
    <row r="519" spans="1:29" x14ac:dyDescent="0.2">
      <c r="A519" s="3" t="s">
        <v>124</v>
      </c>
      <c r="B519" s="8" t="s">
        <v>170</v>
      </c>
      <c r="C519" s="8" t="s">
        <v>171</v>
      </c>
      <c r="D519" s="8" t="s">
        <v>185</v>
      </c>
      <c r="E519" s="8" t="s">
        <v>186</v>
      </c>
      <c r="F519" s="8" t="s">
        <v>187</v>
      </c>
      <c r="G519" s="11" t="s">
        <v>893</v>
      </c>
      <c r="H519" s="8">
        <v>12.1709155</v>
      </c>
      <c r="I519" s="9">
        <v>3.85654E-9</v>
      </c>
      <c r="J519" s="9">
        <v>3.6444700000000002E-25</v>
      </c>
      <c r="K519" s="9">
        <v>1.23973E-23</v>
      </c>
      <c r="L519" s="8">
        <v>0.99864651800000004</v>
      </c>
      <c r="M519" s="8">
        <v>0.48503106000000001</v>
      </c>
      <c r="N519" s="9">
        <v>5.2565699999999998E-7</v>
      </c>
      <c r="O519" s="9">
        <v>6.0992299999999998E-7</v>
      </c>
      <c r="P519" s="8">
        <v>0.40179678299999999</v>
      </c>
      <c r="Q519" s="9">
        <v>4.0787300000000002E-5</v>
      </c>
      <c r="R519" s="9">
        <v>1.5458500000000001E-5</v>
      </c>
      <c r="S519" s="8">
        <v>7.1938039999999998E-3</v>
      </c>
      <c r="T519" s="8">
        <v>0.46994245400000001</v>
      </c>
      <c r="U519" s="8">
        <v>6.4872510000000003E-3</v>
      </c>
      <c r="V519" s="8">
        <v>0.95942194999999997</v>
      </c>
      <c r="W519" s="8">
        <v>0.89378175900000001</v>
      </c>
      <c r="X519" s="8">
        <v>0.73572550800000003</v>
      </c>
      <c r="Y519" s="9">
        <v>1.0597299999999999E-5</v>
      </c>
      <c r="Z519" s="9">
        <v>3.8580400000000004E-6</v>
      </c>
      <c r="AA519" s="8">
        <v>2.04417E-4</v>
      </c>
      <c r="AB519" s="8">
        <v>1.6753322000000001E-2</v>
      </c>
      <c r="AC519" s="9">
        <v>4.6769199999999998E-8</v>
      </c>
    </row>
    <row r="520" spans="1:29" x14ac:dyDescent="0.2">
      <c r="A520" s="3" t="s">
        <v>124</v>
      </c>
      <c r="B520" s="8" t="s">
        <v>170</v>
      </c>
      <c r="C520" s="8" t="s">
        <v>171</v>
      </c>
      <c r="D520" s="8" t="s">
        <v>666</v>
      </c>
      <c r="E520" s="8" t="s">
        <v>667</v>
      </c>
      <c r="F520" s="8" t="s">
        <v>265</v>
      </c>
      <c r="G520" s="11" t="s">
        <v>894</v>
      </c>
      <c r="H520" s="8">
        <v>12.15630908</v>
      </c>
      <c r="I520" s="8">
        <v>5.1105762999999998E-2</v>
      </c>
      <c r="J520" s="8">
        <v>0.98340622300000002</v>
      </c>
      <c r="K520" s="8">
        <v>0.29815926999999998</v>
      </c>
      <c r="L520" s="8">
        <v>0.40939397300000002</v>
      </c>
      <c r="M520" s="8">
        <v>0.99746636600000005</v>
      </c>
      <c r="N520" s="8">
        <v>0.99802114799999997</v>
      </c>
      <c r="O520" s="8">
        <v>0.62506236599999998</v>
      </c>
      <c r="P520" s="8">
        <v>0.36773005600000003</v>
      </c>
      <c r="Q520" s="8">
        <v>0.51330358799999998</v>
      </c>
      <c r="R520" s="8">
        <v>4.3590757000000001E-2</v>
      </c>
      <c r="S520" s="8">
        <v>0.99755263699999996</v>
      </c>
      <c r="T520" s="8">
        <v>6.1364409000000002E-2</v>
      </c>
      <c r="U520" s="8">
        <v>0.78398736099999999</v>
      </c>
      <c r="V520" s="8">
        <v>0.36471181699999999</v>
      </c>
      <c r="W520" s="8">
        <v>0.99973779200000001</v>
      </c>
      <c r="X520" s="8">
        <v>2.9288643999999999E-2</v>
      </c>
      <c r="Y520" s="8">
        <v>0.15559168000000001</v>
      </c>
      <c r="Z520" s="8">
        <v>2.9041240000000001E-3</v>
      </c>
      <c r="AA520" s="8">
        <v>0.99722186899999998</v>
      </c>
      <c r="AB520" s="8">
        <v>0.449538669</v>
      </c>
      <c r="AC520" s="8">
        <v>0.98234090900000004</v>
      </c>
    </row>
    <row r="521" spans="1:29" x14ac:dyDescent="0.2">
      <c r="A521" s="3" t="s">
        <v>124</v>
      </c>
      <c r="B521" s="8" t="s">
        <v>170</v>
      </c>
      <c r="C521" s="8" t="s">
        <v>176</v>
      </c>
      <c r="D521" s="8" t="s">
        <v>177</v>
      </c>
      <c r="E521" s="8" t="s">
        <v>178</v>
      </c>
      <c r="F521" s="8" t="s">
        <v>241</v>
      </c>
      <c r="G521" s="11" t="s">
        <v>495</v>
      </c>
      <c r="H521" s="8">
        <v>11.92227155</v>
      </c>
      <c r="I521" s="8">
        <v>4.6841599999999998E-4</v>
      </c>
      <c r="J521" s="8">
        <v>1.9402309999999999E-3</v>
      </c>
      <c r="K521" s="8">
        <v>0.30763163500000001</v>
      </c>
      <c r="L521" s="8">
        <v>0.70946954200000001</v>
      </c>
      <c r="M521" s="8">
        <v>0.83038000899999997</v>
      </c>
      <c r="N521" s="8">
        <v>0.99802114799999997</v>
      </c>
      <c r="O521" s="8">
        <v>0.31604543400000001</v>
      </c>
      <c r="P521" s="8">
        <v>0.99516486699999995</v>
      </c>
      <c r="Q521" s="8">
        <v>0.952497386</v>
      </c>
      <c r="R521" s="8">
        <v>3.9952364999999997E-2</v>
      </c>
      <c r="S521" s="8">
        <v>0.99755263699999996</v>
      </c>
      <c r="T521" s="8">
        <v>0.99760308900000005</v>
      </c>
      <c r="U521" s="8">
        <v>5.2627833999999998E-2</v>
      </c>
      <c r="V521" s="8">
        <v>0.15413017900000001</v>
      </c>
      <c r="W521" s="8">
        <v>0.98903465000000002</v>
      </c>
      <c r="X521" s="8">
        <v>0.46051930699999999</v>
      </c>
      <c r="Y521" s="8">
        <v>0.98990726100000004</v>
      </c>
      <c r="Z521" s="8">
        <v>0.155939674</v>
      </c>
      <c r="AA521" s="8">
        <v>9.943281E-3</v>
      </c>
      <c r="AB521" s="8">
        <v>2.0342789999999999E-3</v>
      </c>
      <c r="AC521" s="8">
        <v>2.21101E-4</v>
      </c>
    </row>
    <row r="522" spans="1:29" x14ac:dyDescent="0.2">
      <c r="A522" s="3" t="s">
        <v>124</v>
      </c>
      <c r="B522" s="8" t="s">
        <v>170</v>
      </c>
      <c r="C522" s="8" t="s">
        <v>318</v>
      </c>
      <c r="D522" s="8" t="s">
        <v>741</v>
      </c>
      <c r="E522" s="8" t="s">
        <v>742</v>
      </c>
      <c r="F522" s="8" t="s">
        <v>743</v>
      </c>
      <c r="G522" s="11" t="s">
        <v>895</v>
      </c>
      <c r="H522" s="8">
        <v>11.70807132</v>
      </c>
      <c r="I522" s="8">
        <v>0.46399391000000001</v>
      </c>
      <c r="J522" s="8">
        <v>0.98340622300000002</v>
      </c>
      <c r="K522" s="8">
        <v>0.14493071499999999</v>
      </c>
      <c r="L522" s="8">
        <v>0.82990727099999995</v>
      </c>
      <c r="M522" s="8">
        <v>0.32184662800000002</v>
      </c>
      <c r="N522" s="8">
        <v>0.99802114799999997</v>
      </c>
      <c r="O522" s="8">
        <v>7.8659077999999993E-2</v>
      </c>
      <c r="P522" s="8">
        <v>0.131551737</v>
      </c>
      <c r="Q522" s="8">
        <v>0.49762207600000002</v>
      </c>
      <c r="R522" s="8">
        <v>1.9752398000000001E-2</v>
      </c>
      <c r="S522" s="8">
        <v>0.97183558299999995</v>
      </c>
      <c r="T522" s="8">
        <v>0.99760308900000005</v>
      </c>
      <c r="U522" s="8">
        <v>0.99800103299999998</v>
      </c>
      <c r="V522" s="8">
        <v>0.21677701599999999</v>
      </c>
      <c r="W522" s="8">
        <v>0.99973779200000001</v>
      </c>
      <c r="X522" s="8">
        <v>3.5813477000000003E-2</v>
      </c>
      <c r="Y522" s="8">
        <v>0.74429033200000005</v>
      </c>
      <c r="Z522" s="8">
        <v>1.4107888000000001E-2</v>
      </c>
      <c r="AA522" s="8">
        <v>0.99722186899999998</v>
      </c>
      <c r="AB522" s="8">
        <v>0.396422459</v>
      </c>
      <c r="AC522" s="8">
        <v>0.55043270799999999</v>
      </c>
    </row>
    <row r="523" spans="1:29" x14ac:dyDescent="0.2">
      <c r="A523" s="3" t="s">
        <v>124</v>
      </c>
      <c r="B523" s="8" t="s">
        <v>170</v>
      </c>
      <c r="C523" s="8" t="s">
        <v>251</v>
      </c>
      <c r="D523" s="8" t="s">
        <v>355</v>
      </c>
      <c r="E523" s="8"/>
      <c r="F523" s="8"/>
      <c r="G523" s="11" t="s">
        <v>601</v>
      </c>
      <c r="H523" s="8">
        <v>11.54405178</v>
      </c>
      <c r="I523" s="8">
        <v>0.57891842699999996</v>
      </c>
      <c r="J523" s="9">
        <v>6.2068499999999997E-5</v>
      </c>
      <c r="K523" s="8">
        <v>4.5029299999999999E-4</v>
      </c>
      <c r="L523" s="8">
        <v>0.57733099099999996</v>
      </c>
      <c r="M523" s="8">
        <v>2.084536E-2</v>
      </c>
      <c r="N523" s="8">
        <v>0.986564789</v>
      </c>
      <c r="O523" s="8">
        <v>0.41942685899999999</v>
      </c>
      <c r="P523" s="8">
        <v>0.52014558200000005</v>
      </c>
      <c r="Q523" s="8">
        <v>0.98362255799999998</v>
      </c>
      <c r="R523" s="8">
        <v>0.98299037899999997</v>
      </c>
      <c r="S523" s="8">
        <v>0.27934959599999998</v>
      </c>
      <c r="T523" s="9">
        <v>8.4982799999999995E-5</v>
      </c>
      <c r="U523" s="8">
        <v>0.13251355400000001</v>
      </c>
      <c r="V523" s="8">
        <v>0.77419556099999998</v>
      </c>
      <c r="W523" s="8">
        <v>0.20026540100000001</v>
      </c>
      <c r="X523" s="8">
        <v>0.63121631700000003</v>
      </c>
      <c r="Y523" s="8">
        <v>2.0263590000000001E-3</v>
      </c>
      <c r="Z523" s="8">
        <v>6.0878069999999998E-3</v>
      </c>
      <c r="AA523" s="9">
        <v>1.06957E-7</v>
      </c>
      <c r="AB523" s="8">
        <v>2.0754172000000001E-2</v>
      </c>
      <c r="AC523" s="8">
        <v>0.49290721900000001</v>
      </c>
    </row>
    <row r="524" spans="1:29" x14ac:dyDescent="0.2">
      <c r="A524" s="3" t="s">
        <v>124</v>
      </c>
      <c r="B524" s="8" t="s">
        <v>170</v>
      </c>
      <c r="C524" s="8" t="s">
        <v>176</v>
      </c>
      <c r="D524" s="8" t="s">
        <v>289</v>
      </c>
      <c r="E524" s="8" t="s">
        <v>359</v>
      </c>
      <c r="F524" s="8" t="s">
        <v>896</v>
      </c>
      <c r="G524" s="11" t="s">
        <v>897</v>
      </c>
      <c r="H524" s="8">
        <v>11.10757606</v>
      </c>
      <c r="I524" s="8">
        <v>0.180518715</v>
      </c>
      <c r="J524" s="8">
        <v>0.54421821800000003</v>
      </c>
      <c r="K524" s="8">
        <v>0.37220195499999997</v>
      </c>
      <c r="L524" s="8">
        <v>0.99864651800000004</v>
      </c>
      <c r="M524" s="8">
        <v>0.99746636600000005</v>
      </c>
      <c r="N524" s="8">
        <v>0.25201274000000001</v>
      </c>
      <c r="O524" s="8">
        <v>0.10062072</v>
      </c>
      <c r="P524" s="8">
        <v>0.99522745499999998</v>
      </c>
      <c r="Q524" s="8">
        <v>0.47380294099999998</v>
      </c>
      <c r="R524" s="8">
        <v>0.22813485</v>
      </c>
      <c r="S524" s="8">
        <v>0.68933441399999995</v>
      </c>
      <c r="T524" s="8">
        <v>0.99760308900000005</v>
      </c>
      <c r="U524" s="8">
        <v>0.15734684800000001</v>
      </c>
      <c r="V524" s="8">
        <v>0.99294960700000001</v>
      </c>
      <c r="W524" s="8">
        <v>0.99973779200000001</v>
      </c>
      <c r="X524" s="8">
        <v>0.87019667899999997</v>
      </c>
      <c r="Y524" s="8">
        <v>3.5648427000000003E-2</v>
      </c>
      <c r="Z524" s="8">
        <v>1.9539249000000002E-2</v>
      </c>
      <c r="AA524" s="8">
        <v>0.73312898000000004</v>
      </c>
      <c r="AB524" s="8">
        <v>0.89884803400000002</v>
      </c>
      <c r="AC524" s="8">
        <v>0.93580518499999998</v>
      </c>
    </row>
    <row r="525" spans="1:29" x14ac:dyDescent="0.2">
      <c r="A525" s="3" t="s">
        <v>124</v>
      </c>
      <c r="B525" s="8" t="s">
        <v>170</v>
      </c>
      <c r="C525" s="8" t="s">
        <v>245</v>
      </c>
      <c r="D525" s="8" t="s">
        <v>898</v>
      </c>
      <c r="E525" s="8" t="s">
        <v>899</v>
      </c>
      <c r="F525" s="8" t="s">
        <v>900</v>
      </c>
      <c r="G525" s="11" t="s">
        <v>901</v>
      </c>
      <c r="H525" s="8">
        <v>10.91722654</v>
      </c>
      <c r="I525" s="8">
        <v>0.99486520599999995</v>
      </c>
      <c r="J525" s="8">
        <v>0.83847411999999999</v>
      </c>
      <c r="K525" s="8">
        <v>4.1951254E-2</v>
      </c>
      <c r="L525" s="8">
        <v>0.97700594100000004</v>
      </c>
      <c r="M525" s="8">
        <v>0.99746636600000005</v>
      </c>
      <c r="N525" s="8">
        <v>0.99802114799999997</v>
      </c>
      <c r="O525" s="8">
        <v>9.6316863000000003E-2</v>
      </c>
      <c r="P525" s="8">
        <v>0.99516486699999995</v>
      </c>
      <c r="Q525" s="8">
        <v>0.55848129800000001</v>
      </c>
      <c r="R525" s="8">
        <v>4.8438744999999998E-2</v>
      </c>
      <c r="S525" s="8">
        <v>0.99755263699999996</v>
      </c>
      <c r="T525" s="8">
        <v>0.99760308900000005</v>
      </c>
      <c r="U525" s="8">
        <v>7.7247584999999994E-2</v>
      </c>
      <c r="V525" s="8">
        <v>0.304507692</v>
      </c>
      <c r="W525" s="8">
        <v>0.99973779200000001</v>
      </c>
      <c r="X525" s="8">
        <v>0.98858532200000004</v>
      </c>
      <c r="Y525" s="8">
        <v>0.609068108</v>
      </c>
      <c r="Z525" s="8">
        <v>2.0053965E-2</v>
      </c>
      <c r="AA525" s="8">
        <v>0.99722186899999998</v>
      </c>
      <c r="AB525" s="8">
        <v>0.82371332500000005</v>
      </c>
      <c r="AC525" s="8">
        <v>0.99161739100000001</v>
      </c>
    </row>
    <row r="526" spans="1:29" x14ac:dyDescent="0.2">
      <c r="A526" s="3" t="s">
        <v>124</v>
      </c>
      <c r="B526" s="8" t="s">
        <v>170</v>
      </c>
      <c r="C526" s="8" t="s">
        <v>176</v>
      </c>
      <c r="D526" s="8" t="s">
        <v>197</v>
      </c>
      <c r="E526" s="8" t="s">
        <v>198</v>
      </c>
      <c r="F526" s="8" t="s">
        <v>720</v>
      </c>
      <c r="G526" s="11" t="s">
        <v>902</v>
      </c>
      <c r="H526" s="8">
        <v>10.7709954</v>
      </c>
      <c r="I526" s="8">
        <v>0.11423861</v>
      </c>
      <c r="J526" s="8">
        <v>0.86814984799999995</v>
      </c>
      <c r="K526" s="8">
        <v>2.8811726999999999E-2</v>
      </c>
      <c r="L526" s="8">
        <v>0.67657648199999998</v>
      </c>
      <c r="M526" s="8">
        <v>0.46867050300000002</v>
      </c>
      <c r="N526" s="8">
        <v>0.62164409200000004</v>
      </c>
      <c r="O526" s="8">
        <v>1.3158885E-2</v>
      </c>
      <c r="P526" s="8">
        <v>0.116242393</v>
      </c>
      <c r="Q526" s="8">
        <v>0.156805994</v>
      </c>
      <c r="R526" s="8">
        <v>2.6055599999999998E-3</v>
      </c>
      <c r="S526" s="8">
        <v>0.99755263699999996</v>
      </c>
      <c r="T526" s="8">
        <v>0.7673295</v>
      </c>
      <c r="U526" s="8">
        <v>0.445087499</v>
      </c>
      <c r="V526" s="8">
        <v>0.23594778199999999</v>
      </c>
      <c r="W526" s="8">
        <v>0.99973779200000001</v>
      </c>
      <c r="X526" s="8">
        <v>2.1681593999999998E-2</v>
      </c>
      <c r="Y526" s="8">
        <v>6.8500117999999999E-2</v>
      </c>
      <c r="Z526" s="8">
        <v>1.7594600000000001E-4</v>
      </c>
      <c r="AA526" s="8">
        <v>0.99722186899999998</v>
      </c>
      <c r="AB526" s="8">
        <v>0.25730547399999998</v>
      </c>
      <c r="AC526" s="8">
        <v>0.78932734999999998</v>
      </c>
    </row>
    <row r="527" spans="1:29" x14ac:dyDescent="0.2">
      <c r="A527" s="3" t="s">
        <v>124</v>
      </c>
      <c r="B527" s="8" t="s">
        <v>170</v>
      </c>
      <c r="C527" s="8" t="s">
        <v>176</v>
      </c>
      <c r="D527" s="8" t="s">
        <v>177</v>
      </c>
      <c r="E527" s="8" t="s">
        <v>323</v>
      </c>
      <c r="F527" s="8" t="s">
        <v>903</v>
      </c>
      <c r="G527" s="11" t="s">
        <v>325</v>
      </c>
      <c r="H527" s="8">
        <v>10.72303659</v>
      </c>
      <c r="I527" s="9">
        <v>1.4460000000000001E-7</v>
      </c>
      <c r="J527" s="9">
        <v>6.5129000000000003E-10</v>
      </c>
      <c r="K527" s="9">
        <v>5.0417299999999997E-7</v>
      </c>
      <c r="L527" s="8">
        <v>0.99864651800000004</v>
      </c>
      <c r="M527" s="8">
        <v>0.76012166400000003</v>
      </c>
      <c r="N527" s="8">
        <v>0.99802114799999997</v>
      </c>
      <c r="O527" s="8">
        <v>0.41867373800000002</v>
      </c>
      <c r="P527" s="8">
        <v>0.99516486699999995</v>
      </c>
      <c r="Q527" s="8">
        <v>0.98378724299999998</v>
      </c>
      <c r="R527" s="8">
        <v>0.84274589</v>
      </c>
      <c r="S527" s="8">
        <v>0.99755263699999996</v>
      </c>
      <c r="T527" s="8">
        <v>9.9002542999999998E-2</v>
      </c>
      <c r="U527" s="8">
        <v>0.99800103299999998</v>
      </c>
      <c r="V527" s="8">
        <v>0.50331455599999997</v>
      </c>
      <c r="W527" s="8">
        <v>0.96910517100000004</v>
      </c>
      <c r="X527" s="8">
        <v>0.71954748700000004</v>
      </c>
      <c r="Y527" s="8">
        <v>0.20000905099999999</v>
      </c>
      <c r="Z527" s="8">
        <v>0.74563842899999999</v>
      </c>
      <c r="AA527" s="9">
        <v>2.2765200000000001E-12</v>
      </c>
      <c r="AB527" s="9">
        <v>1.82324E-6</v>
      </c>
      <c r="AC527" s="9">
        <v>6.4820200000000005E-7</v>
      </c>
    </row>
    <row r="528" spans="1:29" x14ac:dyDescent="0.2">
      <c r="A528" s="3" t="s">
        <v>124</v>
      </c>
      <c r="B528" s="8" t="s">
        <v>170</v>
      </c>
      <c r="C528" s="8" t="s">
        <v>171</v>
      </c>
      <c r="D528" s="8" t="s">
        <v>666</v>
      </c>
      <c r="E528" s="8" t="s">
        <v>667</v>
      </c>
      <c r="F528" s="8" t="s">
        <v>265</v>
      </c>
      <c r="G528" s="11" t="s">
        <v>904</v>
      </c>
      <c r="H528" s="8">
        <v>10.32986803</v>
      </c>
      <c r="I528" s="8">
        <v>6.758221E-3</v>
      </c>
      <c r="J528" s="8">
        <v>9.8545426000000005E-2</v>
      </c>
      <c r="K528" s="8">
        <v>0.27648994100000002</v>
      </c>
      <c r="L528" s="8">
        <v>0.53565540899999997</v>
      </c>
      <c r="M528" s="8">
        <v>0.99746636600000005</v>
      </c>
      <c r="N528" s="8">
        <v>0.77248154999999996</v>
      </c>
      <c r="O528" s="8">
        <v>6.4801768999999995E-2</v>
      </c>
      <c r="P528" s="8">
        <v>0.76449545200000002</v>
      </c>
      <c r="Q528" s="8">
        <v>0.130322883</v>
      </c>
      <c r="R528" s="8">
        <v>0.83572198900000005</v>
      </c>
      <c r="S528" s="8">
        <v>0.79243220299999995</v>
      </c>
      <c r="T528" s="8">
        <v>0.35356718799999998</v>
      </c>
      <c r="U528" s="8">
        <v>0.20534863</v>
      </c>
      <c r="V528" s="8">
        <v>2.0281701999999999E-2</v>
      </c>
      <c r="W528" s="8">
        <v>9.2392622999999993E-2</v>
      </c>
      <c r="X528" s="8">
        <v>0.10112328600000001</v>
      </c>
      <c r="Y528" s="8">
        <v>0.98990726100000004</v>
      </c>
      <c r="Z528" s="8">
        <v>2.6721500000000001E-4</v>
      </c>
      <c r="AA528" s="8">
        <v>0.71767628000000006</v>
      </c>
      <c r="AB528" s="8">
        <v>0.88765724800000001</v>
      </c>
      <c r="AC528" s="8">
        <v>0.99161739100000001</v>
      </c>
    </row>
    <row r="529" spans="1:29" x14ac:dyDescent="0.2">
      <c r="A529" s="3" t="s">
        <v>124</v>
      </c>
      <c r="B529" s="8" t="s">
        <v>170</v>
      </c>
      <c r="C529" s="8" t="s">
        <v>171</v>
      </c>
      <c r="D529" s="8" t="s">
        <v>269</v>
      </c>
      <c r="E529" s="8" t="s">
        <v>270</v>
      </c>
      <c r="F529" s="8" t="s">
        <v>271</v>
      </c>
      <c r="G529" s="11" t="s">
        <v>309</v>
      </c>
      <c r="H529" s="8">
        <v>10.13766732</v>
      </c>
      <c r="I529" s="8">
        <v>0.99486520599999995</v>
      </c>
      <c r="J529" s="9">
        <v>1.0383100000000001E-5</v>
      </c>
      <c r="K529" s="9">
        <v>3.9836100000000001E-6</v>
      </c>
      <c r="L529" s="8">
        <v>0.94530946100000002</v>
      </c>
      <c r="M529" s="8">
        <v>0.54039601100000001</v>
      </c>
      <c r="N529" s="8">
        <v>0.52774544800000001</v>
      </c>
      <c r="O529" s="8">
        <v>0.19400186999999999</v>
      </c>
      <c r="P529" s="8">
        <v>0.25454781300000001</v>
      </c>
      <c r="Q529" s="8">
        <v>0.22582385499999999</v>
      </c>
      <c r="R529" s="8">
        <v>6.4234123000000004E-2</v>
      </c>
      <c r="S529" s="8">
        <v>0.99755263699999996</v>
      </c>
      <c r="T529" s="8">
        <v>2.8355780000000001E-3</v>
      </c>
      <c r="U529" s="8">
        <v>0.99800103299999998</v>
      </c>
      <c r="V529" s="8">
        <v>0.91989194200000002</v>
      </c>
      <c r="W529" s="8">
        <v>0.42427555099999997</v>
      </c>
      <c r="X529" s="9">
        <v>3.3010499999999999E-6</v>
      </c>
      <c r="Y529" s="9">
        <v>1.0597299999999999E-5</v>
      </c>
      <c r="Z529" s="9">
        <v>6.9381999999999995E-7</v>
      </c>
      <c r="AA529" s="8">
        <v>5.8483279999999999E-3</v>
      </c>
      <c r="AB529" s="8">
        <v>0.313522896</v>
      </c>
      <c r="AC529" s="9">
        <v>7.0099399999999998E-6</v>
      </c>
    </row>
    <row r="530" spans="1:29" x14ac:dyDescent="0.2">
      <c r="A530" s="3" t="s">
        <v>124</v>
      </c>
      <c r="B530" s="8" t="s">
        <v>170</v>
      </c>
      <c r="C530" s="8" t="s">
        <v>171</v>
      </c>
      <c r="D530" s="8" t="s">
        <v>269</v>
      </c>
      <c r="E530" s="8" t="s">
        <v>270</v>
      </c>
      <c r="F530" s="8" t="s">
        <v>271</v>
      </c>
      <c r="G530" s="11" t="s">
        <v>905</v>
      </c>
      <c r="H530" s="8">
        <v>9.9781507180000002</v>
      </c>
      <c r="I530" s="9">
        <v>8.6916000000000006E-5</v>
      </c>
      <c r="J530" s="8">
        <v>0.80658148299999999</v>
      </c>
      <c r="K530" s="8">
        <v>0.59408311999999996</v>
      </c>
      <c r="L530" s="8">
        <v>0.77661365299999996</v>
      </c>
      <c r="M530" s="8">
        <v>0.102266765</v>
      </c>
      <c r="N530" s="8">
        <v>0.14667523900000001</v>
      </c>
      <c r="O530" s="8">
        <v>4.6423269000000003E-2</v>
      </c>
      <c r="P530" s="8">
        <v>2.6762781999999999E-2</v>
      </c>
      <c r="Q530" s="8">
        <v>2.8333141999999999E-2</v>
      </c>
      <c r="R530" s="8">
        <v>6.0270469999999998E-3</v>
      </c>
      <c r="S530" s="8">
        <v>0.99755263699999996</v>
      </c>
      <c r="T530" s="8">
        <v>0.164963041</v>
      </c>
      <c r="U530" s="8">
        <v>0.99800103299999998</v>
      </c>
      <c r="V530" s="8">
        <v>0.98498830999999998</v>
      </c>
      <c r="W530" s="8">
        <v>0.99973779200000001</v>
      </c>
      <c r="X530" s="9">
        <v>3.2635300000000002E-5</v>
      </c>
      <c r="Y530" s="8">
        <v>1.34654E-4</v>
      </c>
      <c r="Z530" s="9">
        <v>2.4298799999999998E-5</v>
      </c>
      <c r="AA530" s="8">
        <v>0.28615771299999998</v>
      </c>
      <c r="AB530" s="8">
        <v>6.640973E-2</v>
      </c>
      <c r="AC530" s="8">
        <v>0.84025431500000003</v>
      </c>
    </row>
    <row r="531" spans="1:29" x14ac:dyDescent="0.2">
      <c r="A531" s="3" t="s">
        <v>124</v>
      </c>
      <c r="B531" s="8" t="s">
        <v>170</v>
      </c>
      <c r="C531" s="8" t="s">
        <v>176</v>
      </c>
      <c r="D531" s="8" t="s">
        <v>177</v>
      </c>
      <c r="E531" s="8" t="s">
        <v>323</v>
      </c>
      <c r="F531" s="8" t="s">
        <v>653</v>
      </c>
      <c r="G531" s="11" t="s">
        <v>906</v>
      </c>
      <c r="H531" s="8">
        <v>9.8167268490000001</v>
      </c>
      <c r="I531" s="9">
        <v>1.16949E-7</v>
      </c>
      <c r="J531" s="9">
        <v>1.0383100000000001E-5</v>
      </c>
      <c r="K531" s="8">
        <v>1.925597E-3</v>
      </c>
      <c r="L531" s="8">
        <v>0.99864651800000004</v>
      </c>
      <c r="M531" s="8">
        <v>0.54039601100000001</v>
      </c>
      <c r="N531" s="8">
        <v>0.99802114799999997</v>
      </c>
      <c r="O531" s="8">
        <v>0.43730554300000002</v>
      </c>
      <c r="P531" s="8">
        <v>0.34739228100000002</v>
      </c>
      <c r="Q531" s="8">
        <v>0.98378724299999998</v>
      </c>
      <c r="R531" s="8">
        <v>0.22050155699999999</v>
      </c>
      <c r="S531" s="8">
        <v>0.72931047199999999</v>
      </c>
      <c r="T531" s="8">
        <v>0.99760308900000005</v>
      </c>
      <c r="U531" s="8">
        <v>0.91768005699999999</v>
      </c>
      <c r="V531" s="8">
        <v>0.32807985699999997</v>
      </c>
      <c r="W531" s="8">
        <v>0.99973779200000001</v>
      </c>
      <c r="X531" s="8">
        <v>0.154171584</v>
      </c>
      <c r="Y531" s="8">
        <v>0.98990726100000004</v>
      </c>
      <c r="Z531" s="8">
        <v>0.32033763700000001</v>
      </c>
      <c r="AA531" s="9">
        <v>4.4965299999999996E-6</v>
      </c>
      <c r="AB531" s="8">
        <v>1.01328E-4</v>
      </c>
      <c r="AC531" s="8">
        <v>2.6624545999999999E-2</v>
      </c>
    </row>
    <row r="532" spans="1:29" x14ac:dyDescent="0.2">
      <c r="A532" s="3" t="s">
        <v>124</v>
      </c>
      <c r="B532" s="8" t="s">
        <v>170</v>
      </c>
      <c r="C532" s="8" t="s">
        <v>176</v>
      </c>
      <c r="D532" s="8" t="s">
        <v>194</v>
      </c>
      <c r="E532" s="8" t="s">
        <v>274</v>
      </c>
      <c r="F532" s="8" t="s">
        <v>655</v>
      </c>
      <c r="G532" s="11" t="s">
        <v>907</v>
      </c>
      <c r="H532" s="8">
        <v>9.7592011480000007</v>
      </c>
      <c r="I532" s="8">
        <v>0.27007948500000001</v>
      </c>
      <c r="J532" s="8">
        <v>6.2009979999999999E-2</v>
      </c>
      <c r="K532" s="8">
        <v>3.7320090000000001E-3</v>
      </c>
      <c r="L532" s="8">
        <v>0.174139457</v>
      </c>
      <c r="M532" s="8">
        <v>0.99746636600000005</v>
      </c>
      <c r="N532" s="8">
        <v>0.25201274000000001</v>
      </c>
      <c r="O532" s="8">
        <v>2.4541045000000001E-2</v>
      </c>
      <c r="P532" s="8">
        <v>0.52014558200000005</v>
      </c>
      <c r="Q532" s="8">
        <v>0.98378724299999998</v>
      </c>
      <c r="R532" s="8">
        <v>0.99293121100000004</v>
      </c>
      <c r="S532" s="8">
        <v>0.99755263699999996</v>
      </c>
      <c r="T532" s="8">
        <v>0.35557945099999999</v>
      </c>
      <c r="U532" s="8">
        <v>0.16959043700000001</v>
      </c>
      <c r="V532" s="8">
        <v>0.67888351000000002</v>
      </c>
      <c r="W532" s="8">
        <v>1.2530161999999999E-2</v>
      </c>
      <c r="X532" s="8">
        <v>5.9866410000000002E-2</v>
      </c>
      <c r="Y532" s="8">
        <v>1.5286480000000001E-3</v>
      </c>
      <c r="Z532" s="9">
        <v>3.9627199999999999E-5</v>
      </c>
      <c r="AA532" s="8">
        <v>0.99722186899999998</v>
      </c>
      <c r="AB532" s="8">
        <v>7.0559284999999999E-2</v>
      </c>
      <c r="AC532" s="8">
        <v>0.84025431500000003</v>
      </c>
    </row>
    <row r="533" spans="1:29" x14ac:dyDescent="0.2">
      <c r="A533" s="3" t="s">
        <v>124</v>
      </c>
      <c r="B533" s="8" t="s">
        <v>170</v>
      </c>
      <c r="C533" s="8" t="s">
        <v>176</v>
      </c>
      <c r="D533" s="8" t="s">
        <v>194</v>
      </c>
      <c r="E533" s="8" t="s">
        <v>195</v>
      </c>
      <c r="F533" s="8" t="s">
        <v>281</v>
      </c>
      <c r="G533" s="11" t="s">
        <v>908</v>
      </c>
      <c r="H533" s="8">
        <v>9.5558658940000001</v>
      </c>
      <c r="I533" s="8">
        <v>1.3940516E-2</v>
      </c>
      <c r="J533" s="8">
        <v>0.98340622300000002</v>
      </c>
      <c r="K533" s="8">
        <v>0.99100085900000001</v>
      </c>
      <c r="L533" s="8">
        <v>0.99864651800000004</v>
      </c>
      <c r="M533" s="8">
        <v>0.99746636600000005</v>
      </c>
      <c r="N533" s="8">
        <v>0.81011520599999998</v>
      </c>
      <c r="O533" s="8">
        <v>0.35204909400000001</v>
      </c>
      <c r="P533" s="8">
        <v>0.84867179199999998</v>
      </c>
      <c r="Q533" s="8">
        <v>0.46840743299999998</v>
      </c>
      <c r="R533" s="8">
        <v>0.16017819999999999</v>
      </c>
      <c r="S533" s="8">
        <v>0.99755263699999996</v>
      </c>
      <c r="T533" s="8">
        <v>0.54548471600000004</v>
      </c>
      <c r="U533" s="8">
        <v>0.471412785</v>
      </c>
      <c r="V533" s="8">
        <v>0.87767932599999998</v>
      </c>
      <c r="W533" s="8">
        <v>0.99973779200000001</v>
      </c>
      <c r="X533" s="8">
        <v>0.353982501</v>
      </c>
      <c r="Y533" s="8">
        <v>6.9905704999999999E-2</v>
      </c>
      <c r="Z533" s="8">
        <v>2.1359413000000001E-2</v>
      </c>
      <c r="AA533" s="8">
        <v>0.64782662000000002</v>
      </c>
      <c r="AB533" s="8">
        <v>0.37263594500000002</v>
      </c>
      <c r="AC533" s="8">
        <v>0.924276298</v>
      </c>
    </row>
    <row r="534" spans="1:29" x14ac:dyDescent="0.2">
      <c r="A534" s="3" t="s">
        <v>124</v>
      </c>
      <c r="B534" s="8" t="s">
        <v>170</v>
      </c>
      <c r="C534" s="8" t="s">
        <v>176</v>
      </c>
      <c r="D534" s="8" t="s">
        <v>177</v>
      </c>
      <c r="E534" s="8" t="s">
        <v>178</v>
      </c>
      <c r="F534" s="8" t="s">
        <v>181</v>
      </c>
      <c r="G534" s="11" t="s">
        <v>909</v>
      </c>
      <c r="H534" s="8">
        <v>9.4032473959999994</v>
      </c>
      <c r="I534" s="8">
        <v>9.2543058999999997E-2</v>
      </c>
      <c r="J534" s="8">
        <v>0.98340622300000002</v>
      </c>
      <c r="K534" s="8">
        <v>0.43173583700000001</v>
      </c>
      <c r="L534" s="8">
        <v>0.17594865700000001</v>
      </c>
      <c r="M534" s="8">
        <v>0.50491962099999999</v>
      </c>
      <c r="N534" s="8">
        <v>0.99636712900000002</v>
      </c>
      <c r="O534" s="8">
        <v>0.92411273900000002</v>
      </c>
      <c r="P534" s="8">
        <v>0.92375363200000005</v>
      </c>
      <c r="Q534" s="8">
        <v>0.45228792800000001</v>
      </c>
      <c r="R534" s="8">
        <v>2.2324776000000001E-2</v>
      </c>
      <c r="S534" s="8">
        <v>0.99755263699999996</v>
      </c>
      <c r="T534" s="8">
        <v>0.52811055900000003</v>
      </c>
      <c r="U534" s="8">
        <v>9.5431651000000006E-2</v>
      </c>
      <c r="V534" s="8">
        <v>0.33390807500000003</v>
      </c>
      <c r="W534" s="8">
        <v>2.4529974999999999E-2</v>
      </c>
      <c r="X534" s="8">
        <v>1.2778403000000001E-2</v>
      </c>
      <c r="Y534" s="8">
        <v>0.13986027700000001</v>
      </c>
      <c r="Z534" s="8">
        <v>0.89675358400000005</v>
      </c>
      <c r="AA534" s="8">
        <v>0.99722186899999998</v>
      </c>
      <c r="AB534" s="8">
        <v>0.27622621600000002</v>
      </c>
      <c r="AC534" s="8">
        <v>0.76668498500000004</v>
      </c>
    </row>
    <row r="535" spans="1:29" x14ac:dyDescent="0.2">
      <c r="A535" s="3" t="s">
        <v>124</v>
      </c>
      <c r="B535" s="8" t="s">
        <v>170</v>
      </c>
      <c r="C535" s="8" t="s">
        <v>910</v>
      </c>
      <c r="D535" s="8" t="s">
        <v>911</v>
      </c>
      <c r="E535" s="8" t="s">
        <v>912</v>
      </c>
      <c r="F535" s="8" t="s">
        <v>913</v>
      </c>
      <c r="G535" s="11" t="s">
        <v>914</v>
      </c>
      <c r="H535" s="8">
        <v>9.2767153750000002</v>
      </c>
      <c r="I535" s="8">
        <v>0.11423861</v>
      </c>
      <c r="J535" s="8">
        <v>0.87173920199999999</v>
      </c>
      <c r="K535" s="8">
        <v>2.4415489999999999E-3</v>
      </c>
      <c r="L535" s="8">
        <v>0.99864651800000004</v>
      </c>
      <c r="M535" s="8">
        <v>0.76012166400000003</v>
      </c>
      <c r="N535" s="8">
        <v>0.25201274000000001</v>
      </c>
      <c r="O535" s="8">
        <v>1.23915E-4</v>
      </c>
      <c r="P535" s="8">
        <v>0.79313383400000004</v>
      </c>
      <c r="Q535" s="8">
        <v>0.45706826099999998</v>
      </c>
      <c r="R535" s="8">
        <v>4.0805989999999999E-3</v>
      </c>
      <c r="S535" s="8">
        <v>0.99755263699999996</v>
      </c>
      <c r="T535" s="8">
        <v>0.99760308900000005</v>
      </c>
      <c r="U535" s="8">
        <v>2.2751936E-2</v>
      </c>
      <c r="V535" s="8">
        <v>9.7352461000000001E-2</v>
      </c>
      <c r="W535" s="8">
        <v>0.99973779200000001</v>
      </c>
      <c r="X535" s="8">
        <v>0.30017059800000001</v>
      </c>
      <c r="Y535" s="8">
        <v>6.8850607999999994E-2</v>
      </c>
      <c r="Z535" s="9">
        <v>4.5435099999999996E-6</v>
      </c>
      <c r="AA535" s="8">
        <v>0.391554715</v>
      </c>
      <c r="AB535" s="8">
        <v>0.63302413099999999</v>
      </c>
      <c r="AC535" s="8">
        <v>0.99161739100000001</v>
      </c>
    </row>
    <row r="536" spans="1:29" x14ac:dyDescent="0.2">
      <c r="A536" s="3" t="s">
        <v>124</v>
      </c>
      <c r="B536" s="8" t="s">
        <v>170</v>
      </c>
      <c r="C536" s="8" t="s">
        <v>176</v>
      </c>
      <c r="D536" s="8" t="s">
        <v>194</v>
      </c>
      <c r="E536" s="8" t="s">
        <v>915</v>
      </c>
      <c r="F536" s="8" t="s">
        <v>916</v>
      </c>
      <c r="G536" s="11" t="s">
        <v>917</v>
      </c>
      <c r="H536" s="8">
        <v>9.2536511160000003</v>
      </c>
      <c r="I536" s="8">
        <v>0.44572116499999997</v>
      </c>
      <c r="J536" s="8">
        <v>4.7250629000000002E-2</v>
      </c>
      <c r="K536" s="8">
        <v>7.8943299999999998E-4</v>
      </c>
      <c r="L536" s="8">
        <v>9.7017855E-2</v>
      </c>
      <c r="M536" s="8">
        <v>0.99746636600000005</v>
      </c>
      <c r="N536" s="8">
        <v>0.40125828699999999</v>
      </c>
      <c r="O536" s="8">
        <v>2.0648256E-2</v>
      </c>
      <c r="P536" s="8">
        <v>5.9741611999999999E-2</v>
      </c>
      <c r="Q536" s="8">
        <v>1.844186E-3</v>
      </c>
      <c r="R536" s="9">
        <v>2.5283099999999999E-5</v>
      </c>
      <c r="S536" s="8">
        <v>0.99755263699999996</v>
      </c>
      <c r="T536" s="8">
        <v>0.22562072899999999</v>
      </c>
      <c r="U536" s="8">
        <v>9.3180982999999995E-2</v>
      </c>
      <c r="V536" s="8">
        <v>0.46953124400000001</v>
      </c>
      <c r="W536" s="8">
        <v>0.87650547899999998</v>
      </c>
      <c r="X536" s="8">
        <v>6.9674049000000002E-2</v>
      </c>
      <c r="Y536" s="8">
        <v>2.1447739999999999E-3</v>
      </c>
      <c r="Z536" s="9">
        <v>1.16654E-5</v>
      </c>
      <c r="AA536" s="8">
        <v>0.99722186899999998</v>
      </c>
      <c r="AB536" s="8">
        <v>0.15498714399999999</v>
      </c>
      <c r="AC536" s="8">
        <v>0.76668498500000004</v>
      </c>
    </row>
    <row r="537" spans="1:29" x14ac:dyDescent="0.2">
      <c r="A537" s="3" t="s">
        <v>124</v>
      </c>
      <c r="B537" s="8" t="s">
        <v>170</v>
      </c>
      <c r="C537" s="8" t="s">
        <v>201</v>
      </c>
      <c r="D537" s="8" t="s">
        <v>677</v>
      </c>
      <c r="E537" s="8" t="s">
        <v>327</v>
      </c>
      <c r="F537" s="8" t="s">
        <v>397</v>
      </c>
      <c r="G537" s="11" t="s">
        <v>398</v>
      </c>
      <c r="H537" s="8">
        <v>9.1981349370000007</v>
      </c>
      <c r="I537" s="8">
        <v>3.4471794E-2</v>
      </c>
      <c r="J537" s="8">
        <v>8.0051417999999999E-2</v>
      </c>
      <c r="K537" s="9">
        <v>3.3115099999999997E-5</v>
      </c>
      <c r="L537" s="8">
        <v>0.97621887900000004</v>
      </c>
      <c r="M537" s="8">
        <v>0.77513729899999995</v>
      </c>
      <c r="N537" s="8">
        <v>6.7600721000000003E-2</v>
      </c>
      <c r="O537" s="9">
        <v>4.2182699999999998E-5</v>
      </c>
      <c r="P537" s="8">
        <v>0.42317964699999999</v>
      </c>
      <c r="Q537" s="8">
        <v>4.7997261999999999E-2</v>
      </c>
      <c r="R537" s="8">
        <v>2.69938E-4</v>
      </c>
      <c r="S537" s="8">
        <v>0.96916255600000001</v>
      </c>
      <c r="T537" s="8">
        <v>0.44330799300000001</v>
      </c>
      <c r="U537" s="8">
        <v>1.4356179E-2</v>
      </c>
      <c r="V537" s="8">
        <v>0.18244241899999999</v>
      </c>
      <c r="W537" s="8">
        <v>0.99973779200000001</v>
      </c>
      <c r="X537" s="8">
        <v>2.7920351E-2</v>
      </c>
      <c r="Y537" s="8">
        <v>1.7200700000000001E-4</v>
      </c>
      <c r="Z537" s="9">
        <v>1.58457E-9</v>
      </c>
      <c r="AA537" s="8">
        <v>0.99722186899999998</v>
      </c>
      <c r="AB537" s="8">
        <v>0.47822634200000003</v>
      </c>
      <c r="AC537" s="8">
        <v>0.99161739100000001</v>
      </c>
    </row>
    <row r="538" spans="1:29" x14ac:dyDescent="0.2">
      <c r="A538" s="3" t="s">
        <v>124</v>
      </c>
      <c r="B538" s="8" t="s">
        <v>170</v>
      </c>
      <c r="C538" s="8" t="s">
        <v>171</v>
      </c>
      <c r="D538" s="8" t="s">
        <v>666</v>
      </c>
      <c r="E538" s="8" t="s">
        <v>667</v>
      </c>
      <c r="F538" s="8" t="s">
        <v>265</v>
      </c>
      <c r="G538" s="11" t="s">
        <v>918</v>
      </c>
      <c r="H538" s="8">
        <v>9.1815581470000005</v>
      </c>
      <c r="I538" s="8">
        <v>1.4338E-4</v>
      </c>
      <c r="J538" s="8">
        <v>0.98340622300000002</v>
      </c>
      <c r="K538" s="8">
        <v>0.20691673999999999</v>
      </c>
      <c r="L538" s="8">
        <v>0.54477369499999995</v>
      </c>
      <c r="M538" s="8">
        <v>0.99746636600000005</v>
      </c>
      <c r="N538" s="8">
        <v>0.99802114799999997</v>
      </c>
      <c r="O538" s="8">
        <v>0.18406689100000001</v>
      </c>
      <c r="P538" s="8">
        <v>0.25454781300000001</v>
      </c>
      <c r="Q538" s="8">
        <v>0.49535454200000001</v>
      </c>
      <c r="R538" s="8">
        <v>1.2384157999999999E-2</v>
      </c>
      <c r="S538" s="8">
        <v>0.99755263699999996</v>
      </c>
      <c r="T538" s="8">
        <v>6.9194130000000001E-3</v>
      </c>
      <c r="U538" s="8">
        <v>0.58875694700000003</v>
      </c>
      <c r="V538" s="8">
        <v>0.1988075</v>
      </c>
      <c r="W538" s="8">
        <v>0.98931656899999998</v>
      </c>
      <c r="X538" s="8">
        <v>3.4620799999999998E-4</v>
      </c>
      <c r="Y538" s="8">
        <v>8.5593939999999997E-3</v>
      </c>
      <c r="Z538" s="9">
        <v>2.1216499999999998E-6</v>
      </c>
      <c r="AA538" s="8">
        <v>0.99722186899999998</v>
      </c>
      <c r="AB538" s="8">
        <v>0.30273211999999999</v>
      </c>
      <c r="AC538" s="8">
        <v>0.99161739100000001</v>
      </c>
    </row>
    <row r="539" spans="1:29" x14ac:dyDescent="0.2">
      <c r="A539" s="3" t="s">
        <v>124</v>
      </c>
      <c r="B539" s="8" t="s">
        <v>170</v>
      </c>
      <c r="C539" s="8" t="s">
        <v>176</v>
      </c>
      <c r="D539" s="8" t="s">
        <v>197</v>
      </c>
      <c r="E539" s="8" t="s">
        <v>704</v>
      </c>
      <c r="F539" s="8" t="s">
        <v>919</v>
      </c>
      <c r="G539" s="11" t="s">
        <v>920</v>
      </c>
      <c r="H539" s="8">
        <v>9.1277304939999997</v>
      </c>
      <c r="I539" s="8">
        <v>0.17277558900000001</v>
      </c>
      <c r="J539" s="8">
        <v>0.57804779399999995</v>
      </c>
      <c r="K539" s="8">
        <v>2.4764457E-2</v>
      </c>
      <c r="L539" s="8">
        <v>0.73463839900000005</v>
      </c>
      <c r="M539" s="8">
        <v>0.99746636600000005</v>
      </c>
      <c r="N539" s="8">
        <v>0.95047208000000005</v>
      </c>
      <c r="O539" s="8">
        <v>3.5258274999999999E-2</v>
      </c>
      <c r="P539" s="8">
        <v>0.36197132100000001</v>
      </c>
      <c r="Q539" s="8">
        <v>0.28074105999999999</v>
      </c>
      <c r="R539" s="8">
        <v>0.44260695100000003</v>
      </c>
      <c r="S539" s="8">
        <v>0.99755263699999996</v>
      </c>
      <c r="T539" s="8">
        <v>0.48551946800000001</v>
      </c>
      <c r="U539" s="8">
        <v>1.3887020999999999E-2</v>
      </c>
      <c r="V539" s="8">
        <v>2.0281701999999999E-2</v>
      </c>
      <c r="W539" s="8">
        <v>0.27404810000000002</v>
      </c>
      <c r="X539" s="8">
        <v>0.98858532200000004</v>
      </c>
      <c r="Y539" s="8">
        <v>0.98990726100000004</v>
      </c>
      <c r="Z539" s="8">
        <v>2.33651E-4</v>
      </c>
      <c r="AA539" s="8">
        <v>0.99722186899999998</v>
      </c>
      <c r="AB539" s="8">
        <v>0.68260023000000003</v>
      </c>
      <c r="AC539" s="8">
        <v>0.76668498500000004</v>
      </c>
    </row>
    <row r="540" spans="1:29" x14ac:dyDescent="0.2">
      <c r="A540" s="3" t="s">
        <v>124</v>
      </c>
      <c r="B540" s="8" t="s">
        <v>170</v>
      </c>
      <c r="C540" s="8" t="s">
        <v>201</v>
      </c>
      <c r="D540" s="8" t="s">
        <v>201</v>
      </c>
      <c r="E540" s="8" t="s">
        <v>639</v>
      </c>
      <c r="F540" s="8" t="s">
        <v>326</v>
      </c>
      <c r="G540" s="11" t="s">
        <v>534</v>
      </c>
      <c r="H540" s="8">
        <v>9.1248036760000009</v>
      </c>
      <c r="I540" s="8">
        <v>0.168760356</v>
      </c>
      <c r="J540" s="8">
        <v>0.58156168900000005</v>
      </c>
      <c r="K540" s="8">
        <v>0.87715727200000004</v>
      </c>
      <c r="L540" s="8">
        <v>2.6212505000000001E-2</v>
      </c>
      <c r="M540" s="8">
        <v>6.8146229000000003E-2</v>
      </c>
      <c r="N540" s="8">
        <v>0.214357257</v>
      </c>
      <c r="O540" s="8">
        <v>0.90764933199999998</v>
      </c>
      <c r="P540" s="8">
        <v>0.83973841800000004</v>
      </c>
      <c r="Q540" s="8">
        <v>0.47447930300000002</v>
      </c>
      <c r="R540" s="8">
        <v>1.3427099E-2</v>
      </c>
      <c r="S540" s="8">
        <v>0.99755263699999996</v>
      </c>
      <c r="T540" s="8">
        <v>2.3456761999999999E-2</v>
      </c>
      <c r="U540" s="8">
        <v>8.8998714000000007E-2</v>
      </c>
      <c r="V540" s="8">
        <v>0.22668460000000001</v>
      </c>
      <c r="W540" s="8">
        <v>0.89378175900000001</v>
      </c>
      <c r="X540" s="8">
        <v>0.88222752699999996</v>
      </c>
      <c r="Y540" s="8">
        <v>0.98990726100000004</v>
      </c>
      <c r="Z540" s="8">
        <v>8.4207155000000006E-2</v>
      </c>
      <c r="AA540" s="8">
        <v>0.64251080199999999</v>
      </c>
      <c r="AB540" s="8">
        <v>7.0559284999999999E-2</v>
      </c>
      <c r="AC540" s="8">
        <v>0.33839997599999999</v>
      </c>
    </row>
    <row r="541" spans="1:29" x14ac:dyDescent="0.2">
      <c r="A541" s="3" t="s">
        <v>124</v>
      </c>
      <c r="B541" s="8" t="s">
        <v>170</v>
      </c>
      <c r="C541" s="8" t="s">
        <v>176</v>
      </c>
      <c r="D541" s="8" t="s">
        <v>194</v>
      </c>
      <c r="E541" s="8" t="s">
        <v>237</v>
      </c>
      <c r="F541" s="8" t="s">
        <v>238</v>
      </c>
      <c r="G541" s="11" t="s">
        <v>921</v>
      </c>
      <c r="H541" s="8">
        <v>9.0586630370000005</v>
      </c>
      <c r="I541" s="8">
        <v>0.169086606</v>
      </c>
      <c r="J541" s="8">
        <v>0.96581952199999999</v>
      </c>
      <c r="K541" s="8">
        <v>0.32610139500000002</v>
      </c>
      <c r="L541" s="8">
        <v>0.99864651800000004</v>
      </c>
      <c r="M541" s="8">
        <v>0.99746636600000005</v>
      </c>
      <c r="N541" s="8">
        <v>0.56008638600000005</v>
      </c>
      <c r="O541" s="8">
        <v>5.775835E-3</v>
      </c>
      <c r="P541" s="8">
        <v>0.94403081200000005</v>
      </c>
      <c r="Q541" s="8">
        <v>0.66271115000000003</v>
      </c>
      <c r="R541" s="8">
        <v>2.5138654999999999E-2</v>
      </c>
      <c r="S541" s="8">
        <v>0.99755263699999996</v>
      </c>
      <c r="T541" s="8">
        <v>0.78580382500000001</v>
      </c>
      <c r="U541" s="8">
        <v>8.5876773000000003E-2</v>
      </c>
      <c r="V541" s="8">
        <v>0.1988075</v>
      </c>
      <c r="W541" s="8">
        <v>0.99973779200000001</v>
      </c>
      <c r="X541" s="8">
        <v>0.98858532200000004</v>
      </c>
      <c r="Y541" s="8">
        <v>0.80387678699999998</v>
      </c>
      <c r="Z541" s="8">
        <v>1.3196144E-2</v>
      </c>
      <c r="AA541" s="8">
        <v>0.13202623799999999</v>
      </c>
      <c r="AB541" s="8">
        <v>0.30651393999999998</v>
      </c>
      <c r="AC541" s="8">
        <v>0.76668498500000004</v>
      </c>
    </row>
    <row r="542" spans="1:29" x14ac:dyDescent="0.2">
      <c r="A542" s="3" t="s">
        <v>124</v>
      </c>
      <c r="B542" s="8" t="s">
        <v>170</v>
      </c>
      <c r="C542" s="8" t="s">
        <v>176</v>
      </c>
      <c r="D542" s="8" t="s">
        <v>194</v>
      </c>
      <c r="E542" s="8" t="s">
        <v>195</v>
      </c>
      <c r="F542" s="8" t="s">
        <v>922</v>
      </c>
      <c r="G542" s="11" t="s">
        <v>923</v>
      </c>
      <c r="H542" s="8">
        <v>8.9626958529999996</v>
      </c>
      <c r="I542" s="8">
        <v>0.18032925899999999</v>
      </c>
      <c r="J542" s="8">
        <v>0.98340622300000002</v>
      </c>
      <c r="K542" s="8">
        <v>2.7893900000000001E-3</v>
      </c>
      <c r="L542" s="8">
        <v>0.99864651800000004</v>
      </c>
      <c r="M542" s="8">
        <v>0.99746636600000005</v>
      </c>
      <c r="N542" s="8">
        <v>0.99802114799999997</v>
      </c>
      <c r="O542" s="8">
        <v>1.518426E-3</v>
      </c>
      <c r="P542" s="8">
        <v>0.99516486699999995</v>
      </c>
      <c r="Q542" s="8">
        <v>0.98378724299999998</v>
      </c>
      <c r="R542" s="8">
        <v>2.8681150999999998E-2</v>
      </c>
      <c r="S542" s="8">
        <v>0.99755263699999996</v>
      </c>
      <c r="T542" s="8">
        <v>0.91449883799999998</v>
      </c>
      <c r="U542" s="8">
        <v>1.4667273E-2</v>
      </c>
      <c r="V542" s="8">
        <v>3.5901323999999998E-2</v>
      </c>
      <c r="W542" s="8">
        <v>0.99973779200000001</v>
      </c>
      <c r="X542" s="8">
        <v>0.59798918599999995</v>
      </c>
      <c r="Y542" s="8">
        <v>0.46390475399999997</v>
      </c>
      <c r="Z542" s="9">
        <v>1.2102900000000001E-5</v>
      </c>
      <c r="AA542" s="8">
        <v>0.98814605600000005</v>
      </c>
      <c r="AB542" s="8">
        <v>0.99746728200000001</v>
      </c>
      <c r="AC542" s="8">
        <v>0.99161739100000001</v>
      </c>
    </row>
    <row r="543" spans="1:29" x14ac:dyDescent="0.2">
      <c r="A543" s="3" t="s">
        <v>124</v>
      </c>
      <c r="B543" s="8" t="s">
        <v>170</v>
      </c>
      <c r="C543" s="8" t="s">
        <v>176</v>
      </c>
      <c r="D543" s="8" t="s">
        <v>197</v>
      </c>
      <c r="E543" s="8" t="s">
        <v>225</v>
      </c>
      <c r="F543" s="8" t="s">
        <v>226</v>
      </c>
      <c r="G543" s="11" t="s">
        <v>227</v>
      </c>
      <c r="H543" s="8">
        <v>8.9523609900000007</v>
      </c>
      <c r="I543" s="9">
        <v>2.4348E-6</v>
      </c>
      <c r="J543" s="8">
        <v>0.98340622300000002</v>
      </c>
      <c r="K543" s="8">
        <v>2.87959E-3</v>
      </c>
      <c r="L543" s="8">
        <v>0.97621887900000004</v>
      </c>
      <c r="M543" s="8">
        <v>0.99746636600000005</v>
      </c>
      <c r="N543" s="8">
        <v>0.99802114799999997</v>
      </c>
      <c r="O543" s="8">
        <v>7.6216230000000001E-3</v>
      </c>
      <c r="P543" s="8">
        <v>0.99516486699999995</v>
      </c>
      <c r="Q543" s="8">
        <v>0.98378724299999998</v>
      </c>
      <c r="R543" s="8">
        <v>0.127334583</v>
      </c>
      <c r="S543" s="8">
        <v>0.99755263699999996</v>
      </c>
      <c r="T543" s="8">
        <v>1.8925300000000001E-4</v>
      </c>
      <c r="U543" s="8">
        <v>5.388532E-2</v>
      </c>
      <c r="V543" s="8">
        <v>7.6091659000000006E-2</v>
      </c>
      <c r="W543" s="8">
        <v>0.12827052899999999</v>
      </c>
      <c r="X543" s="8">
        <v>1.8978000000000001E-3</v>
      </c>
      <c r="Y543" s="8">
        <v>2.2450640000000002E-3</v>
      </c>
      <c r="Z543" s="8">
        <v>0.749964301</v>
      </c>
      <c r="AA543" s="8">
        <v>0.99722186899999998</v>
      </c>
      <c r="AB543" s="8">
        <v>0.90824911399999997</v>
      </c>
      <c r="AC543" s="8">
        <v>0.99161739100000001</v>
      </c>
    </row>
    <row r="544" spans="1:29" x14ac:dyDescent="0.2">
      <c r="A544" s="3" t="s">
        <v>124</v>
      </c>
      <c r="B544" s="8" t="s">
        <v>170</v>
      </c>
      <c r="C544" s="8" t="s">
        <v>251</v>
      </c>
      <c r="D544" s="8" t="s">
        <v>924</v>
      </c>
      <c r="E544" s="8"/>
      <c r="F544" s="8"/>
      <c r="G544" s="11" t="s">
        <v>925</v>
      </c>
      <c r="H544" s="8">
        <v>8.7677565489999996</v>
      </c>
      <c r="I544" s="8">
        <v>0.13782162100000001</v>
      </c>
      <c r="J544" s="8">
        <v>0.55856239900000004</v>
      </c>
      <c r="K544" s="8">
        <v>1.772228E-3</v>
      </c>
      <c r="L544" s="8">
        <v>0.36131152599999999</v>
      </c>
      <c r="M544" s="8">
        <v>0.97542103899999999</v>
      </c>
      <c r="N544" s="8">
        <v>0.46727698499999998</v>
      </c>
      <c r="O544" s="8">
        <v>1.5482359999999999E-3</v>
      </c>
      <c r="P544" s="8">
        <v>0.79898424300000004</v>
      </c>
      <c r="Q544" s="8">
        <v>0.98378724299999998</v>
      </c>
      <c r="R544" s="8">
        <v>0.26291062199999998</v>
      </c>
      <c r="S544" s="8">
        <v>0.99755263699999996</v>
      </c>
      <c r="T544" s="8">
        <v>0.64067484299999999</v>
      </c>
      <c r="U544" s="8">
        <v>4.7959991E-2</v>
      </c>
      <c r="V544" s="8">
        <v>0.14730521699999999</v>
      </c>
      <c r="W544" s="8">
        <v>9.9560517000000001E-2</v>
      </c>
      <c r="X544" s="8">
        <v>9.9498128000000005E-2</v>
      </c>
      <c r="Y544" s="8">
        <v>2.5277796000000002E-2</v>
      </c>
      <c r="Z544" s="9">
        <v>3.4081500000000001E-6</v>
      </c>
      <c r="AA544" s="8">
        <v>0.99722186899999998</v>
      </c>
      <c r="AB544" s="8">
        <v>0.468284696</v>
      </c>
      <c r="AC544" s="8">
        <v>0.99161739100000001</v>
      </c>
    </row>
    <row r="545" spans="1:29" x14ac:dyDescent="0.2">
      <c r="A545" s="3" t="s">
        <v>124</v>
      </c>
      <c r="B545" s="8" t="s">
        <v>170</v>
      </c>
      <c r="C545" s="8" t="s">
        <v>201</v>
      </c>
      <c r="D545" s="8" t="s">
        <v>201</v>
      </c>
      <c r="E545" s="8" t="s">
        <v>652</v>
      </c>
      <c r="F545" s="8" t="s">
        <v>205</v>
      </c>
      <c r="G545" s="11" t="s">
        <v>206</v>
      </c>
      <c r="H545" s="8">
        <v>8.7639599659999998</v>
      </c>
      <c r="I545" s="8">
        <v>0.38675924900000003</v>
      </c>
      <c r="J545" s="8">
        <v>8.5222100000000001E-4</v>
      </c>
      <c r="K545" s="8">
        <v>0.397063632</v>
      </c>
      <c r="L545" s="8">
        <v>0.91556700400000002</v>
      </c>
      <c r="M545" s="8">
        <v>0.99746636600000005</v>
      </c>
      <c r="N545" s="8">
        <v>6.0510319999999996E-3</v>
      </c>
      <c r="O545" s="8">
        <v>0.39256833499999999</v>
      </c>
      <c r="P545" s="8">
        <v>0.99516486699999995</v>
      </c>
      <c r="Q545" s="8">
        <v>2.4536610000000002E-3</v>
      </c>
      <c r="R545" s="8">
        <v>0.10055151</v>
      </c>
      <c r="S545" s="8">
        <v>2.4019979999999998E-3</v>
      </c>
      <c r="T545" s="8">
        <v>0.443735135</v>
      </c>
      <c r="U545" s="8">
        <v>0.1327238</v>
      </c>
      <c r="V545" s="8">
        <v>9.7352461000000001E-2</v>
      </c>
      <c r="W545" s="8">
        <v>0.41265539299999998</v>
      </c>
      <c r="X545" s="8">
        <v>0.104045665</v>
      </c>
      <c r="Y545" s="8">
        <v>2.7330942E-2</v>
      </c>
      <c r="Z545" s="8">
        <v>0.99687357700000001</v>
      </c>
      <c r="AA545" s="8">
        <v>0.99722186899999998</v>
      </c>
      <c r="AB545" s="8">
        <v>0.64190926699999995</v>
      </c>
      <c r="AC545" s="8">
        <v>0.924276298</v>
      </c>
    </row>
    <row r="546" spans="1:29" x14ac:dyDescent="0.2">
      <c r="A546" s="3" t="s">
        <v>124</v>
      </c>
      <c r="B546" s="8" t="s">
        <v>170</v>
      </c>
      <c r="C546" s="8" t="s">
        <v>171</v>
      </c>
      <c r="D546" s="8" t="s">
        <v>269</v>
      </c>
      <c r="E546" s="8" t="s">
        <v>270</v>
      </c>
      <c r="F546" s="8" t="s">
        <v>641</v>
      </c>
      <c r="G546" s="11" t="s">
        <v>491</v>
      </c>
      <c r="H546" s="8">
        <v>8.6172334470000003</v>
      </c>
      <c r="I546" s="8">
        <v>0.43914631500000001</v>
      </c>
      <c r="J546" s="8">
        <v>0.100746328</v>
      </c>
      <c r="K546" s="8">
        <v>0.87814243999999997</v>
      </c>
      <c r="L546" s="8">
        <v>0.74037979799999998</v>
      </c>
      <c r="M546" s="8">
        <v>0.99746636600000005</v>
      </c>
      <c r="N546" s="8">
        <v>0.31074150900000003</v>
      </c>
      <c r="O546" s="8">
        <v>0.99391234699999997</v>
      </c>
      <c r="P546" s="8">
        <v>0.68674384899999996</v>
      </c>
      <c r="Q546" s="8">
        <v>9.5906127999999993E-2</v>
      </c>
      <c r="R546" s="8">
        <v>0.27984392000000002</v>
      </c>
      <c r="S546" s="8">
        <v>0.68933441399999995</v>
      </c>
      <c r="T546" s="8">
        <v>0.52260200099999998</v>
      </c>
      <c r="U546" s="8">
        <v>0.95378486399999995</v>
      </c>
      <c r="V546" s="8">
        <v>0.27821244099999998</v>
      </c>
      <c r="W546" s="8">
        <v>0.99973779200000001</v>
      </c>
      <c r="X546" s="8">
        <v>0.477558918</v>
      </c>
      <c r="Y546" s="8">
        <v>6.0546330000000002E-3</v>
      </c>
      <c r="Z546" s="8">
        <v>0.23930443100000001</v>
      </c>
      <c r="AA546" s="8">
        <v>0.99722186899999998</v>
      </c>
      <c r="AB546" s="8">
        <v>0.63302413099999999</v>
      </c>
      <c r="AC546" s="8">
        <v>0.99161739100000001</v>
      </c>
    </row>
    <row r="547" spans="1:29" x14ac:dyDescent="0.2">
      <c r="A547" s="3" t="s">
        <v>124</v>
      </c>
      <c r="B547" s="8" t="s">
        <v>170</v>
      </c>
      <c r="C547" s="8" t="s">
        <v>201</v>
      </c>
      <c r="D547" s="8" t="s">
        <v>201</v>
      </c>
      <c r="E547" s="8" t="s">
        <v>722</v>
      </c>
      <c r="F547" s="8" t="s">
        <v>333</v>
      </c>
      <c r="G547" s="11" t="s">
        <v>926</v>
      </c>
      <c r="H547" s="8">
        <v>8.3455439810000005</v>
      </c>
      <c r="I547" s="9">
        <v>3.2558299999999998E-6</v>
      </c>
      <c r="J547" s="9">
        <v>7.6172899999999997E-5</v>
      </c>
      <c r="K547" s="9">
        <v>9.5184200000000003E-5</v>
      </c>
      <c r="L547" s="8">
        <v>0.35130376000000002</v>
      </c>
      <c r="M547" s="8">
        <v>0.99746636600000005</v>
      </c>
      <c r="N547" s="8">
        <v>0.99802114799999997</v>
      </c>
      <c r="O547" s="8">
        <v>0.97275143100000006</v>
      </c>
      <c r="P547" s="8">
        <v>0.76449545200000002</v>
      </c>
      <c r="Q547" s="8">
        <v>0.175953734</v>
      </c>
      <c r="R547" s="8">
        <v>6.9136545999999993E-2</v>
      </c>
      <c r="S547" s="8">
        <v>0.97183558299999995</v>
      </c>
      <c r="T547" s="8">
        <v>0.99760308900000005</v>
      </c>
      <c r="U547" s="8">
        <v>0.34863237499999999</v>
      </c>
      <c r="V547" s="8">
        <v>0.99294960700000001</v>
      </c>
      <c r="W547" s="8">
        <v>0.26294187000000002</v>
      </c>
      <c r="X547" s="8">
        <v>0.32154810099999998</v>
      </c>
      <c r="Y547" s="8">
        <v>0.98990726100000004</v>
      </c>
      <c r="Z547" s="8">
        <v>0.99687357700000001</v>
      </c>
      <c r="AA547" s="8">
        <v>4.5910200000000002E-4</v>
      </c>
      <c r="AB547" s="8">
        <v>0.44546453200000002</v>
      </c>
      <c r="AC547" s="8">
        <v>4.4361811000000001E-2</v>
      </c>
    </row>
    <row r="548" spans="1:29" x14ac:dyDescent="0.2">
      <c r="A548" s="3" t="s">
        <v>124</v>
      </c>
      <c r="B548" s="8" t="s">
        <v>170</v>
      </c>
      <c r="C548" s="8" t="s">
        <v>201</v>
      </c>
      <c r="D548" s="8" t="s">
        <v>201</v>
      </c>
      <c r="E548" s="8" t="s">
        <v>654</v>
      </c>
      <c r="F548" s="8" t="s">
        <v>657</v>
      </c>
      <c r="G548" s="11" t="s">
        <v>537</v>
      </c>
      <c r="H548" s="8">
        <v>8.2095173490000004</v>
      </c>
      <c r="I548" s="8">
        <v>1.0012119E-2</v>
      </c>
      <c r="J548" s="8">
        <v>5.2151641999999998E-2</v>
      </c>
      <c r="K548" s="8">
        <v>4.5409159999999999E-3</v>
      </c>
      <c r="L548" s="8">
        <v>4.2552656000000001E-2</v>
      </c>
      <c r="M548" s="8">
        <v>4.2108329999999999E-2</v>
      </c>
      <c r="N548" s="8">
        <v>0.76390950899999999</v>
      </c>
      <c r="O548" s="8">
        <v>0.88823245399999995</v>
      </c>
      <c r="P548" s="8">
        <v>0.99516486699999995</v>
      </c>
      <c r="Q548" s="8">
        <v>0.23050955400000001</v>
      </c>
      <c r="R548" s="8">
        <v>3.4752380999999999E-2</v>
      </c>
      <c r="S548" s="8">
        <v>0.68933441399999995</v>
      </c>
      <c r="T548" s="8">
        <v>0.34322773299999998</v>
      </c>
      <c r="U548" s="8">
        <v>7.1388700999999999E-2</v>
      </c>
      <c r="V548" s="8">
        <v>0.72157292399999995</v>
      </c>
      <c r="W548" s="8">
        <v>0.359149618</v>
      </c>
      <c r="X548" s="8">
        <v>0.12762959500000001</v>
      </c>
      <c r="Y548" s="8">
        <v>0.98990726100000004</v>
      </c>
      <c r="Z548" s="8">
        <v>0.72901415899999999</v>
      </c>
      <c r="AA548" s="8">
        <v>3.5643799999999999E-4</v>
      </c>
      <c r="AB548" s="8">
        <v>0.99746728200000001</v>
      </c>
      <c r="AC548" s="8">
        <v>0.99161739100000001</v>
      </c>
    </row>
    <row r="549" spans="1:29" x14ac:dyDescent="0.2">
      <c r="A549" s="3" t="s">
        <v>124</v>
      </c>
      <c r="B549" s="8" t="s">
        <v>170</v>
      </c>
      <c r="C549" s="8" t="s">
        <v>171</v>
      </c>
      <c r="D549" s="8" t="s">
        <v>269</v>
      </c>
      <c r="E549" s="8" t="s">
        <v>270</v>
      </c>
      <c r="F549" s="8" t="s">
        <v>734</v>
      </c>
      <c r="G549" s="11" t="s">
        <v>927</v>
      </c>
      <c r="H549" s="8">
        <v>8.0044067430000005</v>
      </c>
      <c r="I549" s="8">
        <v>0.55601707899999997</v>
      </c>
      <c r="J549" s="9">
        <v>6.18541E-6</v>
      </c>
      <c r="K549" s="8">
        <v>1.7580199999999999E-4</v>
      </c>
      <c r="L549" s="8">
        <v>0.99864651800000004</v>
      </c>
      <c r="M549" s="8">
        <v>0.152650809</v>
      </c>
      <c r="N549" s="8">
        <v>2.2105161000000002E-2</v>
      </c>
      <c r="O549" s="8">
        <v>4.8550827999999997E-2</v>
      </c>
      <c r="P549" s="8">
        <v>0.56313299400000005</v>
      </c>
      <c r="Q549" s="8">
        <v>0.26268863999999997</v>
      </c>
      <c r="R549" s="8">
        <v>0.28985718399999999</v>
      </c>
      <c r="S549" s="8">
        <v>0.99755263699999996</v>
      </c>
      <c r="T549" s="8">
        <v>0.95192027199999996</v>
      </c>
      <c r="U549" s="8">
        <v>0.99800103299999998</v>
      </c>
      <c r="V549" s="8">
        <v>0.67108414100000002</v>
      </c>
      <c r="W549" s="8">
        <v>0.99668412900000003</v>
      </c>
      <c r="X549" s="8">
        <v>5.5641359999999999E-3</v>
      </c>
      <c r="Y549" s="8">
        <v>4.12624E-4</v>
      </c>
      <c r="Z549" s="8">
        <v>3.0956870000000002E-3</v>
      </c>
      <c r="AA549" s="8">
        <v>0.48723369999999999</v>
      </c>
      <c r="AB549" s="8">
        <v>0.30273211999999999</v>
      </c>
      <c r="AC549" s="8">
        <v>3.9199699999999999E-4</v>
      </c>
    </row>
    <row r="550" spans="1:29" x14ac:dyDescent="0.2">
      <c r="A550" s="3" t="s">
        <v>124</v>
      </c>
      <c r="B550" s="8" t="s">
        <v>170</v>
      </c>
      <c r="C550" s="8" t="s">
        <v>251</v>
      </c>
      <c r="D550" s="8" t="s">
        <v>672</v>
      </c>
      <c r="E550" s="8" t="s">
        <v>673</v>
      </c>
      <c r="F550" s="8" t="s">
        <v>674</v>
      </c>
      <c r="G550" s="11" t="s">
        <v>928</v>
      </c>
      <c r="H550" s="8">
        <v>8.0015219470000005</v>
      </c>
      <c r="I550" s="8">
        <v>6.9824320000000002E-3</v>
      </c>
      <c r="J550" s="8">
        <v>0.78460115100000005</v>
      </c>
      <c r="K550" s="8">
        <v>0.99100085900000001</v>
      </c>
      <c r="L550" s="8">
        <v>0.91556700400000002</v>
      </c>
      <c r="M550" s="8">
        <v>0.99746636600000005</v>
      </c>
      <c r="N550" s="8">
        <v>0.99802114799999997</v>
      </c>
      <c r="O550" s="8">
        <v>0.99391234699999997</v>
      </c>
      <c r="P550" s="8">
        <v>0.74636637299999997</v>
      </c>
      <c r="Q550" s="8">
        <v>0.47447930300000002</v>
      </c>
      <c r="R550" s="8">
        <v>0.440109211</v>
      </c>
      <c r="S550" s="8">
        <v>0.99755263699999996</v>
      </c>
      <c r="T550" s="8">
        <v>2.8892755999999999E-2</v>
      </c>
      <c r="U550" s="8">
        <v>0.99800103299999998</v>
      </c>
      <c r="V550" s="8">
        <v>0.80355764600000001</v>
      </c>
      <c r="W550" s="8">
        <v>0.89378175900000001</v>
      </c>
      <c r="X550" s="8">
        <v>1.8877781999999999E-2</v>
      </c>
      <c r="Y550" s="8">
        <v>3.7852850000000002E-3</v>
      </c>
      <c r="Z550" s="8">
        <v>9.5779290000000007E-3</v>
      </c>
      <c r="AA550" s="8">
        <v>0.99722186899999998</v>
      </c>
      <c r="AB550" s="8">
        <v>0.79156843200000004</v>
      </c>
      <c r="AC550" s="8">
        <v>0.99161739100000001</v>
      </c>
    </row>
    <row r="551" spans="1:29" x14ac:dyDescent="0.2">
      <c r="A551" s="3" t="s">
        <v>124</v>
      </c>
      <c r="B551" s="8" t="s">
        <v>170</v>
      </c>
      <c r="C551" s="8" t="s">
        <v>201</v>
      </c>
      <c r="D551" s="8" t="s">
        <v>201</v>
      </c>
      <c r="E551" s="8" t="s">
        <v>929</v>
      </c>
      <c r="F551" s="8" t="s">
        <v>930</v>
      </c>
      <c r="G551" s="11" t="s">
        <v>931</v>
      </c>
      <c r="H551" s="8">
        <v>7.8413438360000001</v>
      </c>
      <c r="I551" s="8">
        <v>0.53933360699999999</v>
      </c>
      <c r="J551" s="8">
        <v>1.4555268999999999E-2</v>
      </c>
      <c r="K551" s="9">
        <v>2.0286199999999999E-5</v>
      </c>
      <c r="L551" s="8">
        <v>0.86276408900000001</v>
      </c>
      <c r="M551" s="8">
        <v>0.99746636600000005</v>
      </c>
      <c r="N551" s="8">
        <v>0.16076437399999999</v>
      </c>
      <c r="O551" s="8">
        <v>1.0032470000000001E-3</v>
      </c>
      <c r="P551" s="8">
        <v>0.99516486699999995</v>
      </c>
      <c r="Q551" s="8">
        <v>0.74908180899999999</v>
      </c>
      <c r="R551" s="8">
        <v>6.3241494999999995E-2</v>
      </c>
      <c r="S551" s="8">
        <v>0.97183558299999995</v>
      </c>
      <c r="T551" s="8">
        <v>0.43782860899999998</v>
      </c>
      <c r="U551" s="8">
        <v>3.5661617E-2</v>
      </c>
      <c r="V551" s="8">
        <v>0.27821244099999998</v>
      </c>
      <c r="W551" s="8">
        <v>0.37207850399999998</v>
      </c>
      <c r="X551" s="8">
        <v>6.1339328999999998E-2</v>
      </c>
      <c r="Y551" s="8">
        <v>8.9413800000000005E-4</v>
      </c>
      <c r="Z551" s="9">
        <v>3.5511299999999999E-7</v>
      </c>
      <c r="AA551" s="8">
        <v>0.99722186899999998</v>
      </c>
      <c r="AB551" s="8">
        <v>0.48941522199999998</v>
      </c>
      <c r="AC551" s="8">
        <v>0.629070562</v>
      </c>
    </row>
    <row r="552" spans="1:29" x14ac:dyDescent="0.2">
      <c r="A552" s="3" t="s">
        <v>124</v>
      </c>
      <c r="B552" s="8" t="s">
        <v>170</v>
      </c>
      <c r="C552" s="8" t="s">
        <v>176</v>
      </c>
      <c r="D552" s="8" t="s">
        <v>177</v>
      </c>
      <c r="E552" s="8" t="s">
        <v>323</v>
      </c>
      <c r="F552" s="8" t="s">
        <v>903</v>
      </c>
      <c r="G552" s="11" t="s">
        <v>932</v>
      </c>
      <c r="H552" s="8">
        <v>7.8389942479999997</v>
      </c>
      <c r="I552" s="9">
        <v>2.1885500000000001E-14</v>
      </c>
      <c r="J552" s="9">
        <v>3.12598E-12</v>
      </c>
      <c r="K552" s="9">
        <v>2.32671E-6</v>
      </c>
      <c r="L552" s="8">
        <v>0.97246096400000004</v>
      </c>
      <c r="M552" s="8">
        <v>0.83038000899999997</v>
      </c>
      <c r="N552" s="8">
        <v>0.99802114799999997</v>
      </c>
      <c r="O552" s="8">
        <v>8.4828566999999994E-2</v>
      </c>
      <c r="P552" s="8">
        <v>0.99516486699999995</v>
      </c>
      <c r="Q552" s="8">
        <v>0.98378724299999998</v>
      </c>
      <c r="R552" s="8">
        <v>0.317147348</v>
      </c>
      <c r="S552" s="8">
        <v>0.99755263699999996</v>
      </c>
      <c r="T552" s="8">
        <v>0.95805493500000005</v>
      </c>
      <c r="U552" s="8">
        <v>0.52768002199999997</v>
      </c>
      <c r="V552" s="8">
        <v>0.14730521699999999</v>
      </c>
      <c r="W552" s="8">
        <v>0.99973779200000001</v>
      </c>
      <c r="X552" s="8">
        <v>0.721726588</v>
      </c>
      <c r="Y552" s="8">
        <v>0.98990726100000004</v>
      </c>
      <c r="Z552" s="8">
        <v>0.13665081800000001</v>
      </c>
      <c r="AA552" s="9">
        <v>1.9464600000000002E-14</v>
      </c>
      <c r="AB552" s="9">
        <v>5.7784600000000002E-8</v>
      </c>
      <c r="AC552" s="9">
        <v>1.44495E-8</v>
      </c>
    </row>
    <row r="553" spans="1:29" x14ac:dyDescent="0.2">
      <c r="A553" s="3" t="s">
        <v>124</v>
      </c>
      <c r="B553" s="8" t="s">
        <v>170</v>
      </c>
      <c r="C553" s="8" t="s">
        <v>318</v>
      </c>
      <c r="D553" s="8" t="s">
        <v>381</v>
      </c>
      <c r="E553" s="8" t="s">
        <v>382</v>
      </c>
      <c r="F553" s="8" t="s">
        <v>383</v>
      </c>
      <c r="G553" s="11" t="s">
        <v>933</v>
      </c>
      <c r="H553" s="8">
        <v>7.7994779699999999</v>
      </c>
      <c r="I553" s="8">
        <v>0.87620017100000003</v>
      </c>
      <c r="J553" s="8">
        <v>1.8842710000000001E-3</v>
      </c>
      <c r="K553" s="9">
        <v>7.6981800000000006E-6</v>
      </c>
      <c r="L553" s="8">
        <v>0.97621887900000004</v>
      </c>
      <c r="M553" s="8">
        <v>9.1128714E-2</v>
      </c>
      <c r="N553" s="8">
        <v>2.9445153000000002E-2</v>
      </c>
      <c r="O553" s="8">
        <v>2.1933599999999999E-4</v>
      </c>
      <c r="P553" s="8">
        <v>7.6844091000000003E-2</v>
      </c>
      <c r="Q553" s="8">
        <v>2.8333141999999999E-2</v>
      </c>
      <c r="R553" s="8">
        <v>6.9012499999999998E-4</v>
      </c>
      <c r="S553" s="8">
        <v>0.99755263699999996</v>
      </c>
      <c r="T553" s="8">
        <v>0.901302045</v>
      </c>
      <c r="U553" s="8">
        <v>0.281971425</v>
      </c>
      <c r="V553" s="8">
        <v>0.40394221400000002</v>
      </c>
      <c r="W553" s="8">
        <v>0.99973779200000001</v>
      </c>
      <c r="X553" s="8">
        <v>1.85468E-3</v>
      </c>
      <c r="Y553" s="8">
        <v>4.7551700000000001E-4</v>
      </c>
      <c r="Z553" s="9">
        <v>6.9381999999999995E-7</v>
      </c>
      <c r="AA553" s="8">
        <v>0.99722186899999998</v>
      </c>
      <c r="AB553" s="8">
        <v>0.89018133600000005</v>
      </c>
      <c r="AC553" s="8">
        <v>1.7064764999999999E-2</v>
      </c>
    </row>
    <row r="554" spans="1:29" x14ac:dyDescent="0.2">
      <c r="A554" s="3" t="s">
        <v>124</v>
      </c>
      <c r="B554" s="8" t="s">
        <v>170</v>
      </c>
      <c r="C554" s="8" t="s">
        <v>176</v>
      </c>
      <c r="D554" s="8" t="s">
        <v>194</v>
      </c>
      <c r="E554" s="8" t="s">
        <v>195</v>
      </c>
      <c r="F554" s="8" t="s">
        <v>272</v>
      </c>
      <c r="G554" s="11" t="s">
        <v>934</v>
      </c>
      <c r="H554" s="8">
        <v>7.6545584890000002</v>
      </c>
      <c r="I554" s="8">
        <v>1.7409483E-2</v>
      </c>
      <c r="J554" s="8">
        <v>0.98340622300000002</v>
      </c>
      <c r="K554" s="8">
        <v>8.0762800000000001E-4</v>
      </c>
      <c r="L554" s="8">
        <v>0.467398859</v>
      </c>
      <c r="M554" s="8">
        <v>0.99746636600000005</v>
      </c>
      <c r="N554" s="8">
        <v>0.57547676599999997</v>
      </c>
      <c r="O554" s="8">
        <v>0.12417892799999999</v>
      </c>
      <c r="P554" s="8">
        <v>0.789645865</v>
      </c>
      <c r="Q554" s="8">
        <v>0.98378724299999998</v>
      </c>
      <c r="R554" s="8">
        <v>5.1974500000000002E-3</v>
      </c>
      <c r="S554" s="8">
        <v>0.99755263699999996</v>
      </c>
      <c r="T554" s="8">
        <v>9.7710900000000009E-4</v>
      </c>
      <c r="U554" s="8">
        <v>4.1950610999999999E-2</v>
      </c>
      <c r="V554" s="8">
        <v>2.0281701999999999E-2</v>
      </c>
      <c r="W554" s="8">
        <v>0.69636998000000006</v>
      </c>
      <c r="X554" s="8">
        <v>1.2909845E-2</v>
      </c>
      <c r="Y554" s="8">
        <v>7.9517103000000006E-2</v>
      </c>
      <c r="Z554" s="9">
        <v>2.7698399999999999E-8</v>
      </c>
      <c r="AA554" s="8">
        <v>0.40631177400000001</v>
      </c>
      <c r="AB554" s="8">
        <v>0.99746728200000001</v>
      </c>
      <c r="AC554" s="8">
        <v>0.99161739100000001</v>
      </c>
    </row>
    <row r="555" spans="1:29" x14ac:dyDescent="0.2">
      <c r="A555" s="3" t="s">
        <v>124</v>
      </c>
      <c r="B555" s="8" t="s">
        <v>170</v>
      </c>
      <c r="C555" s="8" t="s">
        <v>201</v>
      </c>
      <c r="D555" s="8" t="s">
        <v>201</v>
      </c>
      <c r="E555" s="8" t="s">
        <v>639</v>
      </c>
      <c r="F555" s="8" t="s">
        <v>678</v>
      </c>
      <c r="G555" s="11" t="s">
        <v>362</v>
      </c>
      <c r="H555" s="8">
        <v>7.6515408980000004</v>
      </c>
      <c r="I555" s="8">
        <v>0.138667542</v>
      </c>
      <c r="J555" s="8">
        <v>0.21891116199999999</v>
      </c>
      <c r="K555" s="8">
        <v>0.40496053500000001</v>
      </c>
      <c r="L555" s="8">
        <v>8.8902527999999995E-2</v>
      </c>
      <c r="M555" s="8">
        <v>7.9474631000000004E-2</v>
      </c>
      <c r="N555" s="8">
        <v>0.99802114799999997</v>
      </c>
      <c r="O555" s="8">
        <v>0.95767204399999994</v>
      </c>
      <c r="P555" s="8">
        <v>0.99516486699999995</v>
      </c>
      <c r="Q555" s="8">
        <v>4.8808308000000002E-2</v>
      </c>
      <c r="R555" s="8">
        <v>5.4571772999999997E-2</v>
      </c>
      <c r="S555" s="8">
        <v>0.109377847</v>
      </c>
      <c r="T555" s="8">
        <v>0.99760308900000005</v>
      </c>
      <c r="U555" s="8">
        <v>8.8556096000000001E-2</v>
      </c>
      <c r="V555" s="8">
        <v>0.69746547199999998</v>
      </c>
      <c r="W555" s="8">
        <v>9.2392622999999993E-2</v>
      </c>
      <c r="X555" s="8">
        <v>1.7491921000000001E-2</v>
      </c>
      <c r="Y555" s="8">
        <v>0.98990726100000004</v>
      </c>
      <c r="Z555" s="8">
        <v>0.99687357700000001</v>
      </c>
      <c r="AA555" s="8">
        <v>0.28615771299999998</v>
      </c>
      <c r="AB555" s="8">
        <v>0.479119342</v>
      </c>
      <c r="AC555" s="8">
        <v>0.75942531400000002</v>
      </c>
    </row>
    <row r="556" spans="1:29" x14ac:dyDescent="0.2">
      <c r="A556" s="3" t="s">
        <v>124</v>
      </c>
      <c r="B556" s="8" t="s">
        <v>170</v>
      </c>
      <c r="C556" s="8" t="s">
        <v>176</v>
      </c>
      <c r="D556" s="8" t="s">
        <v>194</v>
      </c>
      <c r="E556" s="8" t="s">
        <v>274</v>
      </c>
      <c r="F556" s="8" t="s">
        <v>275</v>
      </c>
      <c r="G556" s="11" t="s">
        <v>935</v>
      </c>
      <c r="H556" s="8">
        <v>7.5747194520000001</v>
      </c>
      <c r="I556" s="8">
        <v>0.82308203000000002</v>
      </c>
      <c r="J556" s="8">
        <v>0.90688531500000003</v>
      </c>
      <c r="K556" s="8">
        <v>7.4390690000000004E-3</v>
      </c>
      <c r="L556" s="8">
        <v>0.99864651800000004</v>
      </c>
      <c r="M556" s="8">
        <v>0.99746636600000005</v>
      </c>
      <c r="N556" s="8">
        <v>0.77097431400000005</v>
      </c>
      <c r="O556" s="8">
        <v>6.234463E-3</v>
      </c>
      <c r="P556" s="8">
        <v>0.99516486699999995</v>
      </c>
      <c r="Q556" s="8">
        <v>0.93728762499999996</v>
      </c>
      <c r="R556" s="8">
        <v>4.8030416999999999E-2</v>
      </c>
      <c r="S556" s="8">
        <v>0.99755263699999996</v>
      </c>
      <c r="T556" s="8">
        <v>0.99760308900000005</v>
      </c>
      <c r="U556" s="8">
        <v>1.5313731000000001E-2</v>
      </c>
      <c r="V556" s="8">
        <v>0.14730521699999999</v>
      </c>
      <c r="W556" s="8">
        <v>0.99973779200000001</v>
      </c>
      <c r="X556" s="8">
        <v>0.98858532200000004</v>
      </c>
      <c r="Y556" s="8">
        <v>0.51038618400000002</v>
      </c>
      <c r="Z556" s="8">
        <v>1.310302E-3</v>
      </c>
      <c r="AA556" s="8">
        <v>0.99722186899999998</v>
      </c>
      <c r="AB556" s="8">
        <v>0.99746728200000001</v>
      </c>
      <c r="AC556" s="8">
        <v>0.97338427400000005</v>
      </c>
    </row>
    <row r="557" spans="1:29" x14ac:dyDescent="0.2">
      <c r="A557" s="3" t="s">
        <v>124</v>
      </c>
      <c r="B557" s="8" t="s">
        <v>170</v>
      </c>
      <c r="C557" s="8" t="s">
        <v>176</v>
      </c>
      <c r="D557" s="8" t="s">
        <v>194</v>
      </c>
      <c r="E557" s="8" t="s">
        <v>486</v>
      </c>
      <c r="F557" s="8" t="s">
        <v>487</v>
      </c>
      <c r="G557" s="11" t="s">
        <v>936</v>
      </c>
      <c r="H557" s="8">
        <v>7.2743107189999998</v>
      </c>
      <c r="I557" s="8">
        <v>1.0188722000000001E-2</v>
      </c>
      <c r="J557" s="8">
        <v>0.88703410299999996</v>
      </c>
      <c r="K557" s="8">
        <v>0.30696056799999999</v>
      </c>
      <c r="L557" s="8">
        <v>0.99864651800000004</v>
      </c>
      <c r="M557" s="8">
        <v>0.94880924799999999</v>
      </c>
      <c r="N557" s="8">
        <v>0.99802114799999997</v>
      </c>
      <c r="O557" s="8">
        <v>8.4828566999999994E-2</v>
      </c>
      <c r="P557" s="8">
        <v>0.77994804699999998</v>
      </c>
      <c r="Q557" s="8">
        <v>0.98378724299999998</v>
      </c>
      <c r="R557" s="8">
        <v>0.126337592</v>
      </c>
      <c r="S557" s="8">
        <v>0.99755263699999996</v>
      </c>
      <c r="T557" s="8">
        <v>0.36715977300000002</v>
      </c>
      <c r="U557" s="8">
        <v>0.471412785</v>
      </c>
      <c r="V557" s="8">
        <v>0.171797542</v>
      </c>
      <c r="W557" s="8">
        <v>0.99973779200000001</v>
      </c>
      <c r="X557" s="8">
        <v>3.5856869999999999E-2</v>
      </c>
      <c r="Y557" s="8">
        <v>0.253769207</v>
      </c>
      <c r="Z557" s="8">
        <v>5.3409499999999995E-4</v>
      </c>
      <c r="AA557" s="8">
        <v>0.783847509</v>
      </c>
      <c r="AB557" s="8">
        <v>0.75876755500000004</v>
      </c>
      <c r="AC557" s="8">
        <v>0.99161739100000001</v>
      </c>
    </row>
    <row r="558" spans="1:29" x14ac:dyDescent="0.2">
      <c r="A558" s="3" t="s">
        <v>124</v>
      </c>
      <c r="B558" s="8" t="s">
        <v>170</v>
      </c>
      <c r="C558" s="8" t="s">
        <v>201</v>
      </c>
      <c r="D558" s="8" t="s">
        <v>201</v>
      </c>
      <c r="E558" s="8" t="s">
        <v>675</v>
      </c>
      <c r="F558" s="8" t="s">
        <v>211</v>
      </c>
      <c r="G558" s="11" t="s">
        <v>937</v>
      </c>
      <c r="H558" s="8">
        <v>7.2373974939999997</v>
      </c>
      <c r="I558" s="8">
        <v>1.1207907E-2</v>
      </c>
      <c r="J558" s="8">
        <v>0.98340622300000002</v>
      </c>
      <c r="K558" s="8">
        <v>0.69702798799999999</v>
      </c>
      <c r="L558" s="8">
        <v>0.99864651800000004</v>
      </c>
      <c r="M558" s="8">
        <v>0.76012166400000003</v>
      </c>
      <c r="N558" s="8">
        <v>0.84374096200000004</v>
      </c>
      <c r="O558" s="8">
        <v>0.836705845</v>
      </c>
      <c r="P558" s="8">
        <v>0.59223701900000003</v>
      </c>
      <c r="Q558" s="8">
        <v>0.71659023700000002</v>
      </c>
      <c r="R558" s="8">
        <v>0.64734732900000003</v>
      </c>
      <c r="S558" s="8">
        <v>0.99755263699999996</v>
      </c>
      <c r="T558" s="8">
        <v>0.76965594699999995</v>
      </c>
      <c r="U558" s="8">
        <v>0.79154749099999999</v>
      </c>
      <c r="V558" s="8">
        <v>0.82794947699999999</v>
      </c>
      <c r="W558" s="8">
        <v>0.99973779200000001</v>
      </c>
      <c r="X558" s="8">
        <v>6.9674049000000002E-2</v>
      </c>
      <c r="Y558" s="8">
        <v>0.140792427</v>
      </c>
      <c r="Z558" s="8">
        <v>0.23930443100000001</v>
      </c>
      <c r="AA558" s="8">
        <v>0.391554715</v>
      </c>
      <c r="AB558" s="8">
        <v>0.43149612500000001</v>
      </c>
      <c r="AC558" s="8">
        <v>0.99161739100000001</v>
      </c>
    </row>
    <row r="559" spans="1:29" x14ac:dyDescent="0.2">
      <c r="A559" s="3" t="s">
        <v>124</v>
      </c>
      <c r="B559" s="8" t="s">
        <v>170</v>
      </c>
      <c r="C559" s="8" t="s">
        <v>176</v>
      </c>
      <c r="D559" s="8" t="s">
        <v>177</v>
      </c>
      <c r="E559" s="8" t="s">
        <v>178</v>
      </c>
      <c r="F559" s="8" t="s">
        <v>241</v>
      </c>
      <c r="G559" s="11" t="s">
        <v>938</v>
      </c>
      <c r="H559" s="8">
        <v>6.9505029179999998</v>
      </c>
      <c r="I559" s="8">
        <v>0.188631624</v>
      </c>
      <c r="J559" s="8">
        <v>3.0897500000000002E-4</v>
      </c>
      <c r="K559" s="9">
        <v>2.4499799999999999E-5</v>
      </c>
      <c r="L559" s="8">
        <v>0.99864651800000004</v>
      </c>
      <c r="M559" s="8">
        <v>0.247692738</v>
      </c>
      <c r="N559" s="9">
        <v>7.6412599999999997E-6</v>
      </c>
      <c r="O559" s="9">
        <v>3.28118E-7</v>
      </c>
      <c r="P559" s="8">
        <v>0.50843068499999999</v>
      </c>
      <c r="Q559" s="8">
        <v>6.8292099999999996E-4</v>
      </c>
      <c r="R559" s="9">
        <v>3.35302E-5</v>
      </c>
      <c r="S559" s="8">
        <v>8.7099848999999993E-2</v>
      </c>
      <c r="T559" s="8">
        <v>1.0137091000000001E-2</v>
      </c>
      <c r="U559" s="8">
        <v>9.1599869999999996E-3</v>
      </c>
      <c r="V559" s="8">
        <v>0.75215921900000005</v>
      </c>
      <c r="W559" s="8">
        <v>0.22367480000000001</v>
      </c>
      <c r="X559" s="8">
        <v>0.69899703800000001</v>
      </c>
      <c r="Y559" s="8">
        <v>3.5193609000000001E-2</v>
      </c>
      <c r="Z559" s="8">
        <v>4.2046180000000002E-3</v>
      </c>
      <c r="AA559" s="8">
        <v>0.36605347500000002</v>
      </c>
      <c r="AB559" s="8">
        <v>0.66147185500000005</v>
      </c>
      <c r="AC559" s="8">
        <v>0.99161739100000001</v>
      </c>
    </row>
    <row r="560" spans="1:29" x14ac:dyDescent="0.2">
      <c r="A560" s="3" t="s">
        <v>124</v>
      </c>
      <c r="B560" s="8" t="s">
        <v>170</v>
      </c>
      <c r="C560" s="8" t="s">
        <v>251</v>
      </c>
      <c r="D560" s="8" t="s">
        <v>939</v>
      </c>
      <c r="E560" s="8"/>
      <c r="F560" s="8"/>
      <c r="G560" s="11" t="s">
        <v>940</v>
      </c>
      <c r="H560" s="8">
        <v>6.8989208030000002</v>
      </c>
      <c r="I560" s="8">
        <v>0.92092331400000005</v>
      </c>
      <c r="J560" s="8">
        <v>0.878897551</v>
      </c>
      <c r="K560" s="8">
        <v>1.3952862E-2</v>
      </c>
      <c r="L560" s="8">
        <v>0.17817846300000001</v>
      </c>
      <c r="M560" s="8">
        <v>0.97397400099999998</v>
      </c>
      <c r="N560" s="8">
        <v>0.41126629999999997</v>
      </c>
      <c r="O560" s="8">
        <v>1.9728800000000002E-3</v>
      </c>
      <c r="P560" s="8">
        <v>0.57767267899999997</v>
      </c>
      <c r="Q560" s="8">
        <v>0.959091833</v>
      </c>
      <c r="R560" s="8">
        <v>0.57304312499999999</v>
      </c>
      <c r="S560" s="8">
        <v>0.99755263699999996</v>
      </c>
      <c r="T560" s="8">
        <v>0.82291073400000003</v>
      </c>
      <c r="U560" s="8">
        <v>5.6780790999999997E-2</v>
      </c>
      <c r="V560" s="8">
        <v>0.18349454000000001</v>
      </c>
      <c r="W560" s="8">
        <v>0.57997463800000004</v>
      </c>
      <c r="X560" s="8">
        <v>0.94601835700000003</v>
      </c>
      <c r="Y560" s="8">
        <v>0.53724586500000004</v>
      </c>
      <c r="Z560" s="8">
        <v>3.5654860000000001E-3</v>
      </c>
      <c r="AA560" s="8">
        <v>0.64782662000000002</v>
      </c>
      <c r="AB560" s="8">
        <v>0.47822634200000003</v>
      </c>
      <c r="AC560" s="8">
        <v>0.99161739100000001</v>
      </c>
    </row>
    <row r="561" spans="1:29" x14ac:dyDescent="0.2">
      <c r="A561" s="3" t="s">
        <v>124</v>
      </c>
      <c r="B561" s="8" t="s">
        <v>170</v>
      </c>
      <c r="C561" s="8" t="s">
        <v>201</v>
      </c>
      <c r="D561" s="8" t="s">
        <v>201</v>
      </c>
      <c r="E561" s="8" t="s">
        <v>941</v>
      </c>
      <c r="F561" s="8" t="s">
        <v>942</v>
      </c>
      <c r="G561" s="11" t="s">
        <v>943</v>
      </c>
      <c r="H561" s="8">
        <v>6.865309763</v>
      </c>
      <c r="I561" s="8">
        <v>4.6841599999999998E-4</v>
      </c>
      <c r="J561" s="8">
        <v>0.70820305500000003</v>
      </c>
      <c r="K561" s="8">
        <v>0.99100085900000001</v>
      </c>
      <c r="L561" s="8">
        <v>0.44731258499999998</v>
      </c>
      <c r="M561" s="8">
        <v>0.75463696499999999</v>
      </c>
      <c r="N561" s="8">
        <v>0.97056918000000003</v>
      </c>
      <c r="O561" s="8">
        <v>0.99391234699999997</v>
      </c>
      <c r="P561" s="8">
        <v>9.8599498999999993E-2</v>
      </c>
      <c r="Q561" s="8">
        <v>0.16105382200000001</v>
      </c>
      <c r="R561" s="8">
        <v>0.148524034</v>
      </c>
      <c r="S561" s="8">
        <v>0.99755263699999996</v>
      </c>
      <c r="T561" s="8">
        <v>4.3973500000000004E-3</v>
      </c>
      <c r="U561" s="8">
        <v>0.500709878</v>
      </c>
      <c r="V561" s="8">
        <v>0.72157292399999995</v>
      </c>
      <c r="W561" s="8">
        <v>0.99815900000000002</v>
      </c>
      <c r="X561" s="9">
        <v>2.6639200000000001E-5</v>
      </c>
      <c r="Y561" s="8">
        <v>2.8521999999999998E-4</v>
      </c>
      <c r="Z561" s="8">
        <v>1.224805E-3</v>
      </c>
      <c r="AA561" s="8">
        <v>0.99722186899999998</v>
      </c>
      <c r="AB561" s="8">
        <v>0.35085563800000003</v>
      </c>
      <c r="AC561" s="8">
        <v>0.55706624999999999</v>
      </c>
    </row>
    <row r="562" spans="1:29" x14ac:dyDescent="0.2">
      <c r="A562" s="3" t="s">
        <v>124</v>
      </c>
      <c r="B562" s="8" t="s">
        <v>170</v>
      </c>
      <c r="C562" s="8" t="s">
        <v>176</v>
      </c>
      <c r="D562" s="8" t="s">
        <v>177</v>
      </c>
      <c r="E562" s="8" t="s">
        <v>219</v>
      </c>
      <c r="F562" s="8" t="s">
        <v>944</v>
      </c>
      <c r="G562" s="11" t="s">
        <v>221</v>
      </c>
      <c r="H562" s="8">
        <v>6.8065150790000004</v>
      </c>
      <c r="I562" s="9">
        <v>2.15412E-10</v>
      </c>
      <c r="J562" s="9">
        <v>3.9257599999999998E-8</v>
      </c>
      <c r="K562" s="8">
        <v>3.9220999999999999E-4</v>
      </c>
      <c r="L562" s="8">
        <v>0.97621887900000004</v>
      </c>
      <c r="M562" s="8">
        <v>0.83038000899999997</v>
      </c>
      <c r="N562" s="8">
        <v>0.99802114799999997</v>
      </c>
      <c r="O562" s="8">
        <v>0.21475075399999999</v>
      </c>
      <c r="P562" s="8">
        <v>0.99516486699999995</v>
      </c>
      <c r="Q562" s="8">
        <v>0.81273688600000005</v>
      </c>
      <c r="R562" s="8">
        <v>0.60441982500000002</v>
      </c>
      <c r="S562" s="8">
        <v>0.97183558299999995</v>
      </c>
      <c r="T562" s="8">
        <v>0.99760308900000005</v>
      </c>
      <c r="U562" s="8">
        <v>0.86104062400000003</v>
      </c>
      <c r="V562" s="8">
        <v>0.170784563</v>
      </c>
      <c r="W562" s="8">
        <v>0.99973779200000001</v>
      </c>
      <c r="X562" s="8">
        <v>0.40882129900000003</v>
      </c>
      <c r="Y562" s="8">
        <v>0.98990726100000004</v>
      </c>
      <c r="Z562" s="8">
        <v>0.14766942699999999</v>
      </c>
      <c r="AA562" s="9">
        <v>9.9497199999999998E-9</v>
      </c>
      <c r="AB562" s="8">
        <v>2.8509E-4</v>
      </c>
      <c r="AC562" s="9">
        <v>9.7130600000000001E-5</v>
      </c>
    </row>
    <row r="563" spans="1:29" x14ac:dyDescent="0.2">
      <c r="A563" s="3" t="s">
        <v>124</v>
      </c>
      <c r="B563" s="8" t="s">
        <v>170</v>
      </c>
      <c r="C563" s="8" t="s">
        <v>176</v>
      </c>
      <c r="D563" s="8" t="s">
        <v>194</v>
      </c>
      <c r="E563" s="8" t="s">
        <v>195</v>
      </c>
      <c r="F563" s="8" t="s">
        <v>196</v>
      </c>
      <c r="G563" s="11" t="s">
        <v>501</v>
      </c>
      <c r="H563" s="8">
        <v>6.7166233210000001</v>
      </c>
      <c r="I563" s="8">
        <v>4.6000260000000001E-3</v>
      </c>
      <c r="J563" s="8">
        <v>0.35071533399999999</v>
      </c>
      <c r="K563" s="8">
        <v>0.33290044299999999</v>
      </c>
      <c r="L563" s="8">
        <v>0.17817846300000001</v>
      </c>
      <c r="M563" s="8">
        <v>0.399378713</v>
      </c>
      <c r="N563" s="8">
        <v>0.46318269000000001</v>
      </c>
      <c r="O563" s="8">
        <v>0.33334944700000002</v>
      </c>
      <c r="P563" s="8">
        <v>0.97229750599999998</v>
      </c>
      <c r="Q563" s="8">
        <v>0.94577810600000001</v>
      </c>
      <c r="R563" s="8">
        <v>0.53837667300000003</v>
      </c>
      <c r="S563" s="8">
        <v>0.99755263699999996</v>
      </c>
      <c r="T563" s="8">
        <v>1.5653752E-2</v>
      </c>
      <c r="U563" s="8">
        <v>0.95019767399999999</v>
      </c>
      <c r="V563" s="8">
        <v>0.92536218599999998</v>
      </c>
      <c r="W563" s="8">
        <v>0.99973779200000001</v>
      </c>
      <c r="X563" s="8">
        <v>0.63379075600000001</v>
      </c>
      <c r="Y563" s="8">
        <v>0.62902303699999995</v>
      </c>
      <c r="Z563" s="8">
        <v>0.36725187599999998</v>
      </c>
      <c r="AA563" s="8">
        <v>0.99722186899999998</v>
      </c>
      <c r="AB563" s="8">
        <v>0.160396699</v>
      </c>
      <c r="AC563" s="8">
        <v>0.41287730299999997</v>
      </c>
    </row>
    <row r="564" spans="1:29" x14ac:dyDescent="0.2">
      <c r="A564" s="3" t="s">
        <v>124</v>
      </c>
      <c r="B564" s="8" t="s">
        <v>170</v>
      </c>
      <c r="C564" s="8" t="s">
        <v>201</v>
      </c>
      <c r="D564" s="8" t="s">
        <v>201</v>
      </c>
      <c r="E564" s="8" t="s">
        <v>675</v>
      </c>
      <c r="F564" s="8" t="s">
        <v>211</v>
      </c>
      <c r="G564" s="11" t="s">
        <v>945</v>
      </c>
      <c r="H564" s="8">
        <v>6.5761374760000004</v>
      </c>
      <c r="I564" s="8">
        <v>2.1142200000000001E-4</v>
      </c>
      <c r="J564" s="8">
        <v>0.80276560799999996</v>
      </c>
      <c r="K564" s="8">
        <v>0.99100085900000001</v>
      </c>
      <c r="L564" s="8">
        <v>0.94938974600000003</v>
      </c>
      <c r="M564" s="8">
        <v>0.99746636600000005</v>
      </c>
      <c r="N564" s="8">
        <v>0.99802114799999997</v>
      </c>
      <c r="O564" s="8">
        <v>0.62194324000000001</v>
      </c>
      <c r="P564" s="8">
        <v>0.52469716600000005</v>
      </c>
      <c r="Q564" s="8">
        <v>0.77886365599999996</v>
      </c>
      <c r="R564" s="8">
        <v>0.203998759</v>
      </c>
      <c r="S564" s="8">
        <v>0.99755263699999996</v>
      </c>
      <c r="T564" s="8">
        <v>6.2257894000000001E-2</v>
      </c>
      <c r="U564" s="8">
        <v>0.99800103299999998</v>
      </c>
      <c r="V564" s="8">
        <v>0.64949185300000001</v>
      </c>
      <c r="W564" s="8">
        <v>0.98931656899999998</v>
      </c>
      <c r="X564" s="8">
        <v>6.6233910000000002E-3</v>
      </c>
      <c r="Y564" s="8">
        <v>4.2763291000000002E-2</v>
      </c>
      <c r="Z564" s="8">
        <v>2.6761250000000001E-3</v>
      </c>
      <c r="AA564" s="8">
        <v>0.71767628000000006</v>
      </c>
      <c r="AB564" s="8">
        <v>0.30634797699999999</v>
      </c>
      <c r="AC564" s="8">
        <v>0.99161739100000001</v>
      </c>
    </row>
    <row r="565" spans="1:29" x14ac:dyDescent="0.2">
      <c r="A565" s="3" t="s">
        <v>124</v>
      </c>
      <c r="B565" s="8" t="s">
        <v>170</v>
      </c>
      <c r="C565" s="8" t="s">
        <v>201</v>
      </c>
      <c r="D565" s="8" t="s">
        <v>201</v>
      </c>
      <c r="E565" s="8" t="s">
        <v>640</v>
      </c>
      <c r="F565" s="8" t="s">
        <v>329</v>
      </c>
      <c r="G565" s="11" t="s">
        <v>443</v>
      </c>
      <c r="H565" s="8">
        <v>6.5680709009999996</v>
      </c>
      <c r="I565" s="8">
        <v>4.5272690000000004E-3</v>
      </c>
      <c r="J565" s="8">
        <v>0.75901832599999997</v>
      </c>
      <c r="K565" s="8">
        <v>0.99100085900000001</v>
      </c>
      <c r="L565" s="8">
        <v>0.97621887900000004</v>
      </c>
      <c r="M565" s="8">
        <v>0.99746636600000005</v>
      </c>
      <c r="N565" s="8">
        <v>0.925177044</v>
      </c>
      <c r="O565" s="8">
        <v>0.99834678700000001</v>
      </c>
      <c r="P565" s="8">
        <v>0.83020515699999997</v>
      </c>
      <c r="Q565" s="8">
        <v>0.47447930300000002</v>
      </c>
      <c r="R565" s="8">
        <v>0.679827509</v>
      </c>
      <c r="S565" s="8">
        <v>0.99755263699999996</v>
      </c>
      <c r="T565" s="8">
        <v>3.2519534000000003E-2</v>
      </c>
      <c r="U565" s="8">
        <v>0.99800103299999998</v>
      </c>
      <c r="V565" s="8">
        <v>0.53870009299999999</v>
      </c>
      <c r="W565" s="8">
        <v>0.89378175900000001</v>
      </c>
      <c r="X565" s="8">
        <v>2.3819626E-2</v>
      </c>
      <c r="Y565" s="8">
        <v>2.4700450000000001E-3</v>
      </c>
      <c r="Z565" s="8">
        <v>3.0114868999999999E-2</v>
      </c>
      <c r="AA565" s="8">
        <v>0.99722186899999998</v>
      </c>
      <c r="AB565" s="8">
        <v>0.79180013699999996</v>
      </c>
      <c r="AC565" s="8">
        <v>0.99161739100000001</v>
      </c>
    </row>
    <row r="566" spans="1:29" x14ac:dyDescent="0.2">
      <c r="A566" s="3" t="s">
        <v>124</v>
      </c>
      <c r="B566" s="8" t="s">
        <v>170</v>
      </c>
      <c r="C566" s="8" t="s">
        <v>201</v>
      </c>
      <c r="D566" s="8" t="s">
        <v>201</v>
      </c>
      <c r="E566" s="8" t="s">
        <v>656</v>
      </c>
      <c r="F566" s="8" t="s">
        <v>946</v>
      </c>
      <c r="G566" s="11" t="s">
        <v>215</v>
      </c>
      <c r="H566" s="8">
        <v>6.4043818799999999</v>
      </c>
      <c r="I566" s="8">
        <v>0.124059029</v>
      </c>
      <c r="J566" s="8">
        <v>1.78109E-4</v>
      </c>
      <c r="K566" s="8">
        <v>0.28772074600000003</v>
      </c>
      <c r="L566" s="8">
        <v>0.99864651800000004</v>
      </c>
      <c r="M566" s="8">
        <v>0.99746636600000005</v>
      </c>
      <c r="N566" s="8">
        <v>7.4959651000000002E-2</v>
      </c>
      <c r="O566" s="8">
        <v>0.99391234699999997</v>
      </c>
      <c r="P566" s="8">
        <v>0.99516486699999995</v>
      </c>
      <c r="Q566" s="8">
        <v>0.207997719</v>
      </c>
      <c r="R566" s="8">
        <v>0.98299037899999997</v>
      </c>
      <c r="S566" s="8">
        <v>0.399477623</v>
      </c>
      <c r="T566" s="8">
        <v>0.99760308900000005</v>
      </c>
      <c r="U566" s="8">
        <v>0.99800103299999998</v>
      </c>
      <c r="V566" s="8">
        <v>9.8341368999999998E-2</v>
      </c>
      <c r="W566" s="8">
        <v>0.99973779200000001</v>
      </c>
      <c r="X566" s="8">
        <v>0.99699811900000002</v>
      </c>
      <c r="Y566" s="8">
        <v>3.8129670999999997E-2</v>
      </c>
      <c r="Z566" s="8">
        <v>0.99687357700000001</v>
      </c>
      <c r="AA566" s="8">
        <v>0.72832205100000003</v>
      </c>
      <c r="AB566" s="8">
        <v>0.75876755500000004</v>
      </c>
      <c r="AC566" s="8">
        <v>0.56907098099999998</v>
      </c>
    </row>
    <row r="567" spans="1:29" x14ac:dyDescent="0.2">
      <c r="A567" s="3" t="s">
        <v>124</v>
      </c>
      <c r="B567" s="8" t="s">
        <v>170</v>
      </c>
      <c r="C567" s="8" t="s">
        <v>251</v>
      </c>
      <c r="D567" s="8" t="s">
        <v>947</v>
      </c>
      <c r="E567" s="8"/>
      <c r="F567" s="8"/>
      <c r="G567" s="11" t="s">
        <v>948</v>
      </c>
      <c r="H567" s="8">
        <v>6.293135414</v>
      </c>
      <c r="I567" s="8">
        <v>0.116527618</v>
      </c>
      <c r="J567" s="8">
        <v>0.81338309799999997</v>
      </c>
      <c r="K567" s="8">
        <v>0.57478532000000004</v>
      </c>
      <c r="L567" s="8">
        <v>0.99864651800000004</v>
      </c>
      <c r="M567" s="8">
        <v>0.99746636600000005</v>
      </c>
      <c r="N567" s="8">
        <v>0.99802114799999997</v>
      </c>
      <c r="O567" s="8">
        <v>0.26080955700000003</v>
      </c>
      <c r="P567" s="8">
        <v>0.99522745499999998</v>
      </c>
      <c r="Q567" s="8">
        <v>0.98378724299999998</v>
      </c>
      <c r="R567" s="8">
        <v>0.58558147000000005</v>
      </c>
      <c r="S567" s="8">
        <v>0.99755263699999996</v>
      </c>
      <c r="T567" s="8">
        <v>0.78580382500000001</v>
      </c>
      <c r="U567" s="8">
        <v>0.54344237299999998</v>
      </c>
      <c r="V567" s="8">
        <v>0.23466843400000001</v>
      </c>
      <c r="W567" s="8">
        <v>0.98903465000000002</v>
      </c>
      <c r="X567" s="8">
        <v>0.31859953499999999</v>
      </c>
      <c r="Y567" s="8">
        <v>0.87472986699999999</v>
      </c>
      <c r="Z567" s="8">
        <v>2.7778879999999999E-2</v>
      </c>
      <c r="AA567" s="8">
        <v>0.98814605600000005</v>
      </c>
      <c r="AB567" s="8">
        <v>0.99746728200000001</v>
      </c>
      <c r="AC567" s="8">
        <v>0.99161739100000001</v>
      </c>
    </row>
    <row r="568" spans="1:29" x14ac:dyDescent="0.2">
      <c r="A568" s="3" t="s">
        <v>124</v>
      </c>
      <c r="B568" s="8" t="s">
        <v>170</v>
      </c>
      <c r="C568" s="8" t="s">
        <v>201</v>
      </c>
      <c r="D568" s="8" t="s">
        <v>201</v>
      </c>
      <c r="E568" s="8" t="s">
        <v>675</v>
      </c>
      <c r="F568" s="8" t="s">
        <v>211</v>
      </c>
      <c r="G568" s="11" t="s">
        <v>949</v>
      </c>
      <c r="H568" s="8">
        <v>6.2520767660000001</v>
      </c>
      <c r="I568" s="8">
        <v>0.53933360699999999</v>
      </c>
      <c r="J568" s="8">
        <v>4.785704E-3</v>
      </c>
      <c r="K568" s="9">
        <v>7.0240199999999999E-10</v>
      </c>
      <c r="L568" s="8">
        <v>0.99864651800000004</v>
      </c>
      <c r="M568" s="8">
        <v>0.95459561900000001</v>
      </c>
      <c r="N568" s="8">
        <v>0.97483915399999999</v>
      </c>
      <c r="O568" s="8">
        <v>8.3535067000000005E-2</v>
      </c>
      <c r="P568" s="8">
        <v>0.53579323599999995</v>
      </c>
      <c r="Q568" s="8">
        <v>0.98378724299999998</v>
      </c>
      <c r="R568" s="8">
        <v>3.9952364999999997E-2</v>
      </c>
      <c r="S568" s="8">
        <v>0.69956115200000002</v>
      </c>
      <c r="T568" s="8">
        <v>5.1585119999999996E-3</v>
      </c>
      <c r="U568" s="8">
        <v>0.45141010199999998</v>
      </c>
      <c r="V568" s="8">
        <v>3.5901323999999998E-2</v>
      </c>
      <c r="W568" s="8">
        <v>0.171493651</v>
      </c>
      <c r="X568" s="9">
        <v>8.4628099999999997E-5</v>
      </c>
      <c r="Y568" s="8">
        <v>5.3019957E-2</v>
      </c>
      <c r="Z568" s="9">
        <v>1.1329100000000001E-7</v>
      </c>
      <c r="AA568" s="8">
        <v>1.16656E-4</v>
      </c>
      <c r="AB568" s="8">
        <v>1.2024493000000001E-2</v>
      </c>
      <c r="AC568" s="9">
        <v>1.44237E-6</v>
      </c>
    </row>
    <row r="569" spans="1:29" x14ac:dyDescent="0.2">
      <c r="A569" s="3" t="s">
        <v>124</v>
      </c>
      <c r="B569" s="8" t="s">
        <v>170</v>
      </c>
      <c r="C569" s="8" t="s">
        <v>201</v>
      </c>
      <c r="D569" s="8" t="s">
        <v>201</v>
      </c>
      <c r="E569" s="8" t="s">
        <v>841</v>
      </c>
      <c r="F569" s="8" t="s">
        <v>341</v>
      </c>
      <c r="G569" s="11" t="s">
        <v>950</v>
      </c>
      <c r="H569" s="8">
        <v>6.2266362040000001</v>
      </c>
      <c r="I569" s="8">
        <v>1.0012119E-2</v>
      </c>
      <c r="J569" s="8">
        <v>5.9068180000000003E-3</v>
      </c>
      <c r="K569" s="8">
        <v>0.63920854599999999</v>
      </c>
      <c r="L569" s="8">
        <v>9.7017855E-2</v>
      </c>
      <c r="M569" s="8">
        <v>0.99746636600000005</v>
      </c>
      <c r="N569" s="8">
        <v>7.3435856999999993E-2</v>
      </c>
      <c r="O569" s="8">
        <v>0.87786305799999997</v>
      </c>
      <c r="P569" s="8">
        <v>0.27017706499999999</v>
      </c>
      <c r="Q569" s="8">
        <v>0.98378724299999998</v>
      </c>
      <c r="R569" s="8">
        <v>8.3091626000000002E-2</v>
      </c>
      <c r="S569" s="8">
        <v>0.53076590400000001</v>
      </c>
      <c r="T569" s="8">
        <v>8.3316776999999995E-2</v>
      </c>
      <c r="U569" s="8">
        <v>0.99800103299999998</v>
      </c>
      <c r="V569" s="8" t="s">
        <v>79</v>
      </c>
      <c r="W569" s="8">
        <v>0.99973779200000001</v>
      </c>
      <c r="X569" s="8">
        <v>0.31078551700000001</v>
      </c>
      <c r="Y569" s="8">
        <v>0.77088321999999998</v>
      </c>
      <c r="Z569" s="8">
        <v>0.276902967</v>
      </c>
      <c r="AA569" s="8">
        <v>0.99722186899999998</v>
      </c>
      <c r="AB569" s="8">
        <v>2.2390758E-2</v>
      </c>
      <c r="AC569" s="8">
        <v>0.924276298</v>
      </c>
    </row>
    <row r="570" spans="1:29" x14ac:dyDescent="0.2">
      <c r="A570" s="3" t="s">
        <v>124</v>
      </c>
      <c r="B570" s="8" t="s">
        <v>170</v>
      </c>
      <c r="C570" s="8" t="s">
        <v>817</v>
      </c>
      <c r="D570" s="8" t="s">
        <v>951</v>
      </c>
      <c r="E570" s="8" t="s">
        <v>952</v>
      </c>
      <c r="F570" s="8" t="s">
        <v>953</v>
      </c>
      <c r="G570" s="11" t="s">
        <v>954</v>
      </c>
      <c r="H570" s="8">
        <v>6.2069592939999998</v>
      </c>
      <c r="I570" s="8">
        <v>7.6661940999999997E-2</v>
      </c>
      <c r="J570" s="8">
        <v>0.76380932700000004</v>
      </c>
      <c r="K570" s="8">
        <v>0.17038232</v>
      </c>
      <c r="L570" s="8">
        <v>0.57733099099999996</v>
      </c>
      <c r="M570" s="8">
        <v>0.77288774000000005</v>
      </c>
      <c r="N570" s="8">
        <v>0.47181669700000001</v>
      </c>
      <c r="O570" s="8">
        <v>5.9350549000000002E-2</v>
      </c>
      <c r="P570" s="8">
        <v>0.185829985</v>
      </c>
      <c r="Q570" s="8">
        <v>8.8003824999999994E-2</v>
      </c>
      <c r="R570" s="8">
        <v>6.1673639999999998E-3</v>
      </c>
      <c r="S570" s="8">
        <v>0.99755263699999996</v>
      </c>
      <c r="T570" s="8">
        <v>0.70941946099999997</v>
      </c>
      <c r="U570" s="8">
        <v>0.49790484000000002</v>
      </c>
      <c r="V570" s="8" t="s">
        <v>79</v>
      </c>
      <c r="W570" s="8">
        <v>0.99973779200000001</v>
      </c>
      <c r="X570" s="8">
        <v>6.2237349999999997E-2</v>
      </c>
      <c r="Y570" s="8">
        <v>3.1916528999999999E-2</v>
      </c>
      <c r="Z570" s="8">
        <v>1.4177529999999999E-3</v>
      </c>
      <c r="AA570" s="8">
        <v>0.95592565699999998</v>
      </c>
      <c r="AB570" s="8">
        <v>0.16929377900000001</v>
      </c>
      <c r="AC570" s="8">
        <v>0.99161739100000001</v>
      </c>
    </row>
    <row r="571" spans="1:29" x14ac:dyDescent="0.2">
      <c r="A571" s="3" t="s">
        <v>124</v>
      </c>
      <c r="B571" s="8" t="s">
        <v>170</v>
      </c>
      <c r="C571" s="8" t="s">
        <v>201</v>
      </c>
      <c r="D571" s="8" t="s">
        <v>660</v>
      </c>
      <c r="E571" s="8" t="s">
        <v>242</v>
      </c>
      <c r="F571" s="8" t="s">
        <v>243</v>
      </c>
      <c r="G571" s="11" t="s">
        <v>244</v>
      </c>
      <c r="H571" s="8">
        <v>6.1828465829999999</v>
      </c>
      <c r="I571" s="8">
        <v>2.0030886000000001E-2</v>
      </c>
      <c r="J571" s="8">
        <v>0.28591486300000002</v>
      </c>
      <c r="K571" s="8">
        <v>0.40236267999999997</v>
      </c>
      <c r="L571" s="8">
        <v>0.99864651800000004</v>
      </c>
      <c r="M571" s="8">
        <v>0.748158035</v>
      </c>
      <c r="N571" s="8">
        <v>0.149736968</v>
      </c>
      <c r="O571" s="8">
        <v>0.144614621</v>
      </c>
      <c r="P571" s="8">
        <v>0.96897362600000003</v>
      </c>
      <c r="Q571" s="8">
        <v>0.48286890700000001</v>
      </c>
      <c r="R571" s="8">
        <v>0.44260695100000003</v>
      </c>
      <c r="S571" s="8">
        <v>0.99755263699999996</v>
      </c>
      <c r="T571" s="8">
        <v>1.0137091000000001E-2</v>
      </c>
      <c r="U571" s="8">
        <v>0.80175311999999999</v>
      </c>
      <c r="V571" s="8" t="s">
        <v>79</v>
      </c>
      <c r="W571" s="8">
        <v>0.500882936</v>
      </c>
      <c r="X571" s="8">
        <v>0.25310209099999997</v>
      </c>
      <c r="Y571" s="8">
        <v>0.98990726100000004</v>
      </c>
      <c r="Z571" s="8">
        <v>0.63560508299999996</v>
      </c>
      <c r="AA571" s="8">
        <v>0.90333191700000004</v>
      </c>
      <c r="AB571" s="8">
        <v>0.99746728200000001</v>
      </c>
      <c r="AC571" s="8">
        <v>0.99161739100000001</v>
      </c>
    </row>
    <row r="572" spans="1:29" x14ac:dyDescent="0.2">
      <c r="A572" s="3" t="s">
        <v>124</v>
      </c>
      <c r="B572" s="8" t="s">
        <v>170</v>
      </c>
      <c r="C572" s="8" t="s">
        <v>176</v>
      </c>
      <c r="D572" s="8" t="s">
        <v>194</v>
      </c>
      <c r="E572" s="8" t="s">
        <v>274</v>
      </c>
      <c r="F572" s="8" t="s">
        <v>955</v>
      </c>
      <c r="G572" s="11" t="s">
        <v>956</v>
      </c>
      <c r="H572" s="8">
        <v>6.1816036949999997</v>
      </c>
      <c r="I572" s="8">
        <v>1.4596050000000001E-3</v>
      </c>
      <c r="J572" s="8">
        <v>0.878897551</v>
      </c>
      <c r="K572" s="8">
        <v>0.82794998200000003</v>
      </c>
      <c r="L572" s="8">
        <v>0.73815687799999996</v>
      </c>
      <c r="M572" s="8">
        <v>0.99746636600000005</v>
      </c>
      <c r="N572" s="8">
        <v>0.99802114799999997</v>
      </c>
      <c r="O572" s="8">
        <v>0.99391234699999997</v>
      </c>
      <c r="P572" s="8">
        <v>0.63814036600000001</v>
      </c>
      <c r="Q572" s="8">
        <v>0.60831988000000004</v>
      </c>
      <c r="R572" s="8">
        <v>0.34107006099999998</v>
      </c>
      <c r="S572" s="8">
        <v>0.99755263699999996</v>
      </c>
      <c r="T572" s="8">
        <v>0.104337214</v>
      </c>
      <c r="U572" s="8">
        <v>0.99800103299999998</v>
      </c>
      <c r="V572" s="8" t="s">
        <v>79</v>
      </c>
      <c r="W572" s="8">
        <v>0.99973779200000001</v>
      </c>
      <c r="X572" s="8">
        <v>9.2415553999999997E-2</v>
      </c>
      <c r="Y572" s="8">
        <v>9.4434618999999997E-2</v>
      </c>
      <c r="Z572" s="8">
        <v>5.7611994999999999E-2</v>
      </c>
      <c r="AA572" s="8">
        <v>0.95592565699999998</v>
      </c>
      <c r="AB572" s="8">
        <v>0.28324050699999997</v>
      </c>
      <c r="AC572" s="8">
        <v>0.97987344499999995</v>
      </c>
    </row>
    <row r="573" spans="1:29" x14ac:dyDescent="0.2">
      <c r="A573" s="3" t="s">
        <v>124</v>
      </c>
      <c r="B573" s="8" t="s">
        <v>170</v>
      </c>
      <c r="C573" s="8" t="s">
        <v>201</v>
      </c>
      <c r="D573" s="8" t="s">
        <v>201</v>
      </c>
      <c r="E573" s="8" t="s">
        <v>957</v>
      </c>
      <c r="F573" s="8" t="s">
        <v>958</v>
      </c>
      <c r="G573" s="11" t="s">
        <v>959</v>
      </c>
      <c r="H573" s="8">
        <v>6.0672952220000003</v>
      </c>
      <c r="I573" s="8">
        <v>2.8181464999999999E-2</v>
      </c>
      <c r="J573" s="8">
        <v>0.60936585399999998</v>
      </c>
      <c r="K573" s="8">
        <v>0.29185994199999998</v>
      </c>
      <c r="L573" s="8">
        <v>0.12474339600000001</v>
      </c>
      <c r="M573" s="8">
        <v>0.99746636600000005</v>
      </c>
      <c r="N573" s="8">
        <v>0.87559933000000001</v>
      </c>
      <c r="O573" s="8">
        <v>0.39399094800000001</v>
      </c>
      <c r="P573" s="8">
        <v>0.41591877999999999</v>
      </c>
      <c r="Q573" s="8">
        <v>2.7606136E-2</v>
      </c>
      <c r="R573" s="8">
        <v>3.813931E-3</v>
      </c>
      <c r="S573" s="8">
        <v>0.71877740800000001</v>
      </c>
      <c r="T573" s="8">
        <v>9.1079200999999999E-2</v>
      </c>
      <c r="U573" s="8">
        <v>0.12091128600000001</v>
      </c>
      <c r="V573" s="8" t="s">
        <v>79</v>
      </c>
      <c r="W573" s="8">
        <v>0.99973779200000001</v>
      </c>
      <c r="X573" s="8">
        <v>0.43653995699999998</v>
      </c>
      <c r="Y573" s="8">
        <v>6.5828220000000003E-3</v>
      </c>
      <c r="Z573" s="8">
        <v>1.3067140000000001E-3</v>
      </c>
      <c r="AA573" s="8">
        <v>0.99722186899999998</v>
      </c>
      <c r="AB573" s="8">
        <v>7.7298872000000005E-2</v>
      </c>
      <c r="AC573" s="8">
        <v>0.924276298</v>
      </c>
    </row>
    <row r="574" spans="1:29" x14ac:dyDescent="0.2">
      <c r="A574" s="3" t="s">
        <v>124</v>
      </c>
      <c r="B574" s="8" t="s">
        <v>170</v>
      </c>
      <c r="C574" s="8" t="s">
        <v>176</v>
      </c>
      <c r="D574" s="8" t="s">
        <v>197</v>
      </c>
      <c r="E574" s="8" t="s">
        <v>960</v>
      </c>
      <c r="F574" s="8" t="s">
        <v>961</v>
      </c>
      <c r="G574" s="11" t="s">
        <v>962</v>
      </c>
      <c r="H574" s="8">
        <v>5.9980484819999997</v>
      </c>
      <c r="I574" s="8">
        <v>0.31836716399999998</v>
      </c>
      <c r="J574" s="8">
        <v>5.4889509999999997E-3</v>
      </c>
      <c r="K574" s="8">
        <v>1.7713004000000001E-2</v>
      </c>
      <c r="L574" s="8">
        <v>0.99864651800000004</v>
      </c>
      <c r="M574" s="8">
        <v>0.208759365</v>
      </c>
      <c r="N574" s="8">
        <v>5.6673050000000001E-3</v>
      </c>
      <c r="O574" s="8">
        <v>7.1373130000000002E-3</v>
      </c>
      <c r="P574" s="8">
        <v>0.26113312700000002</v>
      </c>
      <c r="Q574" s="8">
        <v>2.8103704E-2</v>
      </c>
      <c r="R574" s="8">
        <v>1.7436765E-2</v>
      </c>
      <c r="S574" s="8">
        <v>0.97183558299999995</v>
      </c>
      <c r="T574" s="8">
        <v>0.99760308900000005</v>
      </c>
      <c r="U574" s="8">
        <v>0.60303724000000003</v>
      </c>
      <c r="V574" s="8" t="s">
        <v>79</v>
      </c>
      <c r="W574" s="8">
        <v>0.99973779200000001</v>
      </c>
      <c r="X574" s="8">
        <v>1.8370457E-2</v>
      </c>
      <c r="Y574" s="8">
        <v>1.54038E-4</v>
      </c>
      <c r="Z574" s="8">
        <v>4.4525499999999998E-4</v>
      </c>
      <c r="AA574" s="8">
        <v>0.95592565699999998</v>
      </c>
      <c r="AB574" s="8">
        <v>0.68260023000000003</v>
      </c>
      <c r="AC574" s="8">
        <v>0.49290721900000001</v>
      </c>
    </row>
    <row r="575" spans="1:29" x14ac:dyDescent="0.2">
      <c r="A575" s="3" t="s">
        <v>124</v>
      </c>
      <c r="B575" s="8" t="s">
        <v>170</v>
      </c>
      <c r="C575" s="8" t="s">
        <v>176</v>
      </c>
      <c r="D575" s="8" t="s">
        <v>177</v>
      </c>
      <c r="E575" s="8" t="s">
        <v>178</v>
      </c>
      <c r="F575" s="8" t="s">
        <v>179</v>
      </c>
      <c r="G575" s="11" t="s">
        <v>222</v>
      </c>
      <c r="H575" s="8">
        <v>5.9333222159999996</v>
      </c>
      <c r="I575" s="8">
        <v>5.88359E-4</v>
      </c>
      <c r="J575" s="8">
        <v>5.9551999999999999E-4</v>
      </c>
      <c r="K575" s="8">
        <v>6.3497229999999998E-3</v>
      </c>
      <c r="L575" s="8">
        <v>7.8229784999999996E-2</v>
      </c>
      <c r="M575" s="8">
        <v>9.3942820000000003E-3</v>
      </c>
      <c r="N575" s="8">
        <v>0.925177044</v>
      </c>
      <c r="O575" s="8">
        <v>0.23564528100000001</v>
      </c>
      <c r="P575" s="8">
        <v>0.99516486699999995</v>
      </c>
      <c r="Q575" s="8">
        <v>0.229798419</v>
      </c>
      <c r="R575" s="8">
        <v>0.28070888100000002</v>
      </c>
      <c r="S575" s="8">
        <v>0.17917061200000001</v>
      </c>
      <c r="T575" s="8">
        <v>0.19789369600000001</v>
      </c>
      <c r="U575" s="8">
        <v>0.14006087</v>
      </c>
      <c r="V575" s="8" t="s">
        <v>79</v>
      </c>
      <c r="W575" s="8">
        <v>0.69636998000000006</v>
      </c>
      <c r="X575" s="8">
        <v>6.9674049000000002E-2</v>
      </c>
      <c r="Y575" s="8">
        <v>0.87963729800000001</v>
      </c>
      <c r="Z575" s="8">
        <v>0.99687357700000001</v>
      </c>
      <c r="AA575" s="9">
        <v>1.54467E-6</v>
      </c>
      <c r="AB575" s="8">
        <v>0.59745789999999999</v>
      </c>
      <c r="AC575" s="8">
        <v>0.924276298</v>
      </c>
    </row>
    <row r="576" spans="1:29" x14ac:dyDescent="0.2">
      <c r="A576" s="3" t="s">
        <v>124</v>
      </c>
      <c r="B576" s="8" t="s">
        <v>170</v>
      </c>
      <c r="C576" s="8" t="s">
        <v>251</v>
      </c>
      <c r="D576" s="8" t="s">
        <v>963</v>
      </c>
      <c r="E576" s="8" t="s">
        <v>964</v>
      </c>
      <c r="F576" s="8" t="s">
        <v>965</v>
      </c>
      <c r="G576" s="11" t="s">
        <v>966</v>
      </c>
      <c r="H576" s="8">
        <v>5.8487072209999997</v>
      </c>
      <c r="I576" s="8">
        <v>8.5134400000000006E-3</v>
      </c>
      <c r="J576" s="8">
        <v>0.200583171</v>
      </c>
      <c r="K576" s="8">
        <v>0.99100085900000001</v>
      </c>
      <c r="L576" s="8">
        <v>0.99864651800000004</v>
      </c>
      <c r="M576" s="8">
        <v>0.56644912800000002</v>
      </c>
      <c r="N576" s="8">
        <v>0.99802114799999997</v>
      </c>
      <c r="O576" s="8">
        <v>0.28396905700000002</v>
      </c>
      <c r="P576" s="8">
        <v>0.423885809</v>
      </c>
      <c r="Q576" s="8">
        <v>0.98378724299999998</v>
      </c>
      <c r="R576" s="8">
        <v>0.18847546500000001</v>
      </c>
      <c r="S576" s="8">
        <v>0.498487982</v>
      </c>
      <c r="T576" s="8">
        <v>0.58939499699999998</v>
      </c>
      <c r="U576" s="8">
        <v>0.99800103299999998</v>
      </c>
      <c r="V576" s="8" t="s">
        <v>79</v>
      </c>
      <c r="W576" s="8">
        <v>0.99973779200000001</v>
      </c>
      <c r="X576" s="8">
        <v>1.8370457E-2</v>
      </c>
      <c r="Y576" s="8">
        <v>0.98990726100000004</v>
      </c>
      <c r="Z576" s="8">
        <v>1.662073E-2</v>
      </c>
      <c r="AA576" s="8">
        <v>0.48385704800000001</v>
      </c>
      <c r="AB576" s="8">
        <v>0.39913874799999999</v>
      </c>
      <c r="AC576" s="8">
        <v>0.99161739100000001</v>
      </c>
    </row>
    <row r="577" spans="1:29" x14ac:dyDescent="0.2">
      <c r="A577" s="3" t="s">
        <v>124</v>
      </c>
      <c r="B577" s="8" t="s">
        <v>170</v>
      </c>
      <c r="C577" s="8" t="s">
        <v>176</v>
      </c>
      <c r="D577" s="8" t="s">
        <v>194</v>
      </c>
      <c r="E577" s="8" t="s">
        <v>274</v>
      </c>
      <c r="F577" s="8" t="s">
        <v>967</v>
      </c>
      <c r="G577" s="11" t="s">
        <v>968</v>
      </c>
      <c r="H577" s="8">
        <v>5.6155419950000001</v>
      </c>
      <c r="I577" s="8">
        <v>3.9002756999999999E-2</v>
      </c>
      <c r="J577" s="8">
        <v>0.58156168900000005</v>
      </c>
      <c r="K577" s="8">
        <v>0.65485959199999999</v>
      </c>
      <c r="L577" s="8">
        <v>0.99864651800000004</v>
      </c>
      <c r="M577" s="8">
        <v>0.99746636600000005</v>
      </c>
      <c r="N577" s="8">
        <v>0.99802114799999997</v>
      </c>
      <c r="O577" s="8">
        <v>7.9973195999999996E-2</v>
      </c>
      <c r="P577" s="8">
        <v>0.99516486699999995</v>
      </c>
      <c r="Q577" s="8">
        <v>0.98378724299999998</v>
      </c>
      <c r="R577" s="8">
        <v>0.286575688</v>
      </c>
      <c r="S577" s="8">
        <v>0.99755263699999996</v>
      </c>
      <c r="T577" s="8">
        <v>0.99760308900000005</v>
      </c>
      <c r="U577" s="8">
        <v>9.3180982999999995E-2</v>
      </c>
      <c r="V577" s="8" t="s">
        <v>79</v>
      </c>
      <c r="W577" s="8">
        <v>0.99973779200000001</v>
      </c>
      <c r="X577" s="8">
        <v>0.98858532200000004</v>
      </c>
      <c r="Y577" s="8">
        <v>0.84973239300000003</v>
      </c>
      <c r="Z577" s="8">
        <v>1.2456772E-2</v>
      </c>
      <c r="AA577" s="8">
        <v>0.358185172</v>
      </c>
      <c r="AB577" s="8">
        <v>0.818923611</v>
      </c>
      <c r="AC577" s="8">
        <v>0.49290721900000001</v>
      </c>
    </row>
    <row r="578" spans="1:29" x14ac:dyDescent="0.2">
      <c r="A578" s="3" t="s">
        <v>124</v>
      </c>
      <c r="B578" s="8" t="s">
        <v>170</v>
      </c>
      <c r="C578" s="8" t="s">
        <v>318</v>
      </c>
      <c r="D578" s="8" t="s">
        <v>741</v>
      </c>
      <c r="E578" s="8" t="s">
        <v>742</v>
      </c>
      <c r="F578" s="8" t="s">
        <v>743</v>
      </c>
      <c r="G578" s="11" t="s">
        <v>969</v>
      </c>
      <c r="H578" s="8">
        <v>5.6086208529999997</v>
      </c>
      <c r="I578" s="8">
        <v>3.2988400000000001E-4</v>
      </c>
      <c r="J578" s="8">
        <v>0.738421718</v>
      </c>
      <c r="K578" s="8">
        <v>0.99100085900000001</v>
      </c>
      <c r="L578" s="8">
        <v>0.25676610500000002</v>
      </c>
      <c r="M578" s="8">
        <v>0.99746636600000005</v>
      </c>
      <c r="N578" s="8">
        <v>0.99802114799999997</v>
      </c>
      <c r="O578" s="8">
        <v>0.99391234699999997</v>
      </c>
      <c r="P578" s="8">
        <v>9.8599498999999993E-2</v>
      </c>
      <c r="Q578" s="8">
        <v>0.31142656600000002</v>
      </c>
      <c r="R578" s="8">
        <v>6.4621561999999994E-2</v>
      </c>
      <c r="S578" s="8">
        <v>0.99755263699999996</v>
      </c>
      <c r="T578" s="8">
        <v>2.8026657999999999E-2</v>
      </c>
      <c r="U578" s="8">
        <v>0.79154749099999999</v>
      </c>
      <c r="V578" s="8" t="s">
        <v>79</v>
      </c>
      <c r="W578" s="8">
        <v>0.99973779200000001</v>
      </c>
      <c r="X578" s="8">
        <v>1.85468E-3</v>
      </c>
      <c r="Y578" s="8">
        <v>7.0193673999999998E-2</v>
      </c>
      <c r="Z578" s="8">
        <v>9.8367620000000006E-3</v>
      </c>
      <c r="AA578" s="8">
        <v>0.99722186899999998</v>
      </c>
      <c r="AB578" s="8">
        <v>7.0466064999999994E-2</v>
      </c>
      <c r="AC578" s="8">
        <v>0.99161739100000001</v>
      </c>
    </row>
    <row r="579" spans="1:29" x14ac:dyDescent="0.2">
      <c r="A579" s="3" t="s">
        <v>124</v>
      </c>
      <c r="B579" s="8" t="s">
        <v>170</v>
      </c>
      <c r="C579" s="8" t="s">
        <v>176</v>
      </c>
      <c r="D579" s="8" t="s">
        <v>194</v>
      </c>
      <c r="E579" s="8" t="s">
        <v>237</v>
      </c>
      <c r="F579" s="8" t="s">
        <v>238</v>
      </c>
      <c r="G579" s="11" t="s">
        <v>970</v>
      </c>
      <c r="H579" s="8">
        <v>5.4894086130000002</v>
      </c>
      <c r="I579" s="8">
        <v>0.81015334999999999</v>
      </c>
      <c r="J579" s="8">
        <v>0.98340622300000002</v>
      </c>
      <c r="K579" s="8">
        <v>9.3400499999999997E-2</v>
      </c>
      <c r="L579" s="8">
        <v>0.99864651800000004</v>
      </c>
      <c r="M579" s="8">
        <v>0.99746636600000005</v>
      </c>
      <c r="N579" s="8">
        <v>0.99802114799999997</v>
      </c>
      <c r="O579" s="8">
        <v>0.17053949700000001</v>
      </c>
      <c r="P579" s="8">
        <v>0.99522745499999998</v>
      </c>
      <c r="Q579" s="8">
        <v>0.98378724299999998</v>
      </c>
      <c r="R579" s="8">
        <v>9.3678752000000004E-2</v>
      </c>
      <c r="S579" s="8">
        <v>0.99755263699999996</v>
      </c>
      <c r="T579" s="8">
        <v>0.89900804099999998</v>
      </c>
      <c r="U579" s="8">
        <v>8.8998714000000007E-2</v>
      </c>
      <c r="V579" s="8" t="s">
        <v>79</v>
      </c>
      <c r="W579" s="8">
        <v>0.99973779200000001</v>
      </c>
      <c r="X579" s="8">
        <v>0.98858532200000004</v>
      </c>
      <c r="Y579" s="8">
        <v>0.98990726100000004</v>
      </c>
      <c r="Z579" s="8">
        <v>2.0964659E-2</v>
      </c>
      <c r="AA579" s="8">
        <v>0.99722186899999998</v>
      </c>
      <c r="AB579" s="8">
        <v>0.99746728200000001</v>
      </c>
      <c r="AC579" s="8">
        <v>0.99161739100000001</v>
      </c>
    </row>
    <row r="580" spans="1:29" x14ac:dyDescent="0.2">
      <c r="A580" s="3" t="s">
        <v>124</v>
      </c>
      <c r="B580" s="8" t="s">
        <v>170</v>
      </c>
      <c r="C580" s="8" t="s">
        <v>245</v>
      </c>
      <c r="D580" s="8" t="s">
        <v>663</v>
      </c>
      <c r="E580" s="8" t="s">
        <v>246</v>
      </c>
      <c r="F580" s="8" t="s">
        <v>247</v>
      </c>
      <c r="G580" s="11" t="s">
        <v>971</v>
      </c>
      <c r="H580" s="8">
        <v>5.4225148240000003</v>
      </c>
      <c r="I580" s="8">
        <v>2.9820559999999999E-3</v>
      </c>
      <c r="J580" s="8">
        <v>0.61182771400000002</v>
      </c>
      <c r="K580" s="8">
        <v>0.10489383300000001</v>
      </c>
      <c r="L580" s="8">
        <v>0.99864651800000004</v>
      </c>
      <c r="M580" s="8">
        <v>0.33798450099999999</v>
      </c>
      <c r="N580" s="8">
        <v>0.27080817899999998</v>
      </c>
      <c r="O580" s="8">
        <v>2.0648256E-2</v>
      </c>
      <c r="P580" s="8">
        <v>0.55014714600000003</v>
      </c>
      <c r="Q580" s="8">
        <v>0.49762207600000002</v>
      </c>
      <c r="R580" s="8">
        <v>9.3678752000000004E-2</v>
      </c>
      <c r="S580" s="8">
        <v>0.99755263699999996</v>
      </c>
      <c r="T580" s="8">
        <v>0.23575184800000001</v>
      </c>
      <c r="U580" s="8">
        <v>0.65485603999999997</v>
      </c>
      <c r="V580" s="8" t="s">
        <v>79</v>
      </c>
      <c r="W580" s="8">
        <v>0.69233254200000005</v>
      </c>
      <c r="X580" s="8">
        <v>9.2003400000000002E-4</v>
      </c>
      <c r="Y580" s="8">
        <v>8.60029E-4</v>
      </c>
      <c r="Z580" s="9">
        <v>1.0943200000000001E-5</v>
      </c>
      <c r="AA580" s="8">
        <v>0.71767628000000006</v>
      </c>
      <c r="AB580" s="8">
        <v>0.90824911399999997</v>
      </c>
      <c r="AC580" s="8">
        <v>0.84025431500000003</v>
      </c>
    </row>
    <row r="581" spans="1:29" x14ac:dyDescent="0.2">
      <c r="A581" s="3" t="s">
        <v>124</v>
      </c>
      <c r="B581" s="8" t="s">
        <v>170</v>
      </c>
      <c r="C581" s="8" t="s">
        <v>251</v>
      </c>
      <c r="D581" s="8" t="s">
        <v>751</v>
      </c>
      <c r="E581" s="8"/>
      <c r="F581" s="8"/>
      <c r="G581" s="11" t="s">
        <v>972</v>
      </c>
      <c r="H581" s="8">
        <v>5.4063167520000004</v>
      </c>
      <c r="I581" s="8">
        <v>0.783600607</v>
      </c>
      <c r="J581" s="8">
        <v>0.98340622300000002</v>
      </c>
      <c r="K581" s="8">
        <v>6.3615799999999995E-4</v>
      </c>
      <c r="L581" s="8">
        <v>0.94938974600000003</v>
      </c>
      <c r="M581" s="8">
        <v>0.99746636600000005</v>
      </c>
      <c r="N581" s="8">
        <v>0.99802114799999997</v>
      </c>
      <c r="O581" s="8">
        <v>6.2574270000000003E-3</v>
      </c>
      <c r="P581" s="8">
        <v>0.75056188000000001</v>
      </c>
      <c r="Q581" s="8">
        <v>0.98378724299999998</v>
      </c>
      <c r="R581" s="8">
        <v>0.14440130600000001</v>
      </c>
      <c r="S581" s="8">
        <v>0.99755263699999996</v>
      </c>
      <c r="T581" s="8">
        <v>0.82291073400000003</v>
      </c>
      <c r="U581" s="8">
        <v>1.4356179E-2</v>
      </c>
      <c r="V581" s="8" t="s">
        <v>79</v>
      </c>
      <c r="W581" s="8">
        <v>0.80654020699999995</v>
      </c>
      <c r="X581" s="8">
        <v>0.90642698899999996</v>
      </c>
      <c r="Y581" s="8">
        <v>0.74429033200000005</v>
      </c>
      <c r="Z581" s="9">
        <v>6.0955600000000003E-5</v>
      </c>
      <c r="AA581" s="8">
        <v>0.99722186899999998</v>
      </c>
      <c r="AB581" s="8">
        <v>0.72326585499999996</v>
      </c>
      <c r="AC581" s="8">
        <v>0.99161739100000001</v>
      </c>
    </row>
    <row r="582" spans="1:29" x14ac:dyDescent="0.2">
      <c r="A582" s="3" t="s">
        <v>124</v>
      </c>
      <c r="B582" s="8" t="s">
        <v>170</v>
      </c>
      <c r="C582" s="8" t="s">
        <v>298</v>
      </c>
      <c r="D582" s="8" t="s">
        <v>973</v>
      </c>
      <c r="E582" s="8" t="s">
        <v>974</v>
      </c>
      <c r="F582" s="8" t="s">
        <v>975</v>
      </c>
      <c r="G582" s="11" t="s">
        <v>976</v>
      </c>
      <c r="H582" s="8">
        <v>5.3599017790000003</v>
      </c>
      <c r="I582" s="8">
        <v>3.8733076999999998E-2</v>
      </c>
      <c r="J582" s="8">
        <v>0.98340622300000002</v>
      </c>
      <c r="K582" s="8">
        <v>0.77114964200000002</v>
      </c>
      <c r="L582" s="8">
        <v>0.99864651800000004</v>
      </c>
      <c r="M582" s="8">
        <v>0.99746636600000005</v>
      </c>
      <c r="N582" s="8">
        <v>0.925177044</v>
      </c>
      <c r="O582" s="8">
        <v>0.160471115</v>
      </c>
      <c r="P582" s="8">
        <v>0.83105914999999997</v>
      </c>
      <c r="Q582" s="8">
        <v>0.68382825899999999</v>
      </c>
      <c r="R582" s="8">
        <v>0.12748491300000001</v>
      </c>
      <c r="S582" s="8">
        <v>0.99755263699999996</v>
      </c>
      <c r="T582" s="8">
        <v>0.922369255</v>
      </c>
      <c r="U582" s="8">
        <v>0.39823217</v>
      </c>
      <c r="V582" s="8" t="s">
        <v>79</v>
      </c>
      <c r="W582" s="8">
        <v>0.99973779200000001</v>
      </c>
      <c r="X582" s="8">
        <v>0.41692867</v>
      </c>
      <c r="Y582" s="8">
        <v>0.28325175600000002</v>
      </c>
      <c r="Z582" s="8">
        <v>1.9578221E-2</v>
      </c>
      <c r="AA582" s="8">
        <v>0.49165041199999998</v>
      </c>
      <c r="AB582" s="8">
        <v>0.42618410699999998</v>
      </c>
      <c r="AC582" s="8">
        <v>0.98234090900000004</v>
      </c>
    </row>
    <row r="583" spans="1:29" x14ac:dyDescent="0.2">
      <c r="A583" s="3" t="s">
        <v>124</v>
      </c>
      <c r="B583" s="8" t="s">
        <v>170</v>
      </c>
      <c r="C583" s="8" t="s">
        <v>176</v>
      </c>
      <c r="D583" s="8" t="s">
        <v>194</v>
      </c>
      <c r="E583" s="8" t="s">
        <v>195</v>
      </c>
      <c r="F583" s="8" t="s">
        <v>259</v>
      </c>
      <c r="G583" s="11" t="s">
        <v>542</v>
      </c>
      <c r="H583" s="8">
        <v>5.1891522910000001</v>
      </c>
      <c r="I583" s="8">
        <v>1.6712451E-2</v>
      </c>
      <c r="J583" s="8">
        <v>0.33346588799999999</v>
      </c>
      <c r="K583" s="8">
        <v>0.99657376600000003</v>
      </c>
      <c r="L583" s="8">
        <v>0.70349347200000001</v>
      </c>
      <c r="M583" s="8">
        <v>0.60756978500000003</v>
      </c>
      <c r="N583" s="8">
        <v>0.99802114799999997</v>
      </c>
      <c r="O583" s="8">
        <v>0.57069206800000005</v>
      </c>
      <c r="P583" s="8">
        <v>0.99516486699999995</v>
      </c>
      <c r="Q583" s="8">
        <v>0.94885096899999999</v>
      </c>
      <c r="R583" s="8">
        <v>8.7541156999999994E-2</v>
      </c>
      <c r="S583" s="8">
        <v>0.99755263699999996</v>
      </c>
      <c r="T583" s="8">
        <v>0.46554005599999998</v>
      </c>
      <c r="U583" s="8">
        <v>6.0646110000000003E-2</v>
      </c>
      <c r="V583" s="8" t="s">
        <v>79</v>
      </c>
      <c r="W583" s="8">
        <v>0.99973779200000001</v>
      </c>
      <c r="X583" s="8">
        <v>0.88222752699999996</v>
      </c>
      <c r="Y583" s="8">
        <v>0.94759185300000004</v>
      </c>
      <c r="Z583" s="8">
        <v>4.6336730999999999E-2</v>
      </c>
      <c r="AA583" s="8">
        <v>0.72752472599999995</v>
      </c>
      <c r="AB583" s="8">
        <v>0.15498714399999999</v>
      </c>
      <c r="AC583" s="8">
        <v>5.3520234E-2</v>
      </c>
    </row>
    <row r="584" spans="1:29" x14ac:dyDescent="0.2">
      <c r="A584" s="3" t="s">
        <v>124</v>
      </c>
      <c r="B584" s="8" t="s">
        <v>170</v>
      </c>
      <c r="C584" s="8" t="s">
        <v>298</v>
      </c>
      <c r="D584" s="8" t="s">
        <v>803</v>
      </c>
      <c r="E584" s="8" t="s">
        <v>804</v>
      </c>
      <c r="F584" s="8" t="s">
        <v>805</v>
      </c>
      <c r="G584" s="11" t="s">
        <v>977</v>
      </c>
      <c r="H584" s="8">
        <v>5.1782602640000004</v>
      </c>
      <c r="I584" s="8">
        <v>0.45205492899999999</v>
      </c>
      <c r="J584" s="8">
        <v>0.98340622300000002</v>
      </c>
      <c r="K584" s="8">
        <v>0.20977538600000001</v>
      </c>
      <c r="L584" s="8">
        <v>0.97246096400000004</v>
      </c>
      <c r="M584" s="8">
        <v>0.99746636600000005</v>
      </c>
      <c r="N584" s="8">
        <v>0.99802114799999997</v>
      </c>
      <c r="O584" s="8">
        <v>0.56566276400000004</v>
      </c>
      <c r="P584" s="8">
        <v>0.99522745499999998</v>
      </c>
      <c r="Q584" s="8">
        <v>0.98378724299999998</v>
      </c>
      <c r="R584" s="8">
        <v>0.22050155699999999</v>
      </c>
      <c r="S584" s="8">
        <v>0.99755263699999996</v>
      </c>
      <c r="T584" s="8">
        <v>0.29984786899999999</v>
      </c>
      <c r="U584" s="8">
        <v>0.161566775</v>
      </c>
      <c r="V584" s="8" t="s">
        <v>79</v>
      </c>
      <c r="W584" s="8">
        <v>0.99973779200000001</v>
      </c>
      <c r="X584" s="8">
        <v>0.89628603399999995</v>
      </c>
      <c r="Y584" s="8">
        <v>0.84839694300000001</v>
      </c>
      <c r="Z584" s="8">
        <v>2.1946993000000001E-2</v>
      </c>
      <c r="AA584" s="8">
        <v>0.99722186899999998</v>
      </c>
      <c r="AB584" s="8">
        <v>0.99746728200000001</v>
      </c>
      <c r="AC584" s="8">
        <v>0.99161739100000001</v>
      </c>
    </row>
    <row r="585" spans="1:29" x14ac:dyDescent="0.2">
      <c r="A585" s="3" t="s">
        <v>124</v>
      </c>
      <c r="B585" s="8" t="s">
        <v>170</v>
      </c>
      <c r="C585" s="8" t="s">
        <v>251</v>
      </c>
      <c r="D585" s="8" t="s">
        <v>355</v>
      </c>
      <c r="E585" s="8"/>
      <c r="F585" s="8"/>
      <c r="G585" s="11" t="s">
        <v>978</v>
      </c>
      <c r="H585" s="8">
        <v>5.1606959489999999</v>
      </c>
      <c r="I585" s="8">
        <v>0.42159217599999999</v>
      </c>
      <c r="J585" s="8">
        <v>3.0151940000000001E-3</v>
      </c>
      <c r="K585" s="8">
        <v>1.8513687000000001E-2</v>
      </c>
      <c r="L585" s="8">
        <v>0.36131152599999999</v>
      </c>
      <c r="M585" s="8">
        <v>0.99746636600000005</v>
      </c>
      <c r="N585" s="8">
        <v>0.57380745899999996</v>
      </c>
      <c r="O585" s="8">
        <v>0.79976350299999999</v>
      </c>
      <c r="P585" s="8">
        <v>0.15244554199999999</v>
      </c>
      <c r="Q585" s="8">
        <v>3.4505449000000001E-2</v>
      </c>
      <c r="R585" s="8">
        <v>4.434631E-2</v>
      </c>
      <c r="S585" s="8">
        <v>0.99755263699999996</v>
      </c>
      <c r="T585" s="8">
        <v>1.2149699E-2</v>
      </c>
      <c r="U585" s="8">
        <v>0.99800103299999998</v>
      </c>
      <c r="V585" s="8" t="s">
        <v>79</v>
      </c>
      <c r="W585" s="8">
        <v>0.99973779200000001</v>
      </c>
      <c r="X585" s="8">
        <v>9.1847499999999998E-4</v>
      </c>
      <c r="Y585" s="9">
        <v>9.6129099999999994E-5</v>
      </c>
      <c r="Z585" s="8">
        <v>5.7886799999999996E-4</v>
      </c>
      <c r="AA585" s="8">
        <v>0.23867538599999999</v>
      </c>
      <c r="AB585" s="8">
        <v>0.99746728200000001</v>
      </c>
      <c r="AC585" s="8">
        <v>5.2763804999999997E-2</v>
      </c>
    </row>
    <row r="586" spans="1:29" x14ac:dyDescent="0.2">
      <c r="A586" s="3" t="s">
        <v>124</v>
      </c>
      <c r="B586" s="8" t="s">
        <v>170</v>
      </c>
      <c r="C586" s="8" t="s">
        <v>910</v>
      </c>
      <c r="D586" s="8" t="s">
        <v>911</v>
      </c>
      <c r="E586" s="8" t="s">
        <v>912</v>
      </c>
      <c r="F586" s="8" t="s">
        <v>979</v>
      </c>
      <c r="G586" s="11" t="s">
        <v>980</v>
      </c>
      <c r="H586" s="8">
        <v>5.149292086</v>
      </c>
      <c r="I586" s="8">
        <v>0.17353049100000001</v>
      </c>
      <c r="J586" s="8">
        <v>0.184078678</v>
      </c>
      <c r="K586" s="8">
        <v>1.1439029999999999E-3</v>
      </c>
      <c r="L586" s="8">
        <v>0.99864651800000004</v>
      </c>
      <c r="M586" s="8">
        <v>4.0215133E-2</v>
      </c>
      <c r="N586" s="8">
        <v>2.0964014999999999E-2</v>
      </c>
      <c r="O586" s="9">
        <v>6.1682500000000004E-5</v>
      </c>
      <c r="P586" s="8">
        <v>0.148099439</v>
      </c>
      <c r="Q586" s="8">
        <v>8.9652078999999996E-2</v>
      </c>
      <c r="R586" s="8">
        <v>1.9103119999999999E-3</v>
      </c>
      <c r="S586" s="8">
        <v>0.99755263699999996</v>
      </c>
      <c r="T586" s="8">
        <v>0.99760308900000005</v>
      </c>
      <c r="U586" s="8">
        <v>0.28555787799999999</v>
      </c>
      <c r="V586" s="8" t="s">
        <v>79</v>
      </c>
      <c r="W586" s="8">
        <v>0.99973779200000001</v>
      </c>
      <c r="X586" s="8">
        <v>5.026422E-3</v>
      </c>
      <c r="Y586" s="8">
        <v>3.4643600000000001E-3</v>
      </c>
      <c r="Z586" s="9">
        <v>3.5642499999999998E-6</v>
      </c>
      <c r="AA586" s="8">
        <v>0.391554715</v>
      </c>
      <c r="AB586" s="8">
        <v>0.53849707700000005</v>
      </c>
      <c r="AC586" s="8">
        <v>0.37266564800000002</v>
      </c>
    </row>
    <row r="587" spans="1:29" x14ac:dyDescent="0.2">
      <c r="A587" s="3" t="s">
        <v>124</v>
      </c>
      <c r="B587" s="8" t="s">
        <v>170</v>
      </c>
      <c r="C587" s="8" t="s">
        <v>176</v>
      </c>
      <c r="D587" s="8" t="s">
        <v>177</v>
      </c>
      <c r="E587" s="8" t="s">
        <v>178</v>
      </c>
      <c r="F587" s="8" t="s">
        <v>181</v>
      </c>
      <c r="G587" s="11" t="s">
        <v>572</v>
      </c>
      <c r="H587" s="8">
        <v>5.0716767650000003</v>
      </c>
      <c r="I587" s="8">
        <v>7.8147821000000006E-2</v>
      </c>
      <c r="J587" s="8">
        <v>0.52501532299999998</v>
      </c>
      <c r="K587" s="8">
        <v>0.44691506199999997</v>
      </c>
      <c r="L587" s="8">
        <v>0.819058536</v>
      </c>
      <c r="M587" s="8">
        <v>0.99746636600000005</v>
      </c>
      <c r="N587" s="8">
        <v>0.103638091</v>
      </c>
      <c r="O587" s="8">
        <v>4.8286691999999999E-2</v>
      </c>
      <c r="P587" s="8">
        <v>0.60569508400000005</v>
      </c>
      <c r="Q587" s="8">
        <v>2.7606136E-2</v>
      </c>
      <c r="R587" s="8">
        <v>7.9111340000000002E-3</v>
      </c>
      <c r="S587" s="8">
        <v>0.399102501</v>
      </c>
      <c r="T587" s="8">
        <v>0.99760308900000005</v>
      </c>
      <c r="U587" s="8">
        <v>0.106874704</v>
      </c>
      <c r="V587" s="8" t="s">
        <v>79</v>
      </c>
      <c r="W587" s="8">
        <v>0.99973779200000001</v>
      </c>
      <c r="X587" s="8">
        <v>0.84078604599999995</v>
      </c>
      <c r="Y587" s="8">
        <v>1.0339472000000001E-2</v>
      </c>
      <c r="Z587" s="8">
        <v>9.3427619999999992E-3</v>
      </c>
      <c r="AA587" s="8">
        <v>0.39374880000000001</v>
      </c>
      <c r="AB587" s="8">
        <v>0.115393617</v>
      </c>
      <c r="AC587" s="8">
        <v>0.76668498500000004</v>
      </c>
    </row>
    <row r="588" spans="1:29" x14ac:dyDescent="0.2">
      <c r="A588" s="3" t="s">
        <v>124</v>
      </c>
      <c r="B588" s="8" t="s">
        <v>170</v>
      </c>
      <c r="C588" s="8" t="s">
        <v>201</v>
      </c>
      <c r="D588" s="8" t="s">
        <v>201</v>
      </c>
      <c r="E588" s="8" t="s">
        <v>639</v>
      </c>
      <c r="F588" s="8" t="s">
        <v>331</v>
      </c>
      <c r="G588" s="11" t="s">
        <v>332</v>
      </c>
      <c r="H588" s="8">
        <v>5.0681502219999999</v>
      </c>
      <c r="I588" s="8">
        <v>0.99486520599999995</v>
      </c>
      <c r="J588" s="8">
        <v>0.98340622300000002</v>
      </c>
      <c r="K588" s="8">
        <v>0.99100085900000001</v>
      </c>
      <c r="L588" s="9">
        <v>1.42112E-5</v>
      </c>
      <c r="M588" s="9">
        <v>6.4104899999999999E-9</v>
      </c>
      <c r="N588" s="9">
        <v>1.6841100000000001E-8</v>
      </c>
      <c r="O588" s="9">
        <v>2.2848000000000001E-8</v>
      </c>
      <c r="P588" s="8">
        <v>0.99516486699999995</v>
      </c>
      <c r="Q588" s="8">
        <v>0.98378724299999998</v>
      </c>
      <c r="R588" s="8">
        <v>0.98299037899999997</v>
      </c>
      <c r="S588" s="8">
        <v>0.99755263699999996</v>
      </c>
      <c r="T588" s="9">
        <v>1.98056E-11</v>
      </c>
      <c r="U588" s="8">
        <v>0.99800103299999998</v>
      </c>
      <c r="V588" s="8" t="s">
        <v>79</v>
      </c>
      <c r="W588" s="8">
        <v>0.99973779200000001</v>
      </c>
      <c r="X588" s="8">
        <v>0.90642698899999996</v>
      </c>
      <c r="Y588" s="8">
        <v>0.98990726100000004</v>
      </c>
      <c r="Z588" s="8">
        <v>0.99687357700000001</v>
      </c>
      <c r="AA588" s="9">
        <v>1.9464600000000002E-14</v>
      </c>
      <c r="AB588" s="8">
        <v>0.99746728200000001</v>
      </c>
      <c r="AC588" s="8">
        <v>0.99161739100000001</v>
      </c>
    </row>
    <row r="589" spans="1:29" x14ac:dyDescent="0.2">
      <c r="A589" s="3" t="s">
        <v>124</v>
      </c>
      <c r="B589" s="8" t="s">
        <v>170</v>
      </c>
      <c r="C589" s="8" t="s">
        <v>176</v>
      </c>
      <c r="D589" s="8" t="s">
        <v>197</v>
      </c>
      <c r="E589" s="8" t="s">
        <v>699</v>
      </c>
      <c r="F589" s="8" t="s">
        <v>700</v>
      </c>
      <c r="G589" s="11" t="s">
        <v>582</v>
      </c>
      <c r="H589" s="8">
        <v>5.010542493</v>
      </c>
      <c r="I589" s="8">
        <v>0.35007156900000003</v>
      </c>
      <c r="J589" s="8">
        <v>0.98340622300000002</v>
      </c>
      <c r="K589" s="8">
        <v>0.38487102400000001</v>
      </c>
      <c r="L589" s="8">
        <v>0.99864651800000004</v>
      </c>
      <c r="M589" s="8">
        <v>0.99746636600000005</v>
      </c>
      <c r="N589" s="8">
        <v>0.99802114799999997</v>
      </c>
      <c r="O589" s="8">
        <v>0.18193158600000001</v>
      </c>
      <c r="P589" s="8">
        <v>0.86974480399999998</v>
      </c>
      <c r="Q589" s="8">
        <v>0.99192740599999996</v>
      </c>
      <c r="R589" s="8">
        <v>0.402020084</v>
      </c>
      <c r="S589" s="8">
        <v>0.99755263699999996</v>
      </c>
      <c r="T589" s="8">
        <v>0.99760308900000005</v>
      </c>
      <c r="U589" s="8">
        <v>8.8998714000000007E-2</v>
      </c>
      <c r="V589" s="8" t="s">
        <v>79</v>
      </c>
      <c r="W589" s="8">
        <v>0.99973779200000001</v>
      </c>
      <c r="X589" s="8">
        <v>0.98858532200000004</v>
      </c>
      <c r="Y589" s="8">
        <v>0.82231388599999999</v>
      </c>
      <c r="Z589" s="8">
        <v>4.0082211999999999E-2</v>
      </c>
      <c r="AA589" s="8">
        <v>0.99722186899999998</v>
      </c>
      <c r="AB589" s="8">
        <v>0.99746728200000001</v>
      </c>
      <c r="AC589" s="8">
        <v>0.72082914200000003</v>
      </c>
    </row>
    <row r="590" spans="1:29" x14ac:dyDescent="0.2">
      <c r="A590" s="3" t="s">
        <v>124</v>
      </c>
      <c r="B590" s="8" t="s">
        <v>170</v>
      </c>
      <c r="C590" s="8" t="s">
        <v>171</v>
      </c>
      <c r="D590" s="8" t="s">
        <v>666</v>
      </c>
      <c r="E590" s="8" t="s">
        <v>667</v>
      </c>
      <c r="F590" s="8" t="s">
        <v>265</v>
      </c>
      <c r="G590" s="11" t="s">
        <v>981</v>
      </c>
      <c r="H590" s="8">
        <v>5.0041793339999998</v>
      </c>
      <c r="I590" s="8">
        <v>1.088653E-3</v>
      </c>
      <c r="J590" s="8">
        <v>0.98340622300000002</v>
      </c>
      <c r="K590" s="8">
        <v>0.52252053600000004</v>
      </c>
      <c r="L590" s="8">
        <v>0.11498723399999999</v>
      </c>
      <c r="M590" s="8">
        <v>0.99746636600000005</v>
      </c>
      <c r="N590" s="8">
        <v>0.452422198</v>
      </c>
      <c r="O590" s="8">
        <v>0.99391234699999997</v>
      </c>
      <c r="P590" s="8">
        <v>0.15097683000000001</v>
      </c>
      <c r="Q590" s="8">
        <v>0.71659023700000002</v>
      </c>
      <c r="R590" s="8">
        <v>5.9178639999999998E-2</v>
      </c>
      <c r="S590" s="8">
        <v>0.79243220299999995</v>
      </c>
      <c r="T590" s="8">
        <v>1.5103999999999999E-4</v>
      </c>
      <c r="U590" s="8">
        <v>0.99800103299999998</v>
      </c>
      <c r="V590" s="8" t="s">
        <v>79</v>
      </c>
      <c r="W590" s="8">
        <v>0.99973779200000001</v>
      </c>
      <c r="X590" s="8">
        <v>1.35024E-4</v>
      </c>
      <c r="Y590" s="8">
        <v>5.5819801000000002E-2</v>
      </c>
      <c r="Z590" s="8">
        <v>2.13804E-4</v>
      </c>
      <c r="AA590" s="8">
        <v>0.56419362699999998</v>
      </c>
      <c r="AB590" s="8">
        <v>0.35671006900000002</v>
      </c>
      <c r="AC590" s="8">
        <v>0.73212107299999996</v>
      </c>
    </row>
    <row r="591" spans="1:29" x14ac:dyDescent="0.2">
      <c r="A591" s="3" t="s">
        <v>124</v>
      </c>
      <c r="B591" s="8" t="s">
        <v>170</v>
      </c>
      <c r="C591" s="8" t="s">
        <v>201</v>
      </c>
      <c r="D591" s="8" t="s">
        <v>201</v>
      </c>
      <c r="E591" s="8" t="s">
        <v>639</v>
      </c>
      <c r="F591" s="8" t="s">
        <v>711</v>
      </c>
      <c r="G591" s="11" t="s">
        <v>596</v>
      </c>
      <c r="H591" s="8">
        <v>4.9771083840000001</v>
      </c>
      <c r="I591" s="8">
        <v>0.939571712</v>
      </c>
      <c r="J591" s="8">
        <v>0.98340622300000002</v>
      </c>
      <c r="K591" s="8">
        <v>0.126974543</v>
      </c>
      <c r="L591" s="8">
        <v>0.99864651800000004</v>
      </c>
      <c r="M591" s="8">
        <v>0.99746636600000005</v>
      </c>
      <c r="N591" s="8">
        <v>0.99802114799999997</v>
      </c>
      <c r="O591" s="8">
        <v>0.312031473</v>
      </c>
      <c r="P591" s="8">
        <v>0.78269383000000003</v>
      </c>
      <c r="Q591" s="8">
        <v>0.98378724299999998</v>
      </c>
      <c r="R591" s="8">
        <v>0.50524705299999995</v>
      </c>
      <c r="S591" s="8">
        <v>0.99755263699999996</v>
      </c>
      <c r="T591" s="8">
        <v>0.85793768199999998</v>
      </c>
      <c r="U591" s="8">
        <v>8.8998714000000007E-2</v>
      </c>
      <c r="V591" s="8" t="s">
        <v>79</v>
      </c>
      <c r="W591" s="8">
        <v>0.99973779200000001</v>
      </c>
      <c r="X591" s="8">
        <v>0.96922784399999995</v>
      </c>
      <c r="Y591" s="8">
        <v>0.98990726100000004</v>
      </c>
      <c r="Z591" s="8">
        <v>4.6011546E-2</v>
      </c>
      <c r="AA591" s="8">
        <v>0.99722186899999998</v>
      </c>
      <c r="AB591" s="8">
        <v>0.99746728200000001</v>
      </c>
      <c r="AC591" s="8">
        <v>0.99161739100000001</v>
      </c>
    </row>
    <row r="592" spans="1:29" x14ac:dyDescent="0.2">
      <c r="A592" s="3" t="s">
        <v>124</v>
      </c>
      <c r="B592" s="8" t="s">
        <v>170</v>
      </c>
      <c r="C592" s="8" t="s">
        <v>171</v>
      </c>
      <c r="D592" s="8" t="s">
        <v>172</v>
      </c>
      <c r="E592" s="8" t="s">
        <v>173</v>
      </c>
      <c r="F592" s="8" t="s">
        <v>791</v>
      </c>
      <c r="G592" s="11" t="s">
        <v>982</v>
      </c>
      <c r="H592" s="8">
        <v>4.9586326490000001</v>
      </c>
      <c r="I592" s="8">
        <v>1.8648689999999999E-2</v>
      </c>
      <c r="J592" s="8">
        <v>0.85760187399999999</v>
      </c>
      <c r="K592" s="8">
        <v>0.28284258699999998</v>
      </c>
      <c r="L592" s="8">
        <v>0.87466418899999998</v>
      </c>
      <c r="M592" s="8">
        <v>0.99746636600000005</v>
      </c>
      <c r="N592" s="8">
        <v>0.67336604600000005</v>
      </c>
      <c r="O592" s="8">
        <v>0.144364718</v>
      </c>
      <c r="P592" s="8">
        <v>0.46789945599999999</v>
      </c>
      <c r="Q592" s="8">
        <v>0.25948258000000002</v>
      </c>
      <c r="R592" s="8">
        <v>3.9952364999999997E-2</v>
      </c>
      <c r="S592" s="8">
        <v>0.99755263699999996</v>
      </c>
      <c r="T592" s="8">
        <v>0.26450389600000002</v>
      </c>
      <c r="U592" s="8">
        <v>0.54315240600000003</v>
      </c>
      <c r="V592" s="8" t="s">
        <v>79</v>
      </c>
      <c r="W592" s="8">
        <v>0.99973779200000001</v>
      </c>
      <c r="X592" s="8">
        <v>3.1051122E-2</v>
      </c>
      <c r="Y592" s="8">
        <v>1.1687916E-2</v>
      </c>
      <c r="Z592" s="8">
        <v>7.04242E-4</v>
      </c>
      <c r="AA592" s="8">
        <v>0.99722186899999998</v>
      </c>
      <c r="AB592" s="8">
        <v>0.42618410699999998</v>
      </c>
      <c r="AC592" s="8">
        <v>0.99161739100000001</v>
      </c>
    </row>
    <row r="593" spans="1:29" x14ac:dyDescent="0.2">
      <c r="A593" s="3" t="s">
        <v>124</v>
      </c>
      <c r="B593" s="8" t="s">
        <v>170</v>
      </c>
      <c r="C593" s="8" t="s">
        <v>201</v>
      </c>
      <c r="D593" s="8" t="s">
        <v>201</v>
      </c>
      <c r="E593" s="8" t="s">
        <v>654</v>
      </c>
      <c r="F593" s="8" t="s">
        <v>493</v>
      </c>
      <c r="G593" s="11" t="s">
        <v>983</v>
      </c>
      <c r="H593" s="8">
        <v>4.9077549999999999</v>
      </c>
      <c r="I593" s="8">
        <v>0.47417598999999999</v>
      </c>
      <c r="J593" s="8">
        <v>0.98340622300000002</v>
      </c>
      <c r="K593" s="8">
        <v>7.9677199999999995E-4</v>
      </c>
      <c r="L593" s="8">
        <v>0.99864651800000004</v>
      </c>
      <c r="M593" s="8">
        <v>0.99055006000000001</v>
      </c>
      <c r="N593" s="8">
        <v>0.56928276700000002</v>
      </c>
      <c r="O593" s="8">
        <v>7.7620215000000006E-2</v>
      </c>
      <c r="P593" s="8">
        <v>0.99516486699999995</v>
      </c>
      <c r="Q593" s="8">
        <v>0.89520302200000001</v>
      </c>
      <c r="R593" s="8">
        <v>5.2244209E-2</v>
      </c>
      <c r="S593" s="8">
        <v>0.99755263699999996</v>
      </c>
      <c r="T593" s="8">
        <v>7.8435559000000002E-2</v>
      </c>
      <c r="U593" s="8">
        <v>1.7071513999999999E-2</v>
      </c>
      <c r="V593" s="8" t="s">
        <v>79</v>
      </c>
      <c r="W593" s="8">
        <v>0.86070015799999999</v>
      </c>
      <c r="X593" s="8">
        <v>0.46079472300000002</v>
      </c>
      <c r="Y593" s="8">
        <v>0.98736712299999996</v>
      </c>
      <c r="Z593" s="9">
        <v>1.5140099999999999E-5</v>
      </c>
      <c r="AA593" s="8">
        <v>0.61265646399999996</v>
      </c>
      <c r="AB593" s="8">
        <v>0.92291606100000001</v>
      </c>
      <c r="AC593" s="8">
        <v>0.99161739100000001</v>
      </c>
    </row>
    <row r="594" spans="1:29" x14ac:dyDescent="0.2">
      <c r="A594" s="3" t="s">
        <v>124</v>
      </c>
      <c r="B594" s="8" t="s">
        <v>170</v>
      </c>
      <c r="C594" s="8" t="s">
        <v>176</v>
      </c>
      <c r="D594" s="8" t="s">
        <v>194</v>
      </c>
      <c r="E594" s="8" t="s">
        <v>195</v>
      </c>
      <c r="F594" s="8" t="s">
        <v>922</v>
      </c>
      <c r="G594" s="11" t="s">
        <v>984</v>
      </c>
      <c r="H594" s="8">
        <v>4.8853681550000001</v>
      </c>
      <c r="I594" s="8">
        <v>0.99486520599999995</v>
      </c>
      <c r="J594" s="8">
        <v>0.98340622300000002</v>
      </c>
      <c r="K594" s="8">
        <v>4.9524368999999999E-2</v>
      </c>
      <c r="L594" s="8">
        <v>0.26312904100000001</v>
      </c>
      <c r="M594" s="8">
        <v>0.99746636600000005</v>
      </c>
      <c r="N594" s="8">
        <v>0.96210574000000004</v>
      </c>
      <c r="O594" s="8">
        <v>0.53092956300000005</v>
      </c>
      <c r="P594" s="8">
        <v>0.53579323599999995</v>
      </c>
      <c r="Q594" s="8">
        <v>0.54527844400000003</v>
      </c>
      <c r="R594" s="8">
        <v>1.9352062E-2</v>
      </c>
      <c r="S594" s="8">
        <v>0.99755263699999996</v>
      </c>
      <c r="T594" s="8">
        <v>0.35557945099999999</v>
      </c>
      <c r="U594" s="8">
        <v>0.20667716</v>
      </c>
      <c r="V594" s="8" t="s">
        <v>79</v>
      </c>
      <c r="W594" s="8">
        <v>0.99973779200000001</v>
      </c>
      <c r="X594" s="8">
        <v>0.787521782</v>
      </c>
      <c r="Y594" s="8">
        <v>0.98990726100000004</v>
      </c>
      <c r="Z594" s="8">
        <v>2.3755927E-2</v>
      </c>
      <c r="AA594" s="8">
        <v>0.70527910800000004</v>
      </c>
      <c r="AB594" s="8">
        <v>0.52900624900000004</v>
      </c>
      <c r="AC594" s="8">
        <v>0.99161739100000001</v>
      </c>
    </row>
    <row r="595" spans="1:29" x14ac:dyDescent="0.2">
      <c r="A595" s="3" t="s">
        <v>124</v>
      </c>
      <c r="B595" s="8" t="s">
        <v>170</v>
      </c>
      <c r="C595" s="8" t="s">
        <v>176</v>
      </c>
      <c r="D595" s="8" t="s">
        <v>194</v>
      </c>
      <c r="E595" s="8" t="s">
        <v>274</v>
      </c>
      <c r="F595" s="8" t="s">
        <v>408</v>
      </c>
      <c r="G595" s="11" t="s">
        <v>985</v>
      </c>
      <c r="H595" s="8">
        <v>4.860993305</v>
      </c>
      <c r="I595" s="8">
        <v>6.0317754000000001E-2</v>
      </c>
      <c r="J595" s="8">
        <v>0.98340622300000002</v>
      </c>
      <c r="K595" s="8">
        <v>0.20407196399999999</v>
      </c>
      <c r="L595" s="8">
        <v>0.91556700400000002</v>
      </c>
      <c r="M595" s="8">
        <v>9.7696243000000002E-2</v>
      </c>
      <c r="N595" s="8">
        <v>0.47181669700000001</v>
      </c>
      <c r="O595" s="8">
        <v>1.8778705999999999E-2</v>
      </c>
      <c r="P595" s="8">
        <v>0.52213762699999999</v>
      </c>
      <c r="Q595" s="8">
        <v>0.98378724299999998</v>
      </c>
      <c r="R595" s="8">
        <v>0.18215495200000001</v>
      </c>
      <c r="S595" s="8">
        <v>0.99755263699999996</v>
      </c>
      <c r="T595" s="8">
        <v>0.99760308900000005</v>
      </c>
      <c r="U595" s="8">
        <v>0.99800103299999998</v>
      </c>
      <c r="V595" s="8" t="s">
        <v>79</v>
      </c>
      <c r="W595" s="8">
        <v>0.90402871600000001</v>
      </c>
      <c r="X595" s="8">
        <v>4.0823639999999998E-3</v>
      </c>
      <c r="Y595" s="8">
        <v>8.4066509999999997E-2</v>
      </c>
      <c r="Z595" s="8">
        <v>1.224805E-3</v>
      </c>
      <c r="AA595" s="8">
        <v>0.48385704800000001</v>
      </c>
      <c r="AB595" s="8">
        <v>0.99746728200000001</v>
      </c>
      <c r="AC595" s="8">
        <v>0.60139991299999995</v>
      </c>
    </row>
    <row r="596" spans="1:29" x14ac:dyDescent="0.2">
      <c r="A596" s="3" t="s">
        <v>124</v>
      </c>
      <c r="B596" s="8" t="s">
        <v>170</v>
      </c>
      <c r="C596" s="8" t="s">
        <v>251</v>
      </c>
      <c r="D596" s="8" t="s">
        <v>355</v>
      </c>
      <c r="E596" s="8"/>
      <c r="F596" s="8"/>
      <c r="G596" s="11" t="s">
        <v>986</v>
      </c>
      <c r="H596" s="8">
        <v>4.8064685130000004</v>
      </c>
      <c r="I596" s="8">
        <v>0.15417552900000001</v>
      </c>
      <c r="J596" s="8">
        <v>0.160947375</v>
      </c>
      <c r="K596" s="8">
        <v>1.0372100000000001E-4</v>
      </c>
      <c r="L596" s="8">
        <v>0.99057059400000003</v>
      </c>
      <c r="M596" s="8">
        <v>7.9474631000000004E-2</v>
      </c>
      <c r="N596" s="8">
        <v>0.56715133399999995</v>
      </c>
      <c r="O596" s="8">
        <v>3.4148870000000001E-3</v>
      </c>
      <c r="P596" s="8">
        <v>5.0438972999999998E-2</v>
      </c>
      <c r="Q596" s="8">
        <v>0.26268863999999997</v>
      </c>
      <c r="R596" s="8">
        <v>2.2640759999999998E-3</v>
      </c>
      <c r="S596" s="8">
        <v>0.97183558299999995</v>
      </c>
      <c r="T596" s="8">
        <v>0.112973879</v>
      </c>
      <c r="U596" s="8">
        <v>0.77537727999999995</v>
      </c>
      <c r="V596" s="8" t="s">
        <v>79</v>
      </c>
      <c r="W596" s="8">
        <v>0.99973779200000001</v>
      </c>
      <c r="X596" s="9">
        <v>8.1190400000000008E-6</v>
      </c>
      <c r="Y596" s="8">
        <v>2.1185140000000002E-3</v>
      </c>
      <c r="Z596" s="9">
        <v>8.4834599999999997E-8</v>
      </c>
      <c r="AA596" s="8">
        <v>0.99722186899999998</v>
      </c>
      <c r="AB596" s="8">
        <v>0.99746728200000001</v>
      </c>
      <c r="AC596" s="8">
        <v>3.3303360000000001E-3</v>
      </c>
    </row>
    <row r="597" spans="1:29" x14ac:dyDescent="0.2">
      <c r="A597" s="3" t="s">
        <v>124</v>
      </c>
      <c r="B597" s="8" t="s">
        <v>170</v>
      </c>
      <c r="C597" s="8" t="s">
        <v>318</v>
      </c>
      <c r="D597" s="8" t="s">
        <v>381</v>
      </c>
      <c r="E597" s="8" t="s">
        <v>987</v>
      </c>
      <c r="F597" s="8" t="s">
        <v>988</v>
      </c>
      <c r="G597" s="11" t="s">
        <v>989</v>
      </c>
      <c r="H597" s="8">
        <v>4.7876690289999999</v>
      </c>
      <c r="I597" s="8">
        <v>0.89650171300000003</v>
      </c>
      <c r="J597" s="8">
        <v>0.67177830299999997</v>
      </c>
      <c r="K597" s="8">
        <v>0.126974543</v>
      </c>
      <c r="L597" s="8">
        <v>0.99864651800000004</v>
      </c>
      <c r="M597" s="8">
        <v>0.99746636600000005</v>
      </c>
      <c r="N597" s="8">
        <v>0.46814251000000001</v>
      </c>
      <c r="O597" s="8">
        <v>5.8223417E-2</v>
      </c>
      <c r="P597" s="8">
        <v>0.99516486699999995</v>
      </c>
      <c r="Q597" s="8">
        <v>0.84649046299999997</v>
      </c>
      <c r="R597" s="8">
        <v>0.25018796199999999</v>
      </c>
      <c r="S597" s="8">
        <v>0.99755263699999996</v>
      </c>
      <c r="T597" s="8">
        <v>0.99760308900000005</v>
      </c>
      <c r="U597" s="8">
        <v>0.33240804099999999</v>
      </c>
      <c r="V597" s="8" t="s">
        <v>79</v>
      </c>
      <c r="W597" s="8">
        <v>0.99973779200000001</v>
      </c>
      <c r="X597" s="8">
        <v>0.68828941600000004</v>
      </c>
      <c r="Y597" s="8">
        <v>0.31958732099999998</v>
      </c>
      <c r="Z597" s="8">
        <v>4.0244177999999999E-2</v>
      </c>
      <c r="AA597" s="8">
        <v>0.99722186899999998</v>
      </c>
      <c r="AB597" s="8">
        <v>0.99746728200000001</v>
      </c>
      <c r="AC597" s="8">
        <v>0.99161739100000001</v>
      </c>
    </row>
    <row r="598" spans="1:29" x14ac:dyDescent="0.2">
      <c r="A598" s="3" t="s">
        <v>124</v>
      </c>
      <c r="B598" s="8" t="s">
        <v>170</v>
      </c>
      <c r="C598" s="8" t="s">
        <v>251</v>
      </c>
      <c r="D598" s="8" t="s">
        <v>672</v>
      </c>
      <c r="E598" s="8" t="s">
        <v>673</v>
      </c>
      <c r="F598" s="8" t="s">
        <v>990</v>
      </c>
      <c r="G598" s="11" t="s">
        <v>991</v>
      </c>
      <c r="H598" s="8">
        <v>4.7407844910000003</v>
      </c>
      <c r="I598" s="8">
        <v>8.0088030000000001E-3</v>
      </c>
      <c r="J598" s="8">
        <v>0.98340622300000002</v>
      </c>
      <c r="K598" s="8">
        <v>0.68193013700000005</v>
      </c>
      <c r="L598" s="8">
        <v>0.467398859</v>
      </c>
      <c r="M598" s="8">
        <v>0.59473279999999995</v>
      </c>
      <c r="N598" s="8">
        <v>0.99802114799999997</v>
      </c>
      <c r="O598" s="8">
        <v>0.40454263200000001</v>
      </c>
      <c r="P598" s="8">
        <v>0.99516486699999995</v>
      </c>
      <c r="Q598" s="8">
        <v>0.32152548399999997</v>
      </c>
      <c r="R598" s="8">
        <v>2.7179829999999999E-2</v>
      </c>
      <c r="S598" s="8">
        <v>0.72931047199999999</v>
      </c>
      <c r="T598" s="8">
        <v>0.148697885</v>
      </c>
      <c r="U598" s="8">
        <v>3.7091232000000002E-2</v>
      </c>
      <c r="V598" s="8" t="s">
        <v>79</v>
      </c>
      <c r="W598" s="8">
        <v>0.99973779200000001</v>
      </c>
      <c r="X598" s="8">
        <v>0.98858532200000004</v>
      </c>
      <c r="Y598" s="8">
        <v>9.7526586999999998E-2</v>
      </c>
      <c r="Z598" s="8">
        <v>2.9178260000000001E-3</v>
      </c>
      <c r="AA598" s="8">
        <v>0.99722186899999998</v>
      </c>
      <c r="AB598" s="8">
        <v>0.160396699</v>
      </c>
      <c r="AC598" s="8">
        <v>0.15995435299999999</v>
      </c>
    </row>
    <row r="599" spans="1:29" x14ac:dyDescent="0.2">
      <c r="A599" s="3" t="s">
        <v>124</v>
      </c>
      <c r="B599" s="8" t="s">
        <v>170</v>
      </c>
      <c r="C599" s="8" t="s">
        <v>171</v>
      </c>
      <c r="D599" s="8" t="s">
        <v>185</v>
      </c>
      <c r="E599" s="8" t="s">
        <v>186</v>
      </c>
      <c r="F599" s="8" t="s">
        <v>187</v>
      </c>
      <c r="G599" s="11" t="s">
        <v>992</v>
      </c>
      <c r="H599" s="8">
        <v>4.7339724350000001</v>
      </c>
      <c r="I599" s="8">
        <v>4.1015374E-2</v>
      </c>
      <c r="J599" s="8">
        <v>0.100746328</v>
      </c>
      <c r="K599" s="8">
        <v>0.34853560900000002</v>
      </c>
      <c r="L599" s="8">
        <v>0.91556700400000002</v>
      </c>
      <c r="M599" s="8">
        <v>0.99746636600000005</v>
      </c>
      <c r="N599" s="8">
        <v>0.99802114799999997</v>
      </c>
      <c r="O599" s="8">
        <v>0.33890672700000002</v>
      </c>
      <c r="P599" s="8">
        <v>0.50843068499999999</v>
      </c>
      <c r="Q599" s="8">
        <v>0.98378724299999998</v>
      </c>
      <c r="R599" s="8">
        <v>0.92741376399999997</v>
      </c>
      <c r="S599" s="8">
        <v>0.97183558299999995</v>
      </c>
      <c r="T599" s="8">
        <v>0.631543941</v>
      </c>
      <c r="U599" s="8">
        <v>9.3455184999999996E-2</v>
      </c>
      <c r="V599" s="8" t="s">
        <v>79</v>
      </c>
      <c r="W599" s="8">
        <v>0.99973779200000001</v>
      </c>
      <c r="X599" s="8">
        <v>0.12512812100000001</v>
      </c>
      <c r="Y599" s="8">
        <v>0.98990726100000004</v>
      </c>
      <c r="Z599" s="8">
        <v>0.86559737999999997</v>
      </c>
      <c r="AA599" s="8">
        <v>1.2296044000000001E-2</v>
      </c>
      <c r="AB599" s="8">
        <v>0.39499906000000001</v>
      </c>
      <c r="AC599" s="8">
        <v>9.7358099999999995E-4</v>
      </c>
    </row>
    <row r="600" spans="1:29" x14ac:dyDescent="0.2">
      <c r="A600" s="3" t="s">
        <v>124</v>
      </c>
      <c r="B600" s="8" t="s">
        <v>170</v>
      </c>
      <c r="C600" s="8" t="s">
        <v>201</v>
      </c>
      <c r="D600" s="8" t="s">
        <v>677</v>
      </c>
      <c r="E600" s="8" t="s">
        <v>327</v>
      </c>
      <c r="F600" s="8" t="s">
        <v>397</v>
      </c>
      <c r="G600" s="11" t="s">
        <v>993</v>
      </c>
      <c r="H600" s="8">
        <v>4.7048760139999999</v>
      </c>
      <c r="I600" s="8">
        <v>1.8696348000000002E-2</v>
      </c>
      <c r="J600" s="8">
        <v>0.53048743200000004</v>
      </c>
      <c r="K600" s="8">
        <v>9.9515645E-2</v>
      </c>
      <c r="L600" s="8">
        <v>0.26312904100000001</v>
      </c>
      <c r="M600" s="8">
        <v>0.99746636600000005</v>
      </c>
      <c r="N600" s="8">
        <v>0.77146797199999995</v>
      </c>
      <c r="O600" s="8">
        <v>0.16941563100000001</v>
      </c>
      <c r="P600" s="8">
        <v>0.15097683000000001</v>
      </c>
      <c r="Q600" s="8">
        <v>4.8649269000000002E-2</v>
      </c>
      <c r="R600" s="8">
        <v>3.6117319999999999E-3</v>
      </c>
      <c r="S600" s="8">
        <v>0.99755263699999996</v>
      </c>
      <c r="T600" s="8">
        <v>6.4790455999999996E-2</v>
      </c>
      <c r="U600" s="8">
        <v>0.44017851800000002</v>
      </c>
      <c r="V600" s="8" t="s">
        <v>79</v>
      </c>
      <c r="W600" s="8">
        <v>0.99973779200000001</v>
      </c>
      <c r="X600" s="8">
        <v>1.3321069E-2</v>
      </c>
      <c r="Y600" s="8">
        <v>2.6801250000000002E-3</v>
      </c>
      <c r="Z600" s="9">
        <v>7.9575300000000004E-5</v>
      </c>
      <c r="AA600" s="8">
        <v>0.99722186899999998</v>
      </c>
      <c r="AB600" s="8">
        <v>0.177685023</v>
      </c>
      <c r="AC600" s="8">
        <v>0.99161739100000001</v>
      </c>
    </row>
    <row r="601" spans="1:29" x14ac:dyDescent="0.2">
      <c r="A601" s="3" t="s">
        <v>124</v>
      </c>
      <c r="B601" s="8" t="s">
        <v>170</v>
      </c>
      <c r="C601" s="8" t="s">
        <v>171</v>
      </c>
      <c r="D601" s="8" t="s">
        <v>269</v>
      </c>
      <c r="E601" s="8" t="s">
        <v>270</v>
      </c>
      <c r="F601" s="8" t="s">
        <v>277</v>
      </c>
      <c r="G601" s="11" t="s">
        <v>278</v>
      </c>
      <c r="H601" s="8">
        <v>4.637564748</v>
      </c>
      <c r="I601" s="8">
        <v>0.38454918100000002</v>
      </c>
      <c r="J601" s="8">
        <v>0.73990645300000002</v>
      </c>
      <c r="K601" s="8">
        <v>1.1139985999999999E-2</v>
      </c>
      <c r="L601" s="8">
        <v>0.67039438399999995</v>
      </c>
      <c r="M601" s="8">
        <v>0.247692738</v>
      </c>
      <c r="N601" s="8">
        <v>0.84384955299999997</v>
      </c>
      <c r="O601" s="8">
        <v>0.836705845</v>
      </c>
      <c r="P601" s="8">
        <v>0.98463065800000005</v>
      </c>
      <c r="Q601" s="8">
        <v>0.98378724299999998</v>
      </c>
      <c r="R601" s="8">
        <v>0.15363442699999999</v>
      </c>
      <c r="S601" s="8">
        <v>0.99755263699999996</v>
      </c>
      <c r="T601" s="8">
        <v>0.55621943799999995</v>
      </c>
      <c r="U601" s="8">
        <v>3.9891956999999999E-2</v>
      </c>
      <c r="V601" s="8" t="s">
        <v>79</v>
      </c>
      <c r="W601" s="8">
        <v>0.99973779200000001</v>
      </c>
      <c r="X601" s="8">
        <v>0.35778680800000001</v>
      </c>
      <c r="Y601" s="8">
        <v>0.98990726100000004</v>
      </c>
      <c r="Z601" s="8">
        <v>0.143571264</v>
      </c>
      <c r="AA601" s="8">
        <v>0.14333114799999999</v>
      </c>
      <c r="AB601" s="8">
        <v>0.99746728200000001</v>
      </c>
      <c r="AC601" s="8">
        <v>0.99161739100000001</v>
      </c>
    </row>
    <row r="602" spans="1:29" x14ac:dyDescent="0.2">
      <c r="A602" s="3" t="s">
        <v>124</v>
      </c>
      <c r="B602" s="8" t="s">
        <v>170</v>
      </c>
      <c r="C602" s="8" t="s">
        <v>232</v>
      </c>
      <c r="D602" s="8" t="s">
        <v>233</v>
      </c>
      <c r="E602" s="8" t="s">
        <v>234</v>
      </c>
      <c r="F602" s="8" t="s">
        <v>235</v>
      </c>
      <c r="G602" s="11" t="s">
        <v>236</v>
      </c>
      <c r="H602" s="8">
        <v>4.5953607679999999</v>
      </c>
      <c r="I602" s="9">
        <v>3.8264499999999996E-6</v>
      </c>
      <c r="J602" s="8">
        <v>0.98340622300000002</v>
      </c>
      <c r="K602" s="8">
        <v>0.46298286700000002</v>
      </c>
      <c r="L602" s="8">
        <v>0.47551112400000001</v>
      </c>
      <c r="M602" s="8">
        <v>0.32184662800000002</v>
      </c>
      <c r="N602" s="8">
        <v>0.99802114799999997</v>
      </c>
      <c r="O602" s="8">
        <v>0.29351317599999999</v>
      </c>
      <c r="P602" s="8">
        <v>0.99516486699999995</v>
      </c>
      <c r="Q602" s="8">
        <v>0.81473676900000003</v>
      </c>
      <c r="R602" s="8">
        <v>0.98299037899999997</v>
      </c>
      <c r="S602" s="8">
        <v>0.99755263699999996</v>
      </c>
      <c r="T602" s="8">
        <v>2.0763489999999999E-3</v>
      </c>
      <c r="U602" s="8">
        <v>0.87643846000000003</v>
      </c>
      <c r="V602" s="8" t="s">
        <v>79</v>
      </c>
      <c r="W602" s="8">
        <v>3.8912199999999999E-4</v>
      </c>
      <c r="X602" s="9">
        <v>6.3580299999999999E-7</v>
      </c>
      <c r="Y602" s="8">
        <v>2.3322800000000001E-4</v>
      </c>
      <c r="Z602" s="9">
        <v>2.2945799999999999E-6</v>
      </c>
      <c r="AA602" s="8">
        <v>0.99722186899999998</v>
      </c>
      <c r="AB602" s="8">
        <v>0.555786208</v>
      </c>
      <c r="AC602" s="8">
        <v>0.49941437100000002</v>
      </c>
    </row>
    <row r="603" spans="1:29" x14ac:dyDescent="0.2">
      <c r="A603" s="3" t="s">
        <v>124</v>
      </c>
      <c r="B603" s="8" t="s">
        <v>170</v>
      </c>
      <c r="C603" s="8" t="s">
        <v>201</v>
      </c>
      <c r="D603" s="8" t="s">
        <v>201</v>
      </c>
      <c r="E603" s="8" t="s">
        <v>639</v>
      </c>
      <c r="F603" s="8" t="s">
        <v>456</v>
      </c>
      <c r="G603" s="11" t="s">
        <v>457</v>
      </c>
      <c r="H603" s="8">
        <v>4.5875095970000004</v>
      </c>
      <c r="I603" s="8">
        <v>0.146163455</v>
      </c>
      <c r="J603" s="8">
        <v>0.98340622300000002</v>
      </c>
      <c r="K603" s="8">
        <v>7.0901824000000002E-2</v>
      </c>
      <c r="L603" s="8">
        <v>0.33293897700000002</v>
      </c>
      <c r="M603" s="8">
        <v>8.3537298999999995E-2</v>
      </c>
      <c r="N603" s="8">
        <v>0.52366595199999999</v>
      </c>
      <c r="O603" s="8">
        <v>0.99391234699999997</v>
      </c>
      <c r="P603" s="8">
        <v>0.99516486699999995</v>
      </c>
      <c r="Q603" s="8">
        <v>0.98378724299999998</v>
      </c>
      <c r="R603" s="8">
        <v>0.11792615100000001</v>
      </c>
      <c r="S603" s="8">
        <v>0.99755263699999996</v>
      </c>
      <c r="T603" s="8">
        <v>2.0045739999999999E-3</v>
      </c>
      <c r="U603" s="8">
        <v>3.4209564999999997E-2</v>
      </c>
      <c r="V603" s="8" t="s">
        <v>79</v>
      </c>
      <c r="W603" s="8">
        <v>0.99973779200000001</v>
      </c>
      <c r="X603" s="8">
        <v>0.89628603399999995</v>
      </c>
      <c r="Y603" s="8">
        <v>0.17237477900000001</v>
      </c>
      <c r="Z603" s="8">
        <v>7.9339299999999998E-4</v>
      </c>
      <c r="AA603" s="8">
        <v>0.169759625</v>
      </c>
      <c r="AB603" s="8">
        <v>0.99746728200000001</v>
      </c>
      <c r="AC603" s="8">
        <v>0.87029796100000001</v>
      </c>
    </row>
    <row r="604" spans="1:29" x14ac:dyDescent="0.2">
      <c r="A604" s="3" t="s">
        <v>124</v>
      </c>
      <c r="B604" s="8" t="s">
        <v>170</v>
      </c>
      <c r="C604" s="8" t="s">
        <v>201</v>
      </c>
      <c r="D604" s="8" t="s">
        <v>201</v>
      </c>
      <c r="E604" s="8" t="s">
        <v>639</v>
      </c>
      <c r="F604" s="8" t="s">
        <v>203</v>
      </c>
      <c r="G604" s="11" t="s">
        <v>204</v>
      </c>
      <c r="H604" s="8">
        <v>4.5852492900000001</v>
      </c>
      <c r="I604" s="9">
        <v>6.2997099999999995E-11</v>
      </c>
      <c r="J604" s="8">
        <v>2.6120700000000001E-4</v>
      </c>
      <c r="K604" s="8">
        <v>1.5382989999999999E-3</v>
      </c>
      <c r="L604" s="8">
        <v>0.60541838199999998</v>
      </c>
      <c r="M604" s="8">
        <v>0.97397400099999998</v>
      </c>
      <c r="N604" s="8">
        <v>0.38810176099999999</v>
      </c>
      <c r="O604" s="8">
        <v>0.40458633100000002</v>
      </c>
      <c r="P604" s="8">
        <v>0.99516486699999995</v>
      </c>
      <c r="Q604" s="8">
        <v>5.1081215999999999E-2</v>
      </c>
      <c r="R604" s="8">
        <v>4.2415728E-2</v>
      </c>
      <c r="S604" s="8">
        <v>0.14680763099999999</v>
      </c>
      <c r="T604" s="8">
        <v>1.5700079999999999E-3</v>
      </c>
      <c r="U604" s="8">
        <v>9.1372537000000004E-2</v>
      </c>
      <c r="V604" s="8" t="s">
        <v>79</v>
      </c>
      <c r="W604" s="8">
        <v>5.9341500000000002E-4</v>
      </c>
      <c r="X604" s="9">
        <v>3.4844100000000001E-5</v>
      </c>
      <c r="Y604" s="8">
        <v>0.22581448700000001</v>
      </c>
      <c r="Z604" s="8">
        <v>5.3119560000000003E-2</v>
      </c>
      <c r="AA604" s="8">
        <v>0.164977136</v>
      </c>
      <c r="AB604" s="8">
        <v>0.99746728200000001</v>
      </c>
      <c r="AC604" s="8">
        <v>0.89427529699999997</v>
      </c>
    </row>
    <row r="605" spans="1:29" x14ac:dyDescent="0.2">
      <c r="A605" s="3" t="s">
        <v>124</v>
      </c>
      <c r="B605" s="8" t="s">
        <v>170</v>
      </c>
      <c r="C605" s="8" t="s">
        <v>176</v>
      </c>
      <c r="D605" s="8" t="s">
        <v>194</v>
      </c>
      <c r="E605" s="8" t="s">
        <v>195</v>
      </c>
      <c r="F605" s="8" t="s">
        <v>281</v>
      </c>
      <c r="G605" s="11" t="s">
        <v>994</v>
      </c>
      <c r="H605" s="8">
        <v>4.409166012</v>
      </c>
      <c r="I605" s="8">
        <v>2.1141829000000001E-2</v>
      </c>
      <c r="J605" s="8">
        <v>0.101468023</v>
      </c>
      <c r="K605" s="8">
        <v>2.0525099999999999E-4</v>
      </c>
      <c r="L605" s="8">
        <v>0.998661829</v>
      </c>
      <c r="M605" s="8">
        <v>0.29592136099999999</v>
      </c>
      <c r="N605" s="8">
        <v>0.99802114799999997</v>
      </c>
      <c r="O605" s="8">
        <v>0.127845391</v>
      </c>
      <c r="P605" s="8">
        <v>0.36936464000000002</v>
      </c>
      <c r="Q605" s="8">
        <v>0.98378724299999998</v>
      </c>
      <c r="R605" s="8">
        <v>0.15285828100000001</v>
      </c>
      <c r="S605" s="8">
        <v>0.33984773099999999</v>
      </c>
      <c r="T605" s="8">
        <v>0.99760308900000005</v>
      </c>
      <c r="U605" s="8">
        <v>4.4163570000000001E-3</v>
      </c>
      <c r="V605" s="8" t="s">
        <v>79</v>
      </c>
      <c r="W605" s="8">
        <v>0.99973779200000001</v>
      </c>
      <c r="X605" s="8">
        <v>3.3156757000000002E-2</v>
      </c>
      <c r="Y605" s="8">
        <v>0.98990726100000004</v>
      </c>
      <c r="Z605" s="8">
        <v>0.12198303100000001</v>
      </c>
      <c r="AA605" s="8">
        <v>0.23867538599999999</v>
      </c>
      <c r="AB605" s="8">
        <v>0.313522896</v>
      </c>
      <c r="AC605" s="8">
        <v>0.99161739100000001</v>
      </c>
    </row>
    <row r="606" spans="1:29" x14ac:dyDescent="0.2">
      <c r="A606" s="3" t="s">
        <v>124</v>
      </c>
      <c r="B606" s="8" t="s">
        <v>170</v>
      </c>
      <c r="C606" s="8" t="s">
        <v>171</v>
      </c>
      <c r="D606" s="8" t="s">
        <v>269</v>
      </c>
      <c r="E606" s="8" t="s">
        <v>270</v>
      </c>
      <c r="F606" s="8" t="s">
        <v>271</v>
      </c>
      <c r="G606" s="11" t="s">
        <v>612</v>
      </c>
      <c r="H606" s="8">
        <v>4.3844182969999999</v>
      </c>
      <c r="I606" s="8">
        <v>3.0240414E-2</v>
      </c>
      <c r="J606" s="8">
        <v>0.98340622300000002</v>
      </c>
      <c r="K606" s="8">
        <v>0.99100085900000001</v>
      </c>
      <c r="L606" s="8">
        <v>0.99864651800000004</v>
      </c>
      <c r="M606" s="8">
        <v>0.99746636600000005</v>
      </c>
      <c r="N606" s="8">
        <v>0.99802114799999997</v>
      </c>
      <c r="O606" s="8">
        <v>0.99391234699999997</v>
      </c>
      <c r="P606" s="8">
        <v>0.99516486699999995</v>
      </c>
      <c r="Q606" s="8">
        <v>0.98378724299999998</v>
      </c>
      <c r="R606" s="8">
        <v>0.98299037899999997</v>
      </c>
      <c r="S606" s="8">
        <v>0.99755263699999996</v>
      </c>
      <c r="T606" s="8">
        <v>0.10242451</v>
      </c>
      <c r="U606" s="8">
        <v>0.99800103299999998</v>
      </c>
      <c r="V606" s="8" t="s">
        <v>79</v>
      </c>
      <c r="W606" s="8">
        <v>0.82236735599999999</v>
      </c>
      <c r="X606" s="8">
        <v>0.102612062</v>
      </c>
      <c r="Y606" s="8">
        <v>0.28286048000000003</v>
      </c>
      <c r="Z606" s="8">
        <v>8.6023477000000001E-2</v>
      </c>
      <c r="AA606" s="8">
        <v>0.99722186899999998</v>
      </c>
      <c r="AB606" s="8">
        <v>0.99746728200000001</v>
      </c>
      <c r="AC606" s="8">
        <v>0.99161739100000001</v>
      </c>
    </row>
    <row r="607" spans="1:29" x14ac:dyDescent="0.2">
      <c r="A607" s="3" t="s">
        <v>124</v>
      </c>
      <c r="B607" s="8" t="s">
        <v>170</v>
      </c>
      <c r="C607" s="8" t="s">
        <v>171</v>
      </c>
      <c r="D607" s="8" t="s">
        <v>666</v>
      </c>
      <c r="E607" s="8" t="s">
        <v>667</v>
      </c>
      <c r="F607" s="8" t="s">
        <v>265</v>
      </c>
      <c r="G607" s="11" t="s">
        <v>995</v>
      </c>
      <c r="H607" s="8">
        <v>4.3787322939999997</v>
      </c>
      <c r="I607" s="8">
        <v>3.2776139999999999E-3</v>
      </c>
      <c r="J607" s="8">
        <v>0.76038335700000004</v>
      </c>
      <c r="K607" s="8">
        <v>0.97893098000000001</v>
      </c>
      <c r="L607" s="8">
        <v>0.99864651800000004</v>
      </c>
      <c r="M607" s="8">
        <v>0.99746636600000005</v>
      </c>
      <c r="N607" s="8">
        <v>0.99802114799999997</v>
      </c>
      <c r="O607" s="8">
        <v>0.63112186000000003</v>
      </c>
      <c r="P607" s="8">
        <v>0.90785836600000003</v>
      </c>
      <c r="Q607" s="8">
        <v>0.98378724299999998</v>
      </c>
      <c r="R607" s="8">
        <v>0.351145182</v>
      </c>
      <c r="S607" s="8">
        <v>0.99755263699999996</v>
      </c>
      <c r="T607" s="8">
        <v>8.6507503999999999E-2</v>
      </c>
      <c r="U607" s="8">
        <v>0.77105260499999995</v>
      </c>
      <c r="V607" s="8" t="s">
        <v>79</v>
      </c>
      <c r="W607" s="8">
        <v>0.96745819799999999</v>
      </c>
      <c r="X607" s="8">
        <v>4.4168954000000003E-2</v>
      </c>
      <c r="Y607" s="8">
        <v>0.20596841900000001</v>
      </c>
      <c r="Z607" s="8">
        <v>4.7113600000000004E-3</v>
      </c>
      <c r="AA607" s="8">
        <v>0.99722186899999998</v>
      </c>
      <c r="AB607" s="8">
        <v>0.69635661100000001</v>
      </c>
      <c r="AC607" s="8">
        <v>0.99161739100000001</v>
      </c>
    </row>
    <row r="608" spans="1:29" x14ac:dyDescent="0.2">
      <c r="A608" s="3" t="s">
        <v>124</v>
      </c>
      <c r="B608" s="8" t="s">
        <v>170</v>
      </c>
      <c r="C608" s="8" t="s">
        <v>176</v>
      </c>
      <c r="D608" s="8" t="s">
        <v>289</v>
      </c>
      <c r="E608" s="8" t="s">
        <v>359</v>
      </c>
      <c r="F608" s="8" t="s">
        <v>839</v>
      </c>
      <c r="G608" s="11" t="s">
        <v>996</v>
      </c>
      <c r="H608" s="8">
        <v>4.35906313</v>
      </c>
      <c r="I608" s="8">
        <v>0.59763118000000004</v>
      </c>
      <c r="J608" s="8">
        <v>1.300046E-3</v>
      </c>
      <c r="K608" s="8">
        <v>1.3098299999999999E-4</v>
      </c>
      <c r="L608" s="8">
        <v>0.35130376000000002</v>
      </c>
      <c r="M608" s="8">
        <v>8.3537298999999995E-2</v>
      </c>
      <c r="N608" s="8">
        <v>2.8712680000000002E-3</v>
      </c>
      <c r="O608" s="8">
        <v>1.4879699999999999E-4</v>
      </c>
      <c r="P608" s="8">
        <v>0.96897362600000003</v>
      </c>
      <c r="Q608" s="8">
        <v>0.45509917700000002</v>
      </c>
      <c r="R608" s="8">
        <v>0.11160837</v>
      </c>
      <c r="S608" s="8">
        <v>0.99755263699999996</v>
      </c>
      <c r="T608" s="8">
        <v>0.99760308900000005</v>
      </c>
      <c r="U608" s="8">
        <v>0.254788713</v>
      </c>
      <c r="V608" s="8" t="s">
        <v>79</v>
      </c>
      <c r="W608" s="8">
        <v>0.36525330299999997</v>
      </c>
      <c r="X608" s="8">
        <v>6.6233910000000002E-3</v>
      </c>
      <c r="Y608" s="8">
        <v>1.34654E-4</v>
      </c>
      <c r="Z608" s="9">
        <v>3.8153700000000004E-6</v>
      </c>
      <c r="AA608" s="8">
        <v>0.99722186899999998</v>
      </c>
      <c r="AB608" s="8">
        <v>0.47822634200000003</v>
      </c>
      <c r="AC608" s="8">
        <v>0.111805797</v>
      </c>
    </row>
    <row r="609" spans="1:29" x14ac:dyDescent="0.2">
      <c r="A609" s="3" t="s">
        <v>124</v>
      </c>
      <c r="B609" s="8" t="s">
        <v>170</v>
      </c>
      <c r="C609" s="8" t="s">
        <v>171</v>
      </c>
      <c r="D609" s="8" t="s">
        <v>666</v>
      </c>
      <c r="E609" s="8" t="s">
        <v>667</v>
      </c>
      <c r="F609" s="8" t="s">
        <v>265</v>
      </c>
      <c r="G609" s="11" t="s">
        <v>997</v>
      </c>
      <c r="H609" s="8">
        <v>4.2760412390000004</v>
      </c>
      <c r="I609" s="8">
        <v>2.4919615999999999E-2</v>
      </c>
      <c r="J609" s="8">
        <v>0.98340622300000002</v>
      </c>
      <c r="K609" s="8">
        <v>0.99100085900000001</v>
      </c>
      <c r="L609" s="8">
        <v>0.99864651800000004</v>
      </c>
      <c r="M609" s="8">
        <v>0.66247386600000002</v>
      </c>
      <c r="N609" s="8">
        <v>0.97178015399999995</v>
      </c>
      <c r="O609" s="8">
        <v>0.93935690800000005</v>
      </c>
      <c r="P609" s="8">
        <v>0.94403081200000005</v>
      </c>
      <c r="Q609" s="8">
        <v>0.53721197700000001</v>
      </c>
      <c r="R609" s="8">
        <v>0.44893069800000002</v>
      </c>
      <c r="S609" s="8">
        <v>0.399477623</v>
      </c>
      <c r="T609" s="8">
        <v>0.214108883</v>
      </c>
      <c r="U609" s="8">
        <v>0.14006087</v>
      </c>
      <c r="V609" s="8" t="s">
        <v>79</v>
      </c>
      <c r="W609" s="8">
        <v>0.99973779200000001</v>
      </c>
      <c r="X609" s="8">
        <v>0.98858532200000004</v>
      </c>
      <c r="Y609" s="8">
        <v>3.7781097E-2</v>
      </c>
      <c r="Z609" s="8">
        <v>5.1849870999999999E-2</v>
      </c>
      <c r="AA609" s="8">
        <v>0.99722186899999998</v>
      </c>
      <c r="AB609" s="8">
        <v>0.64190926699999995</v>
      </c>
      <c r="AC609" s="8">
        <v>0.25672185199999997</v>
      </c>
    </row>
    <row r="610" spans="1:29" x14ac:dyDescent="0.2">
      <c r="A610" s="3" t="s">
        <v>124</v>
      </c>
      <c r="B610" s="8" t="s">
        <v>170</v>
      </c>
      <c r="C610" s="8" t="s">
        <v>176</v>
      </c>
      <c r="D610" s="8" t="s">
        <v>684</v>
      </c>
      <c r="E610" s="8" t="s">
        <v>685</v>
      </c>
      <c r="F610" s="8" t="s">
        <v>998</v>
      </c>
      <c r="G610" s="11" t="s">
        <v>999</v>
      </c>
      <c r="H610" s="8">
        <v>4.2343251259999999</v>
      </c>
      <c r="I610" s="8">
        <v>0.99486520599999995</v>
      </c>
      <c r="J610" s="8">
        <v>1.02433E-4</v>
      </c>
      <c r="K610" s="9">
        <v>6.7293699999999999E-6</v>
      </c>
      <c r="L610" s="8">
        <v>0.99864651800000004</v>
      </c>
      <c r="M610" s="8">
        <v>0.160614852</v>
      </c>
      <c r="N610" s="8">
        <v>2.8712680000000002E-3</v>
      </c>
      <c r="O610" s="8">
        <v>1.23915E-4</v>
      </c>
      <c r="P610" s="8">
        <v>0.53328401299999995</v>
      </c>
      <c r="Q610" s="8">
        <v>9.7862289000000005E-2</v>
      </c>
      <c r="R610" s="8">
        <v>1.1454415000000001E-2</v>
      </c>
      <c r="S610" s="8">
        <v>0.97183558299999995</v>
      </c>
      <c r="T610" s="8">
        <v>0.99760308900000005</v>
      </c>
      <c r="U610" s="8">
        <v>0.14006087</v>
      </c>
      <c r="V610" s="8" t="s">
        <v>79</v>
      </c>
      <c r="W610" s="8">
        <v>0.99973779200000001</v>
      </c>
      <c r="X610" s="8">
        <v>3.1383459000000002E-2</v>
      </c>
      <c r="Y610" s="8">
        <v>2.5744100000000002E-4</v>
      </c>
      <c r="Z610" s="9">
        <v>6.5787299999999998E-6</v>
      </c>
      <c r="AA610" s="8">
        <v>0.99722186899999998</v>
      </c>
      <c r="AB610" s="8">
        <v>0.99746728200000001</v>
      </c>
      <c r="AC610" s="8">
        <v>7.7134379000000003E-2</v>
      </c>
    </row>
    <row r="611" spans="1:29" x14ac:dyDescent="0.2">
      <c r="A611" s="3" t="s">
        <v>124</v>
      </c>
      <c r="B611" s="8" t="s">
        <v>170</v>
      </c>
      <c r="C611" s="8" t="s">
        <v>176</v>
      </c>
      <c r="D611" s="8" t="s">
        <v>289</v>
      </c>
      <c r="E611" s="8" t="s">
        <v>359</v>
      </c>
      <c r="F611" s="8" t="s">
        <v>698</v>
      </c>
      <c r="G611" s="11" t="s">
        <v>1000</v>
      </c>
      <c r="H611" s="8">
        <v>4.1540863029999997</v>
      </c>
      <c r="I611" s="8">
        <v>0.939571712</v>
      </c>
      <c r="J611" s="8">
        <v>0.53785945400000001</v>
      </c>
      <c r="K611" s="8">
        <v>3.2292648E-2</v>
      </c>
      <c r="L611" s="8">
        <v>0.66569939499999997</v>
      </c>
      <c r="M611" s="8">
        <v>0.99746636600000005</v>
      </c>
      <c r="N611" s="8">
        <v>0.99802114799999997</v>
      </c>
      <c r="O611" s="8">
        <v>2.6738914999999999E-2</v>
      </c>
      <c r="P611" s="8">
        <v>0.61077985899999998</v>
      </c>
      <c r="Q611" s="8">
        <v>0.29762000700000002</v>
      </c>
      <c r="R611" s="8">
        <v>0.49679182700000002</v>
      </c>
      <c r="S611" s="8">
        <v>0.99755263699999996</v>
      </c>
      <c r="T611" s="8">
        <v>0.66530431300000004</v>
      </c>
      <c r="U611" s="8">
        <v>5.2722372000000003E-2</v>
      </c>
      <c r="V611" s="8" t="s">
        <v>79</v>
      </c>
      <c r="W611" s="8">
        <v>0.99973779200000001</v>
      </c>
      <c r="X611" s="8">
        <v>0.59798918599999995</v>
      </c>
      <c r="Y611" s="8">
        <v>0.253120866</v>
      </c>
      <c r="Z611" s="8">
        <v>8.5775664000000001E-2</v>
      </c>
      <c r="AA611" s="8">
        <v>0.99722186899999998</v>
      </c>
      <c r="AB611" s="8">
        <v>0.75549034599999998</v>
      </c>
      <c r="AC611" s="8">
        <v>0.99161739100000001</v>
      </c>
    </row>
    <row r="612" spans="1:29" x14ac:dyDescent="0.2">
      <c r="A612" s="3" t="s">
        <v>124</v>
      </c>
      <c r="B612" s="8" t="s">
        <v>170</v>
      </c>
      <c r="C612" s="8" t="s">
        <v>176</v>
      </c>
      <c r="D612" s="8" t="s">
        <v>197</v>
      </c>
      <c r="E612" s="8" t="s">
        <v>367</v>
      </c>
      <c r="F612" s="8" t="s">
        <v>368</v>
      </c>
      <c r="G612" s="11" t="s">
        <v>369</v>
      </c>
      <c r="H612" s="8">
        <v>4.0604399989999997</v>
      </c>
      <c r="I612" s="8">
        <v>0.99486520599999995</v>
      </c>
      <c r="J612" s="8">
        <v>0.367009429</v>
      </c>
      <c r="K612" s="8">
        <v>0.397063632</v>
      </c>
      <c r="L612" s="8">
        <v>0.99864651800000004</v>
      </c>
      <c r="M612" s="8">
        <v>0.50750842299999999</v>
      </c>
      <c r="N612" s="8">
        <v>0.35069871699999999</v>
      </c>
      <c r="O612" s="8">
        <v>1.23915E-4</v>
      </c>
      <c r="P612" s="8">
        <v>0.58807807000000001</v>
      </c>
      <c r="Q612" s="8">
        <v>0.48947809399999997</v>
      </c>
      <c r="R612" s="8">
        <v>1.749794E-3</v>
      </c>
      <c r="S612" s="8">
        <v>0.99755263699999996</v>
      </c>
      <c r="T612" s="8">
        <v>2.9238850000000002E-3</v>
      </c>
      <c r="U612" s="8">
        <v>4.1950610999999999E-2</v>
      </c>
      <c r="V612" s="8" t="s">
        <v>79</v>
      </c>
      <c r="W612" s="8">
        <v>7.5475545000000005E-2</v>
      </c>
      <c r="X612" s="8">
        <v>0.19327066000000001</v>
      </c>
      <c r="Y612" s="8">
        <v>0.31513265800000001</v>
      </c>
      <c r="Z612" s="8">
        <v>0.359499817</v>
      </c>
      <c r="AA612" s="8">
        <v>2.1954769999999999E-3</v>
      </c>
      <c r="AB612" s="8">
        <v>3.7368098000000002E-2</v>
      </c>
      <c r="AC612" s="8">
        <v>0.46659786800000003</v>
      </c>
    </row>
    <row r="613" spans="1:29" x14ac:dyDescent="0.2">
      <c r="A613" s="3" t="s">
        <v>124</v>
      </c>
      <c r="B613" s="8" t="s">
        <v>170</v>
      </c>
      <c r="C613" s="8" t="s">
        <v>171</v>
      </c>
      <c r="D613" s="8" t="s">
        <v>185</v>
      </c>
      <c r="E613" s="8" t="s">
        <v>186</v>
      </c>
      <c r="F613" s="8" t="s">
        <v>187</v>
      </c>
      <c r="G613" s="11" t="s">
        <v>210</v>
      </c>
      <c r="H613" s="8">
        <v>4.0553658979999998</v>
      </c>
      <c r="I613" s="9">
        <v>4.9628699999999998E-8</v>
      </c>
      <c r="J613" s="9">
        <v>7.6172899999999997E-5</v>
      </c>
      <c r="K613" s="8">
        <v>0.72194772100000004</v>
      </c>
      <c r="L613" s="8">
        <v>0.54477369499999995</v>
      </c>
      <c r="M613" s="8">
        <v>0.17627816700000001</v>
      </c>
      <c r="N613" s="8">
        <v>0.56008638600000005</v>
      </c>
      <c r="O613" s="8">
        <v>0.18406689100000001</v>
      </c>
      <c r="P613" s="8">
        <v>0.96014994799999998</v>
      </c>
      <c r="Q613" s="8">
        <v>7.9011073000000001E-2</v>
      </c>
      <c r="R613" s="8">
        <v>0.98299037899999997</v>
      </c>
      <c r="S613" s="8">
        <v>1.5321444E-2</v>
      </c>
      <c r="T613" s="8">
        <v>9.0862661999999997E-2</v>
      </c>
      <c r="U613" s="8">
        <v>0.80175311999999999</v>
      </c>
      <c r="V613" s="8" t="s">
        <v>79</v>
      </c>
      <c r="W613" s="8">
        <v>3.5603876E-2</v>
      </c>
      <c r="X613" s="9">
        <v>4.85555E-5</v>
      </c>
      <c r="Y613" s="8">
        <v>0.98990726100000004</v>
      </c>
      <c r="Z613" s="8">
        <v>2.7860599999999998E-4</v>
      </c>
      <c r="AA613" s="8">
        <v>2.4844149999999999E-2</v>
      </c>
      <c r="AB613" s="8">
        <v>0.82371332500000005</v>
      </c>
      <c r="AC613" s="8">
        <v>0.99161739100000001</v>
      </c>
    </row>
    <row r="614" spans="1:29" x14ac:dyDescent="0.2">
      <c r="A614" s="3" t="s">
        <v>124</v>
      </c>
      <c r="B614" s="8" t="s">
        <v>170</v>
      </c>
      <c r="C614" s="8" t="s">
        <v>171</v>
      </c>
      <c r="D614" s="8" t="s">
        <v>172</v>
      </c>
      <c r="E614" s="8" t="s">
        <v>173</v>
      </c>
      <c r="F614" s="8" t="s">
        <v>174</v>
      </c>
      <c r="G614" s="11" t="s">
        <v>1001</v>
      </c>
      <c r="H614" s="8">
        <v>4.0039401159999999</v>
      </c>
      <c r="I614" s="8">
        <v>8.2642800000000006E-3</v>
      </c>
      <c r="J614" s="8">
        <v>0.98340622300000002</v>
      </c>
      <c r="K614" s="8">
        <v>0.99100085900000001</v>
      </c>
      <c r="L614" s="8">
        <v>0.99864651800000004</v>
      </c>
      <c r="M614" s="8">
        <v>0.659470161</v>
      </c>
      <c r="N614" s="8">
        <v>0.57547676599999997</v>
      </c>
      <c r="O614" s="8">
        <v>0.35470400699999999</v>
      </c>
      <c r="P614" s="8">
        <v>0.52014558200000005</v>
      </c>
      <c r="Q614" s="8">
        <v>0.47447930300000002</v>
      </c>
      <c r="R614" s="8">
        <v>0.26143132299999999</v>
      </c>
      <c r="S614" s="8">
        <v>0.99755263699999996</v>
      </c>
      <c r="T614" s="8">
        <v>0.47449928499999999</v>
      </c>
      <c r="U614" s="8">
        <v>0.99800103299999998</v>
      </c>
      <c r="V614" s="8" t="s">
        <v>79</v>
      </c>
      <c r="W614" s="8">
        <v>0.99973779200000001</v>
      </c>
      <c r="X614" s="8">
        <v>2.1773860999999999E-2</v>
      </c>
      <c r="Y614" s="8">
        <v>3.0594004000000001E-2</v>
      </c>
      <c r="Z614" s="8">
        <v>2.0698693000000001E-2</v>
      </c>
      <c r="AA614" s="8">
        <v>0.62020897500000005</v>
      </c>
      <c r="AB614" s="8">
        <v>0.50702607200000005</v>
      </c>
      <c r="AC614" s="8">
        <v>0.99161739100000001</v>
      </c>
    </row>
    <row r="615" spans="1:29" x14ac:dyDescent="0.2">
      <c r="A615" s="3" t="s">
        <v>124</v>
      </c>
      <c r="B615" s="8" t="s">
        <v>170</v>
      </c>
      <c r="C615" s="8" t="s">
        <v>176</v>
      </c>
      <c r="D615" s="8" t="s">
        <v>177</v>
      </c>
      <c r="E615" s="8" t="s">
        <v>178</v>
      </c>
      <c r="F615" s="8" t="s">
        <v>181</v>
      </c>
      <c r="G615" s="11" t="s">
        <v>1002</v>
      </c>
      <c r="H615" s="8">
        <v>3.9810796160000002</v>
      </c>
      <c r="I615" s="8">
        <v>0.33502902800000001</v>
      </c>
      <c r="J615" s="8">
        <v>0.39507684599999998</v>
      </c>
      <c r="K615" s="8">
        <v>0.20864558599999999</v>
      </c>
      <c r="L615" s="8">
        <v>0.99864651800000004</v>
      </c>
      <c r="M615" s="8">
        <v>0.99746636600000005</v>
      </c>
      <c r="N615" s="8">
        <v>0.221473423</v>
      </c>
      <c r="O615" s="8">
        <v>6.5975693000000002E-2</v>
      </c>
      <c r="P615" s="8">
        <v>0.99516486699999995</v>
      </c>
      <c r="Q615" s="8">
        <v>0.22460753</v>
      </c>
      <c r="R615" s="8">
        <v>6.8761351999999998E-2</v>
      </c>
      <c r="S615" s="8">
        <v>0.44802154500000002</v>
      </c>
      <c r="T615" s="8">
        <v>0.99760308900000005</v>
      </c>
      <c r="U615" s="8">
        <v>8.686961E-2</v>
      </c>
      <c r="V615" s="8" t="s">
        <v>79</v>
      </c>
      <c r="W615" s="8">
        <v>0.99973779200000001</v>
      </c>
      <c r="X615" s="8">
        <v>0.98858532200000004</v>
      </c>
      <c r="Y615" s="8">
        <v>3.1711383000000003E-2</v>
      </c>
      <c r="Z615" s="8">
        <v>1.191858E-2</v>
      </c>
      <c r="AA615" s="8">
        <v>0.95592565699999998</v>
      </c>
      <c r="AB615" s="8">
        <v>0.75876755500000004</v>
      </c>
      <c r="AC615" s="8">
        <v>0.924276298</v>
      </c>
    </row>
    <row r="616" spans="1:29" x14ac:dyDescent="0.2">
      <c r="A616" s="3" t="s">
        <v>124</v>
      </c>
      <c r="B616" s="8" t="s">
        <v>170</v>
      </c>
      <c r="C616" s="8" t="s">
        <v>176</v>
      </c>
      <c r="D616" s="8" t="s">
        <v>177</v>
      </c>
      <c r="E616" s="8" t="s">
        <v>178</v>
      </c>
      <c r="F616" s="8" t="s">
        <v>179</v>
      </c>
      <c r="G616" s="11" t="s">
        <v>1003</v>
      </c>
      <c r="H616" s="8">
        <v>3.8152174790000002</v>
      </c>
      <c r="I616" s="8">
        <v>0.928315008</v>
      </c>
      <c r="J616" s="8">
        <v>0.44571538999999999</v>
      </c>
      <c r="K616" s="8">
        <v>8.4843100000000001E-3</v>
      </c>
      <c r="L616" s="8">
        <v>0.99864651800000004</v>
      </c>
      <c r="M616" s="8">
        <v>9.1128714E-2</v>
      </c>
      <c r="N616" s="8">
        <v>0.46318269000000001</v>
      </c>
      <c r="O616" s="8">
        <v>1.1410702E-2</v>
      </c>
      <c r="P616" s="8">
        <v>0.25296348899999999</v>
      </c>
      <c r="Q616" s="8">
        <v>0.51395092099999995</v>
      </c>
      <c r="R616" s="8">
        <v>4.2273025999999998E-2</v>
      </c>
      <c r="S616" s="8">
        <v>0.99755263699999996</v>
      </c>
      <c r="T616" s="8">
        <v>0.99760308900000005</v>
      </c>
      <c r="U616" s="8">
        <v>0.98246684399999995</v>
      </c>
      <c r="V616" s="8" t="s">
        <v>79</v>
      </c>
      <c r="W616" s="8">
        <v>0.99973779200000001</v>
      </c>
      <c r="X616" s="8">
        <v>1.1235953E-2</v>
      </c>
      <c r="Y616" s="8">
        <v>0.18084840399999999</v>
      </c>
      <c r="Z616" s="8">
        <v>2.3259930000000002E-3</v>
      </c>
      <c r="AA616" s="8">
        <v>0.99722186899999998</v>
      </c>
      <c r="AB616" s="8">
        <v>0.99746728200000001</v>
      </c>
      <c r="AC616" s="8">
        <v>7.5887718000000007E-2</v>
      </c>
    </row>
    <row r="617" spans="1:29" x14ac:dyDescent="0.2">
      <c r="A617" s="3" t="s">
        <v>124</v>
      </c>
      <c r="B617" s="8" t="s">
        <v>170</v>
      </c>
      <c r="C617" s="8" t="s">
        <v>176</v>
      </c>
      <c r="D617" s="8" t="s">
        <v>289</v>
      </c>
      <c r="E617" s="8" t="s">
        <v>1004</v>
      </c>
      <c r="F617" s="8" t="s">
        <v>1005</v>
      </c>
      <c r="G617" s="11" t="s">
        <v>1006</v>
      </c>
      <c r="H617" s="8">
        <v>3.7383904829999999</v>
      </c>
      <c r="I617" s="8">
        <v>7.3462400000000002E-4</v>
      </c>
      <c r="J617" s="8">
        <v>0.15978272800000001</v>
      </c>
      <c r="K617" s="8">
        <v>3.4753899999999997E-2</v>
      </c>
      <c r="L617" s="8">
        <v>0.97538675900000005</v>
      </c>
      <c r="M617" s="8">
        <v>0.99746636600000005</v>
      </c>
      <c r="N617" s="8">
        <v>0.17443509900000001</v>
      </c>
      <c r="O617" s="8">
        <v>0.138133797</v>
      </c>
      <c r="P617" s="8">
        <v>0.97927845800000002</v>
      </c>
      <c r="Q617" s="8">
        <v>0.51330358799999998</v>
      </c>
      <c r="R617" s="8">
        <v>0.452851381</v>
      </c>
      <c r="S617" s="8">
        <v>0.51407901300000003</v>
      </c>
      <c r="T617" s="8">
        <v>0.36715977300000002</v>
      </c>
      <c r="U617" s="8">
        <v>0.196404673</v>
      </c>
      <c r="V617" s="8" t="s">
        <v>79</v>
      </c>
      <c r="W617" s="8">
        <v>0.99973779200000001</v>
      </c>
      <c r="X617" s="8">
        <v>0.43653995699999998</v>
      </c>
      <c r="Y617" s="8">
        <v>0.60110919900000004</v>
      </c>
      <c r="Z617" s="8">
        <v>0.75799613600000004</v>
      </c>
      <c r="AA617" s="9">
        <v>2.6384999999999999E-5</v>
      </c>
      <c r="AB617" s="8">
        <v>1.1166086E-2</v>
      </c>
      <c r="AC617" s="8">
        <v>2.21101E-4</v>
      </c>
    </row>
    <row r="618" spans="1:29" x14ac:dyDescent="0.2">
      <c r="A618" s="3" t="s">
        <v>124</v>
      </c>
      <c r="B618" s="8" t="s">
        <v>170</v>
      </c>
      <c r="C618" s="8" t="s">
        <v>251</v>
      </c>
      <c r="D618" s="8" t="s">
        <v>1007</v>
      </c>
      <c r="E618" s="8"/>
      <c r="F618" s="8"/>
      <c r="G618" s="11" t="s">
        <v>1008</v>
      </c>
      <c r="H618" s="8">
        <v>3.5237587119999998</v>
      </c>
      <c r="I618" s="8">
        <v>0.99486520599999995</v>
      </c>
      <c r="J618" s="8">
        <v>0.56508777899999996</v>
      </c>
      <c r="K618" s="8">
        <v>4.4082099E-2</v>
      </c>
      <c r="L618" s="8">
        <v>0.99864651800000004</v>
      </c>
      <c r="M618" s="8">
        <v>0.99746636600000005</v>
      </c>
      <c r="N618" s="8">
        <v>0.72992084599999996</v>
      </c>
      <c r="O618" s="8">
        <v>7.7973055999999999E-2</v>
      </c>
      <c r="P618" s="8">
        <v>0.94403081200000005</v>
      </c>
      <c r="Q618" s="8">
        <v>0.98378724299999998</v>
      </c>
      <c r="R618" s="8">
        <v>0.37029477</v>
      </c>
      <c r="S618" s="8">
        <v>0.99755263699999996</v>
      </c>
      <c r="T618" s="8">
        <v>0.99760308900000005</v>
      </c>
      <c r="U618" s="8">
        <v>9.7666689000000001E-2</v>
      </c>
      <c r="V618" s="8" t="s">
        <v>79</v>
      </c>
      <c r="W618" s="8">
        <v>0.99973779200000001</v>
      </c>
      <c r="X618" s="8">
        <v>0.89628603399999995</v>
      </c>
      <c r="Y618" s="8">
        <v>0.71720485</v>
      </c>
      <c r="Z618" s="8">
        <v>7.9488275999999997E-2</v>
      </c>
      <c r="AA618" s="8">
        <v>0.99722186899999998</v>
      </c>
      <c r="AB618" s="8">
        <v>0.95390295800000002</v>
      </c>
      <c r="AC618" s="8">
        <v>0.99161739100000001</v>
      </c>
    </row>
    <row r="619" spans="1:29" x14ac:dyDescent="0.2">
      <c r="A619" s="3" t="s">
        <v>124</v>
      </c>
      <c r="B619" s="8" t="s">
        <v>170</v>
      </c>
      <c r="C619" s="8" t="s">
        <v>201</v>
      </c>
      <c r="D619" s="8" t="s">
        <v>201</v>
      </c>
      <c r="E619" s="8" t="s">
        <v>713</v>
      </c>
      <c r="F619" s="8" t="s">
        <v>294</v>
      </c>
      <c r="G619" s="11" t="s">
        <v>1009</v>
      </c>
      <c r="H619" s="8">
        <v>3.5059898</v>
      </c>
      <c r="I619" s="8">
        <v>7.7039048999999998E-2</v>
      </c>
      <c r="J619" s="8">
        <v>0.98340622300000002</v>
      </c>
      <c r="K619" s="8">
        <v>0.83298945999999996</v>
      </c>
      <c r="L619" s="8">
        <v>0.819058536</v>
      </c>
      <c r="M619" s="8">
        <v>0.99746636600000005</v>
      </c>
      <c r="N619" s="8">
        <v>0.99802114799999997</v>
      </c>
      <c r="O619" s="8">
        <v>0.90889129599999996</v>
      </c>
      <c r="P619" s="8">
        <v>0.41339151299999999</v>
      </c>
      <c r="Q619" s="8">
        <v>0.68382825899999999</v>
      </c>
      <c r="R619" s="8">
        <v>0.84756968300000002</v>
      </c>
      <c r="S619" s="8">
        <v>0.99755263699999996</v>
      </c>
      <c r="T619" s="8">
        <v>0.195658159</v>
      </c>
      <c r="U619" s="8">
        <v>0.29631242600000002</v>
      </c>
      <c r="V619" s="8" t="s">
        <v>79</v>
      </c>
      <c r="W619" s="8">
        <v>0.14629117699999999</v>
      </c>
      <c r="X619" s="8">
        <v>0.73448411999999996</v>
      </c>
      <c r="Y619" s="8">
        <v>0.31322068800000002</v>
      </c>
      <c r="Z619" s="8">
        <v>4.0082211999999999E-2</v>
      </c>
      <c r="AA619" s="8">
        <v>0.99722186899999998</v>
      </c>
      <c r="AB619" s="8">
        <v>0.64795355499999996</v>
      </c>
      <c r="AC619" s="8">
        <v>0.87029796100000001</v>
      </c>
    </row>
    <row r="620" spans="1:29" x14ac:dyDescent="0.2">
      <c r="A620" s="3" t="s">
        <v>124</v>
      </c>
      <c r="B620" s="8" t="s">
        <v>170</v>
      </c>
      <c r="C620" s="8" t="s">
        <v>201</v>
      </c>
      <c r="D620" s="8" t="s">
        <v>201</v>
      </c>
      <c r="E620" s="8" t="s">
        <v>713</v>
      </c>
      <c r="F620" s="8" t="s">
        <v>267</v>
      </c>
      <c r="G620" s="11" t="s">
        <v>1010</v>
      </c>
      <c r="H620" s="8">
        <v>3.4243277280000002</v>
      </c>
      <c r="I620" s="8">
        <v>0.57891842699999996</v>
      </c>
      <c r="J620" s="8">
        <v>0.27317586399999999</v>
      </c>
      <c r="K620" s="8">
        <v>4.4011560999999998E-2</v>
      </c>
      <c r="L620" s="8">
        <v>0.244428162</v>
      </c>
      <c r="M620" s="8">
        <v>8.4126287999999994E-2</v>
      </c>
      <c r="N620" s="8">
        <v>0.99802114799999997</v>
      </c>
      <c r="O620" s="8">
        <v>0.81937614999999997</v>
      </c>
      <c r="P620" s="8">
        <v>0.99516486699999995</v>
      </c>
      <c r="Q620" s="8">
        <v>0.19864757999999999</v>
      </c>
      <c r="R620" s="8">
        <v>3.0449262000000001E-2</v>
      </c>
      <c r="S620" s="8">
        <v>0.113943193</v>
      </c>
      <c r="T620" s="8">
        <v>4.6075629E-2</v>
      </c>
      <c r="U620" s="8">
        <v>1.4356179E-2</v>
      </c>
      <c r="V620" s="8" t="s">
        <v>79</v>
      </c>
      <c r="W620" s="8">
        <v>0.99973779200000001</v>
      </c>
      <c r="X620" s="8">
        <v>0.75442580699999995</v>
      </c>
      <c r="Y620" s="8">
        <v>3.8285332999999998E-2</v>
      </c>
      <c r="Z620" s="8">
        <v>4.490684E-3</v>
      </c>
      <c r="AA620" s="8">
        <v>0.358185172</v>
      </c>
      <c r="AB620" s="8">
        <v>0.75876755500000004</v>
      </c>
      <c r="AC620" s="8">
        <v>0.62488507100000001</v>
      </c>
    </row>
    <row r="621" spans="1:29" x14ac:dyDescent="0.2">
      <c r="A621" s="3" t="s">
        <v>124</v>
      </c>
      <c r="B621" s="8" t="s">
        <v>170</v>
      </c>
      <c r="C621" s="8" t="s">
        <v>232</v>
      </c>
      <c r="D621" s="8" t="s">
        <v>233</v>
      </c>
      <c r="E621" s="8" t="s">
        <v>234</v>
      </c>
      <c r="F621" s="8" t="s">
        <v>402</v>
      </c>
      <c r="G621" s="11" t="s">
        <v>1011</v>
      </c>
      <c r="H621" s="8">
        <v>3.387364109</v>
      </c>
      <c r="I621" s="8">
        <v>0.99486520599999995</v>
      </c>
      <c r="J621" s="8">
        <v>0.27317586399999999</v>
      </c>
      <c r="K621" s="8">
        <v>6.6731589999999997E-3</v>
      </c>
      <c r="L621" s="8">
        <v>0.99864651800000004</v>
      </c>
      <c r="M621" s="8">
        <v>0.99746636600000005</v>
      </c>
      <c r="N621" s="8">
        <v>0.99802114799999997</v>
      </c>
      <c r="O621" s="8">
        <v>0.240156854</v>
      </c>
      <c r="P621" s="8">
        <v>0.99516486699999995</v>
      </c>
      <c r="Q621" s="8">
        <v>0.98378724299999998</v>
      </c>
      <c r="R621" s="8">
        <v>0.27567312599999999</v>
      </c>
      <c r="S621" s="8">
        <v>0.99755263699999996</v>
      </c>
      <c r="T621" s="8">
        <v>0.27345934999999999</v>
      </c>
      <c r="U621" s="8">
        <v>0.26077360300000002</v>
      </c>
      <c r="V621" s="8" t="s">
        <v>79</v>
      </c>
      <c r="W621" s="8">
        <v>0.98288729799999996</v>
      </c>
      <c r="X621" s="8">
        <v>0.24709566399999999</v>
      </c>
      <c r="Y621" s="8">
        <v>0.105419598</v>
      </c>
      <c r="Z621" s="8">
        <v>2.3415950000000001E-3</v>
      </c>
      <c r="AA621" s="8">
        <v>0.62137019900000001</v>
      </c>
      <c r="AB621" s="8">
        <v>0.76289264300000004</v>
      </c>
      <c r="AC621" s="8">
        <v>0.76668498500000004</v>
      </c>
    </row>
    <row r="622" spans="1:29" x14ac:dyDescent="0.2">
      <c r="A622" s="3" t="s">
        <v>124</v>
      </c>
      <c r="B622" s="8" t="s">
        <v>170</v>
      </c>
      <c r="C622" s="8" t="s">
        <v>176</v>
      </c>
      <c r="D622" s="8" t="s">
        <v>194</v>
      </c>
      <c r="E622" s="8" t="s">
        <v>237</v>
      </c>
      <c r="F622" s="8" t="s">
        <v>505</v>
      </c>
      <c r="G622" s="11" t="s">
        <v>1012</v>
      </c>
      <c r="H622" s="8">
        <v>3.3276724899999999</v>
      </c>
      <c r="I622" s="8">
        <v>6.9055974000000006E-2</v>
      </c>
      <c r="J622" s="8">
        <v>0.86416114399999999</v>
      </c>
      <c r="K622" s="8">
        <v>0.42993360899999999</v>
      </c>
      <c r="L622" s="8">
        <v>0.99864651800000004</v>
      </c>
      <c r="M622" s="8">
        <v>0.99746636600000005</v>
      </c>
      <c r="N622" s="8">
        <v>0.99802114799999997</v>
      </c>
      <c r="O622" s="8">
        <v>8.2033188000000007E-2</v>
      </c>
      <c r="P622" s="8">
        <v>0.99516486699999995</v>
      </c>
      <c r="Q622" s="8">
        <v>0.98378724299999998</v>
      </c>
      <c r="R622" s="8">
        <v>9.3678752000000004E-2</v>
      </c>
      <c r="S622" s="8">
        <v>0.99755263699999996</v>
      </c>
      <c r="T622" s="8">
        <v>0.96896509900000005</v>
      </c>
      <c r="U622" s="8">
        <v>0.106874704</v>
      </c>
      <c r="V622" s="8" t="s">
        <v>79</v>
      </c>
      <c r="W622" s="8">
        <v>0.99973779200000001</v>
      </c>
      <c r="X622" s="8">
        <v>0.84347159500000002</v>
      </c>
      <c r="Y622" s="8">
        <v>0.637403846</v>
      </c>
      <c r="Z622" s="8">
        <v>7.9305160000000003E-3</v>
      </c>
      <c r="AA622" s="8">
        <v>0.58440262499999995</v>
      </c>
      <c r="AB622" s="8">
        <v>0.53834692900000003</v>
      </c>
      <c r="AC622" s="8">
        <v>0.76668498500000004</v>
      </c>
    </row>
    <row r="623" spans="1:29" x14ac:dyDescent="0.2">
      <c r="A623" s="3" t="s">
        <v>124</v>
      </c>
      <c r="B623" s="8" t="s">
        <v>170</v>
      </c>
      <c r="C623" s="8" t="s">
        <v>201</v>
      </c>
      <c r="D623" s="8" t="s">
        <v>201</v>
      </c>
      <c r="E623" s="8" t="s">
        <v>640</v>
      </c>
      <c r="F623" s="8" t="s">
        <v>329</v>
      </c>
      <c r="G623" s="11" t="s">
        <v>477</v>
      </c>
      <c r="H623" s="8">
        <v>3.283991661</v>
      </c>
      <c r="I623" s="8">
        <v>0.43249937300000002</v>
      </c>
      <c r="J623" s="8">
        <v>0.58676152199999998</v>
      </c>
      <c r="K623" s="8">
        <v>0.26503475399999998</v>
      </c>
      <c r="L623" s="8">
        <v>0.88760926600000001</v>
      </c>
      <c r="M623" s="8">
        <v>0.99746636600000005</v>
      </c>
      <c r="N623" s="8">
        <v>0.68768099299999996</v>
      </c>
      <c r="O623" s="8">
        <v>0.251884671</v>
      </c>
      <c r="P623" s="8">
        <v>0.59437238599999997</v>
      </c>
      <c r="Q623" s="8">
        <v>0.28074105999999999</v>
      </c>
      <c r="R623" s="8">
        <v>7.8932909999999995E-2</v>
      </c>
      <c r="S623" s="8">
        <v>0.99755263699999996</v>
      </c>
      <c r="T623" s="8">
        <v>0.82291073400000003</v>
      </c>
      <c r="U623" s="8">
        <v>0.500709878</v>
      </c>
      <c r="V623" s="8" t="s">
        <v>79</v>
      </c>
      <c r="W623" s="8">
        <v>0.99973779200000001</v>
      </c>
      <c r="X623" s="8">
        <v>0.37634806300000001</v>
      </c>
      <c r="Y623" s="8">
        <v>9.3506267000000004E-2</v>
      </c>
      <c r="Z623" s="8">
        <v>2.8666981000000001E-2</v>
      </c>
      <c r="AA623" s="8">
        <v>0.99722186899999998</v>
      </c>
      <c r="AB623" s="8">
        <v>0.60288198500000001</v>
      </c>
      <c r="AC623" s="8">
        <v>0.99161739100000001</v>
      </c>
    </row>
    <row r="624" spans="1:29" x14ac:dyDescent="0.2">
      <c r="A624" s="3" t="s">
        <v>124</v>
      </c>
      <c r="B624" s="8" t="s">
        <v>170</v>
      </c>
      <c r="C624" s="8" t="s">
        <v>176</v>
      </c>
      <c r="D624" s="8" t="s">
        <v>177</v>
      </c>
      <c r="E624" s="8" t="s">
        <v>178</v>
      </c>
      <c r="F624" s="8" t="s">
        <v>216</v>
      </c>
      <c r="G624" s="11" t="s">
        <v>592</v>
      </c>
      <c r="H624" s="8">
        <v>3.2395710900000001</v>
      </c>
      <c r="I624" s="8">
        <v>6.0351629999999996E-3</v>
      </c>
      <c r="J624" s="9">
        <v>3.1784700000000001E-5</v>
      </c>
      <c r="K624" s="8">
        <v>0.13880451099999999</v>
      </c>
      <c r="L624" s="8">
        <v>0.67657648199999998</v>
      </c>
      <c r="M624" s="8">
        <v>0.117556439</v>
      </c>
      <c r="N624" s="8">
        <v>0.28186310199999998</v>
      </c>
      <c r="O624" s="8">
        <v>0.95767204399999994</v>
      </c>
      <c r="P624" s="8">
        <v>0.70785685099999995</v>
      </c>
      <c r="Q624" s="8">
        <v>4.7997261999999999E-2</v>
      </c>
      <c r="R624" s="8">
        <v>0.62428632500000003</v>
      </c>
      <c r="S624" s="8">
        <v>2.4019979999999998E-3</v>
      </c>
      <c r="T624" s="8">
        <v>0.99760308900000005</v>
      </c>
      <c r="U624" s="8">
        <v>0.124700476</v>
      </c>
      <c r="V624" s="8" t="s">
        <v>79</v>
      </c>
      <c r="W624" s="8">
        <v>0.80654020699999995</v>
      </c>
      <c r="X624" s="8">
        <v>1.5036598999999999E-2</v>
      </c>
      <c r="Y624" s="8">
        <v>0.12983940299999999</v>
      </c>
      <c r="Z624" s="8">
        <v>0.78145527800000003</v>
      </c>
      <c r="AA624" s="8">
        <v>7.9510703000000002E-2</v>
      </c>
      <c r="AB624" s="8">
        <v>0.82371332500000005</v>
      </c>
      <c r="AC624" s="8">
        <v>0.99161739100000001</v>
      </c>
    </row>
    <row r="625" spans="1:29" x14ac:dyDescent="0.2">
      <c r="A625" s="3" t="s">
        <v>124</v>
      </c>
      <c r="B625" s="8" t="s">
        <v>170</v>
      </c>
      <c r="C625" s="8" t="s">
        <v>176</v>
      </c>
      <c r="D625" s="8" t="s">
        <v>197</v>
      </c>
      <c r="E625" s="8" t="s">
        <v>642</v>
      </c>
      <c r="F625" s="8" t="s">
        <v>643</v>
      </c>
      <c r="G625" s="11" t="s">
        <v>522</v>
      </c>
      <c r="H625" s="8">
        <v>3.2363291200000002</v>
      </c>
      <c r="I625" s="9">
        <v>1.9759099999999999E-13</v>
      </c>
      <c r="J625" s="8">
        <v>0.40696519799999997</v>
      </c>
      <c r="K625" s="8">
        <v>5.3823029999999997E-3</v>
      </c>
      <c r="L625" s="8">
        <v>0.58479803600000002</v>
      </c>
      <c r="M625" s="8">
        <v>0.94926207500000004</v>
      </c>
      <c r="N625" s="8">
        <v>0.84384955299999997</v>
      </c>
      <c r="O625" s="8">
        <v>0.97275143100000006</v>
      </c>
      <c r="P625" s="8">
        <v>0.99516486699999995</v>
      </c>
      <c r="Q625" s="8">
        <v>0.98378724299999998</v>
      </c>
      <c r="R625" s="8">
        <v>0.15325778200000001</v>
      </c>
      <c r="S625" s="8">
        <v>0.99755263699999996</v>
      </c>
      <c r="T625" s="8">
        <v>5.5823099999999996E-4</v>
      </c>
      <c r="U625" s="8">
        <v>0.28674500200000003</v>
      </c>
      <c r="V625" s="8" t="s">
        <v>79</v>
      </c>
      <c r="W625" s="8">
        <v>1.4073199999999999E-4</v>
      </c>
      <c r="X625" s="9">
        <v>1.03433E-5</v>
      </c>
      <c r="Y625" s="9">
        <v>1.5389499999999999E-5</v>
      </c>
      <c r="Z625" s="8">
        <v>1.7995439999999999E-3</v>
      </c>
      <c r="AA625" s="8">
        <v>4.7423367000000001E-2</v>
      </c>
      <c r="AB625" s="8">
        <v>0.75876755500000004</v>
      </c>
      <c r="AC625" s="8">
        <v>0.61231578200000003</v>
      </c>
    </row>
    <row r="626" spans="1:29" x14ac:dyDescent="0.2">
      <c r="A626" s="3" t="s">
        <v>124</v>
      </c>
      <c r="B626" s="8" t="s">
        <v>170</v>
      </c>
      <c r="C626" s="8" t="s">
        <v>201</v>
      </c>
      <c r="D626" s="8" t="s">
        <v>201</v>
      </c>
      <c r="E626" s="8" t="s">
        <v>675</v>
      </c>
      <c r="F626" s="8" t="s">
        <v>211</v>
      </c>
      <c r="G626" s="11" t="s">
        <v>1013</v>
      </c>
      <c r="H626" s="8">
        <v>3.190340886</v>
      </c>
      <c r="I626" s="8">
        <v>0.18600828999999999</v>
      </c>
      <c r="J626" s="8">
        <v>0.94679087799999995</v>
      </c>
      <c r="K626" s="8">
        <v>0.99100085900000001</v>
      </c>
      <c r="L626" s="8">
        <v>0.66569939499999997</v>
      </c>
      <c r="M626" s="8">
        <v>0.34203519300000002</v>
      </c>
      <c r="N626" s="8">
        <v>0.99802114799999997</v>
      </c>
      <c r="O626" s="8">
        <v>0.55276511900000003</v>
      </c>
      <c r="P626" s="8">
        <v>6.4934433999999999E-2</v>
      </c>
      <c r="Q626" s="8">
        <v>0.30665149600000002</v>
      </c>
      <c r="R626" s="8">
        <v>7.6915458000000006E-2</v>
      </c>
      <c r="S626" s="8">
        <v>0.98937008699999995</v>
      </c>
      <c r="T626" s="8">
        <v>2.0599187000000001E-2</v>
      </c>
      <c r="U626" s="8">
        <v>0.59915859800000004</v>
      </c>
      <c r="V626" s="8" t="s">
        <v>79</v>
      </c>
      <c r="W626" s="8">
        <v>9.8065840000000001E-3</v>
      </c>
      <c r="X626" s="8">
        <v>0.82792020399999999</v>
      </c>
      <c r="Y626" s="8">
        <v>0.118469754</v>
      </c>
      <c r="Z626" s="8">
        <v>0.219882614</v>
      </c>
      <c r="AA626" s="8">
        <v>0.55880801300000005</v>
      </c>
      <c r="AB626" s="8">
        <v>9.3689392999999996E-2</v>
      </c>
      <c r="AC626" s="8">
        <v>0.94769059700000002</v>
      </c>
    </row>
    <row r="627" spans="1:29" x14ac:dyDescent="0.2">
      <c r="A627" s="3" t="s">
        <v>124</v>
      </c>
      <c r="B627" s="8" t="s">
        <v>170</v>
      </c>
      <c r="C627" s="8" t="s">
        <v>176</v>
      </c>
      <c r="D627" s="8" t="s">
        <v>194</v>
      </c>
      <c r="E627" s="8" t="s">
        <v>274</v>
      </c>
      <c r="F627" s="8" t="s">
        <v>408</v>
      </c>
      <c r="G627" s="11" t="s">
        <v>560</v>
      </c>
      <c r="H627" s="8">
        <v>3.1654843459999999</v>
      </c>
      <c r="I627" s="8">
        <v>1.3894996E-2</v>
      </c>
      <c r="J627" s="8">
        <v>0.35952091200000003</v>
      </c>
      <c r="K627" s="8">
        <v>0.396353434</v>
      </c>
      <c r="L627" s="8">
        <v>0.77661365299999996</v>
      </c>
      <c r="M627" s="8">
        <v>0.99746636600000005</v>
      </c>
      <c r="N627" s="8">
        <v>0.96154730099999997</v>
      </c>
      <c r="O627" s="8">
        <v>0.19154616199999999</v>
      </c>
      <c r="P627" s="8">
        <v>0.83243889100000001</v>
      </c>
      <c r="Q627" s="8">
        <v>0.98378724299999998</v>
      </c>
      <c r="R627" s="8">
        <v>3.8076802E-2</v>
      </c>
      <c r="S627" s="8">
        <v>0.99755263699999996</v>
      </c>
      <c r="T627" s="8">
        <v>0.22252874</v>
      </c>
      <c r="U627" s="8">
        <v>0.14599371</v>
      </c>
      <c r="V627" s="8" t="s">
        <v>79</v>
      </c>
      <c r="W627" s="8">
        <v>0.99973779200000001</v>
      </c>
      <c r="X627" s="8">
        <v>0.310344854</v>
      </c>
      <c r="Y627" s="8">
        <v>0.874849086</v>
      </c>
      <c r="Z627" s="8">
        <v>9.9948099999999998E-4</v>
      </c>
      <c r="AA627" s="8">
        <v>0.99722186899999998</v>
      </c>
      <c r="AB627" s="8">
        <v>0.34268905999999999</v>
      </c>
      <c r="AC627" s="8">
        <v>0.924276298</v>
      </c>
    </row>
    <row r="628" spans="1:29" x14ac:dyDescent="0.2">
      <c r="A628" s="3" t="s">
        <v>124</v>
      </c>
      <c r="B628" s="8" t="s">
        <v>170</v>
      </c>
      <c r="C628" s="8" t="s">
        <v>298</v>
      </c>
      <c r="D628" s="8" t="s">
        <v>823</v>
      </c>
      <c r="E628" s="8" t="s">
        <v>1014</v>
      </c>
      <c r="F628" s="8" t="s">
        <v>1015</v>
      </c>
      <c r="G628" s="11" t="s">
        <v>1016</v>
      </c>
      <c r="H628" s="8">
        <v>3.1366374220000002</v>
      </c>
      <c r="I628" s="8">
        <v>9.4647378000000004E-2</v>
      </c>
      <c r="J628" s="8">
        <v>1.1571000000000001E-3</v>
      </c>
      <c r="K628" s="9">
        <v>6.7293699999999999E-6</v>
      </c>
      <c r="L628" s="8">
        <v>0.99864651800000004</v>
      </c>
      <c r="M628" s="8">
        <v>7.3105337000000006E-2</v>
      </c>
      <c r="N628" s="8">
        <v>9.6102899999999996E-4</v>
      </c>
      <c r="O628" s="9">
        <v>2.5382699999999999E-6</v>
      </c>
      <c r="P628" s="8">
        <v>0.28241840600000001</v>
      </c>
      <c r="Q628" s="8">
        <v>2.7606136E-2</v>
      </c>
      <c r="R628" s="8">
        <v>5.1520500000000002E-4</v>
      </c>
      <c r="S628" s="8">
        <v>0.97183558299999995</v>
      </c>
      <c r="T628" s="8">
        <v>0.85124069999999996</v>
      </c>
      <c r="U628" s="8">
        <v>6.4316606999999998E-2</v>
      </c>
      <c r="V628" s="8" t="s">
        <v>79</v>
      </c>
      <c r="W628" s="8">
        <v>0.99973779200000001</v>
      </c>
      <c r="X628" s="8">
        <v>9.1149700000000005E-4</v>
      </c>
      <c r="Y628" s="9">
        <v>3.3153499999999999E-6</v>
      </c>
      <c r="Z628" s="9">
        <v>1.12754E-9</v>
      </c>
      <c r="AA628" s="8">
        <v>0.79367518199999998</v>
      </c>
      <c r="AB628" s="8">
        <v>0.99746728200000001</v>
      </c>
      <c r="AC628" s="8">
        <v>0.21811123099999999</v>
      </c>
    </row>
    <row r="629" spans="1:29" x14ac:dyDescent="0.2">
      <c r="A629" s="3" t="s">
        <v>124</v>
      </c>
      <c r="B629" s="8" t="s">
        <v>170</v>
      </c>
      <c r="C629" s="8" t="s">
        <v>176</v>
      </c>
      <c r="D629" s="8" t="s">
        <v>194</v>
      </c>
      <c r="E629" s="8" t="s">
        <v>486</v>
      </c>
      <c r="F629" s="8" t="s">
        <v>487</v>
      </c>
      <c r="G629" s="11" t="s">
        <v>1017</v>
      </c>
      <c r="H629" s="8">
        <v>3.1221700960000001</v>
      </c>
      <c r="I629" s="8">
        <v>0.99486520599999995</v>
      </c>
      <c r="J629" s="8">
        <v>0.98340622300000002</v>
      </c>
      <c r="K629" s="8">
        <v>0.17267348299999999</v>
      </c>
      <c r="L629" s="8">
        <v>9.7017855E-2</v>
      </c>
      <c r="M629" s="8">
        <v>4.9600600000000001E-4</v>
      </c>
      <c r="N629" s="8">
        <v>8.5458669000000001E-2</v>
      </c>
      <c r="O629" s="8">
        <v>0.29313794199999998</v>
      </c>
      <c r="P629" s="8">
        <v>0.55014714600000003</v>
      </c>
      <c r="Q629" s="8">
        <v>0.98378724299999998</v>
      </c>
      <c r="R629" s="8">
        <v>0.33308421799999999</v>
      </c>
      <c r="S629" s="8">
        <v>0.68933441399999995</v>
      </c>
      <c r="T629" s="8">
        <v>1.3257080000000001E-3</v>
      </c>
      <c r="U629" s="8">
        <v>2.6314778E-2</v>
      </c>
      <c r="V629" s="8" t="s">
        <v>79</v>
      </c>
      <c r="W629" s="8">
        <v>0.99973779200000001</v>
      </c>
      <c r="X629" s="8">
        <v>0.39106724799999998</v>
      </c>
      <c r="Y629" s="8">
        <v>0.84973239300000003</v>
      </c>
      <c r="Z629" s="8">
        <v>8.6023477000000001E-2</v>
      </c>
      <c r="AA629" s="8">
        <v>2.1794150000000001E-3</v>
      </c>
      <c r="AB629" s="8">
        <v>0.99746728200000001</v>
      </c>
      <c r="AC629" s="8">
        <v>0.59054011900000003</v>
      </c>
    </row>
    <row r="630" spans="1:29" x14ac:dyDescent="0.2">
      <c r="A630" s="3" t="s">
        <v>124</v>
      </c>
      <c r="B630" s="8" t="s">
        <v>170</v>
      </c>
      <c r="C630" s="8" t="s">
        <v>201</v>
      </c>
      <c r="D630" s="8" t="s">
        <v>201</v>
      </c>
      <c r="E630" s="8" t="s">
        <v>1018</v>
      </c>
      <c r="F630" s="8" t="s">
        <v>1019</v>
      </c>
      <c r="G630" s="11" t="s">
        <v>1020</v>
      </c>
      <c r="H630" s="8">
        <v>3.1015837959999999</v>
      </c>
      <c r="I630" s="8">
        <v>2.36849E-3</v>
      </c>
      <c r="J630" s="8">
        <v>0.58156168900000005</v>
      </c>
      <c r="K630" s="8">
        <v>4.0687600000000003E-4</v>
      </c>
      <c r="L630" s="8">
        <v>0.20399224599999999</v>
      </c>
      <c r="M630" s="8">
        <v>0.35306244799999997</v>
      </c>
      <c r="N630" s="8">
        <v>0.77097431400000005</v>
      </c>
      <c r="O630" s="8">
        <v>0.35592587399999998</v>
      </c>
      <c r="P630" s="8">
        <v>0.99516486699999995</v>
      </c>
      <c r="Q630" s="8">
        <v>2.8131526E-2</v>
      </c>
      <c r="R630" s="8">
        <v>0.56277085400000004</v>
      </c>
      <c r="S630" s="8">
        <v>9.3468071E-2</v>
      </c>
      <c r="T630" s="8">
        <v>0.99760308900000005</v>
      </c>
      <c r="U630" s="8">
        <v>0.84780681899999999</v>
      </c>
      <c r="V630" s="8" t="s">
        <v>79</v>
      </c>
      <c r="W630" s="8">
        <v>0.49829299199999999</v>
      </c>
      <c r="X630" s="8">
        <v>0.22507935000000001</v>
      </c>
      <c r="Y630" s="8">
        <v>0.22780120100000001</v>
      </c>
      <c r="Z630" s="8">
        <v>0.52696011499999995</v>
      </c>
      <c r="AA630" s="8">
        <v>8.4982330999999994E-2</v>
      </c>
      <c r="AB630" s="8">
        <v>1.8879500000000001E-4</v>
      </c>
      <c r="AC630" s="9">
        <v>9.7130600000000001E-5</v>
      </c>
    </row>
    <row r="631" spans="1:29" x14ac:dyDescent="0.2">
      <c r="A631" s="3" t="s">
        <v>124</v>
      </c>
      <c r="B631" s="8" t="s">
        <v>170</v>
      </c>
      <c r="C631" s="8" t="s">
        <v>232</v>
      </c>
      <c r="D631" s="8" t="s">
        <v>233</v>
      </c>
      <c r="E631" s="8" t="s">
        <v>234</v>
      </c>
      <c r="F631" s="8" t="s">
        <v>352</v>
      </c>
      <c r="G631" s="11" t="s">
        <v>353</v>
      </c>
      <c r="H631" s="8">
        <v>3.0722912440000001</v>
      </c>
      <c r="I631" s="8">
        <v>0.70539586499999996</v>
      </c>
      <c r="J631" s="8">
        <v>0.76380932700000004</v>
      </c>
      <c r="K631" s="8">
        <v>0.29122967799999999</v>
      </c>
      <c r="L631" s="8">
        <v>9.7017855E-2</v>
      </c>
      <c r="M631" s="8">
        <v>2.084536E-2</v>
      </c>
      <c r="N631" s="8">
        <v>8.5458669000000001E-2</v>
      </c>
      <c r="O631" s="8">
        <v>0.95123660099999996</v>
      </c>
      <c r="P631" s="8">
        <v>0.99516486699999995</v>
      </c>
      <c r="Q631" s="8">
        <v>0.98378724299999998</v>
      </c>
      <c r="R631" s="8">
        <v>6.4621561999999994E-2</v>
      </c>
      <c r="S631" s="8">
        <v>0.99755263699999996</v>
      </c>
      <c r="T631" s="8">
        <v>2.1759048E-2</v>
      </c>
      <c r="U631" s="8">
        <v>3.7091232000000002E-2</v>
      </c>
      <c r="V631" s="8" t="s">
        <v>79</v>
      </c>
      <c r="W631" s="8">
        <v>0.99973779200000001</v>
      </c>
      <c r="X631" s="8">
        <v>0.57880482</v>
      </c>
      <c r="Y631" s="8">
        <v>0.98990726100000004</v>
      </c>
      <c r="Z631" s="8">
        <v>6.6937194000000005E-2</v>
      </c>
      <c r="AA631" s="8">
        <v>0.19592357899999999</v>
      </c>
      <c r="AB631" s="8">
        <v>0.60288198500000001</v>
      </c>
      <c r="AC631" s="8">
        <v>0.52580903099999998</v>
      </c>
    </row>
    <row r="632" spans="1:29" x14ac:dyDescent="0.2">
      <c r="A632" s="3" t="s">
        <v>124</v>
      </c>
      <c r="B632" s="8" t="s">
        <v>170</v>
      </c>
      <c r="C632" s="8" t="s">
        <v>251</v>
      </c>
      <c r="D632" s="8" t="s">
        <v>1021</v>
      </c>
      <c r="E632" s="8"/>
      <c r="F632" s="8"/>
      <c r="G632" s="11" t="s">
        <v>1022</v>
      </c>
      <c r="H632" s="8">
        <v>3.0355955680000002</v>
      </c>
      <c r="I632" s="8">
        <v>0.99486520599999995</v>
      </c>
      <c r="J632" s="8">
        <v>0.92798861499999996</v>
      </c>
      <c r="K632" s="8">
        <v>3.7320090000000001E-3</v>
      </c>
      <c r="L632" s="8">
        <v>0.99864651800000004</v>
      </c>
      <c r="M632" s="8">
        <v>0.99746636600000005</v>
      </c>
      <c r="N632" s="8">
        <v>0.99802114799999997</v>
      </c>
      <c r="O632" s="8">
        <v>1.1881043000000001E-2</v>
      </c>
      <c r="P632" s="8">
        <v>0.99516486699999995</v>
      </c>
      <c r="Q632" s="8">
        <v>0.98378724299999998</v>
      </c>
      <c r="R632" s="8">
        <v>8.6463609999999996E-2</v>
      </c>
      <c r="S632" s="8">
        <v>0.99755263699999996</v>
      </c>
      <c r="T632" s="8">
        <v>0.99760308900000005</v>
      </c>
      <c r="U632" s="8">
        <v>0.11351452500000001</v>
      </c>
      <c r="V632" s="8" t="s">
        <v>79</v>
      </c>
      <c r="W632" s="8">
        <v>0.99973779200000001</v>
      </c>
      <c r="X632" s="8">
        <v>0.608751194</v>
      </c>
      <c r="Y632" s="8">
        <v>0.84973239300000003</v>
      </c>
      <c r="Z632" s="8">
        <v>2.7470670000000002E-3</v>
      </c>
      <c r="AA632" s="8">
        <v>0.99722186899999998</v>
      </c>
      <c r="AB632" s="8">
        <v>0.99746728200000001</v>
      </c>
      <c r="AC632" s="8">
        <v>0.97987344499999995</v>
      </c>
    </row>
    <row r="633" spans="1:29" x14ac:dyDescent="0.2">
      <c r="A633" s="3" t="s">
        <v>124</v>
      </c>
      <c r="B633" s="8" t="s">
        <v>170</v>
      </c>
      <c r="C633" s="8" t="s">
        <v>201</v>
      </c>
      <c r="D633" s="8" t="s">
        <v>201</v>
      </c>
      <c r="E633" s="8" t="s">
        <v>713</v>
      </c>
      <c r="F633" s="8" t="s">
        <v>714</v>
      </c>
      <c r="G633" s="11" t="s">
        <v>603</v>
      </c>
      <c r="H633" s="8">
        <v>3.0145940759999998</v>
      </c>
      <c r="I633" s="8">
        <v>0.13404031199999999</v>
      </c>
      <c r="J633" s="8">
        <v>4.1020899999999998E-4</v>
      </c>
      <c r="K633" s="8">
        <v>0.19174258199999999</v>
      </c>
      <c r="L633" s="8">
        <v>0.174139457</v>
      </c>
      <c r="M633" s="8">
        <v>0.31952499699999998</v>
      </c>
      <c r="N633" s="8">
        <v>0.99802114799999997</v>
      </c>
      <c r="O633" s="8">
        <v>0.35843340899999998</v>
      </c>
      <c r="P633" s="8" t="s">
        <v>79</v>
      </c>
      <c r="Q633" s="8">
        <v>6.9921163999999994E-2</v>
      </c>
      <c r="R633" s="8">
        <v>0.43864201899999999</v>
      </c>
      <c r="S633" s="8">
        <v>0.23617672100000001</v>
      </c>
      <c r="T633" s="8">
        <v>0.20582656899999999</v>
      </c>
      <c r="U633" s="8">
        <v>0.77599992799999995</v>
      </c>
      <c r="V633" s="8" t="s">
        <v>79</v>
      </c>
      <c r="W633" s="8">
        <v>0.99973779200000001</v>
      </c>
      <c r="X633" s="8">
        <v>0.84854938599999996</v>
      </c>
      <c r="Y633" s="8">
        <v>5.8576582000000002E-2</v>
      </c>
      <c r="Z633" s="8">
        <v>0.99687357700000001</v>
      </c>
      <c r="AA633" s="8">
        <v>3.581823E-3</v>
      </c>
      <c r="AB633" s="8">
        <v>0.99746728200000001</v>
      </c>
      <c r="AC633" s="8">
        <v>0.89323969000000003</v>
      </c>
    </row>
    <row r="634" spans="1:29" x14ac:dyDescent="0.2">
      <c r="A634" s="3" t="s">
        <v>124</v>
      </c>
      <c r="B634" s="8" t="s">
        <v>170</v>
      </c>
      <c r="C634" s="8" t="s">
        <v>171</v>
      </c>
      <c r="D634" s="8" t="s">
        <v>172</v>
      </c>
      <c r="E634" s="8" t="s">
        <v>173</v>
      </c>
      <c r="F634" s="8" t="s">
        <v>638</v>
      </c>
      <c r="G634" s="11" t="s">
        <v>1023</v>
      </c>
      <c r="H634" s="8">
        <v>2.988396576</v>
      </c>
      <c r="I634" s="8">
        <v>2.1142200000000001E-4</v>
      </c>
      <c r="J634" s="8">
        <v>0.152047658</v>
      </c>
      <c r="K634" s="8">
        <v>0.16809870700000001</v>
      </c>
      <c r="L634" s="8">
        <v>0.99864651800000004</v>
      </c>
      <c r="M634" s="8">
        <v>0.99746636600000005</v>
      </c>
      <c r="N634" s="8">
        <v>0.563424386</v>
      </c>
      <c r="O634" s="8">
        <v>0.47966988500000002</v>
      </c>
      <c r="P634" s="8" t="s">
        <v>79</v>
      </c>
      <c r="Q634" s="8">
        <v>0.36169880500000001</v>
      </c>
      <c r="R634" s="8">
        <v>0.26291062199999998</v>
      </c>
      <c r="S634" s="8">
        <v>0.962005361</v>
      </c>
      <c r="T634" s="8">
        <v>1.9145570000000001E-2</v>
      </c>
      <c r="U634" s="8">
        <v>0.40674224599999997</v>
      </c>
      <c r="V634" s="8" t="s">
        <v>79</v>
      </c>
      <c r="W634" s="8">
        <v>9.9812112999999994E-2</v>
      </c>
      <c r="X634" s="8">
        <v>1.7728761999999999E-2</v>
      </c>
      <c r="Y634" s="8">
        <v>0.52239767400000003</v>
      </c>
      <c r="Z634" s="8">
        <v>0.25533551100000001</v>
      </c>
      <c r="AA634" s="8">
        <v>0.99722186899999998</v>
      </c>
      <c r="AB634" s="8">
        <v>0.99746728200000001</v>
      </c>
      <c r="AC634" s="8">
        <v>0.99161739100000001</v>
      </c>
    </row>
    <row r="635" spans="1:29" x14ac:dyDescent="0.2">
      <c r="A635" s="3" t="s">
        <v>124</v>
      </c>
      <c r="B635" s="8" t="s">
        <v>170</v>
      </c>
      <c r="C635" s="8" t="s">
        <v>176</v>
      </c>
      <c r="D635" s="8" t="s">
        <v>289</v>
      </c>
      <c r="E635" s="8" t="s">
        <v>359</v>
      </c>
      <c r="F635" s="8" t="s">
        <v>360</v>
      </c>
      <c r="G635" s="11" t="s">
        <v>1024</v>
      </c>
      <c r="H635" s="8">
        <v>2.893846849</v>
      </c>
      <c r="I635" s="8">
        <v>0.11258391500000001</v>
      </c>
      <c r="J635" s="8">
        <v>0.449014635</v>
      </c>
      <c r="K635" s="8">
        <v>0.211445885</v>
      </c>
      <c r="L635" s="8">
        <v>0.74037979799999998</v>
      </c>
      <c r="M635" s="8">
        <v>0.99746636600000005</v>
      </c>
      <c r="N635" s="8">
        <v>0.99802114799999997</v>
      </c>
      <c r="O635" s="8">
        <v>6.234463E-3</v>
      </c>
      <c r="P635" s="8" t="s">
        <v>79</v>
      </c>
      <c r="Q635" s="8">
        <v>0.96737935900000005</v>
      </c>
      <c r="R635" s="8">
        <v>0.20799152200000001</v>
      </c>
      <c r="S635" s="8">
        <v>0.99755263699999996</v>
      </c>
      <c r="T635" s="8">
        <v>0.99760308900000005</v>
      </c>
      <c r="U635" s="8">
        <v>2.5125532999999999E-2</v>
      </c>
      <c r="V635" s="8" t="s">
        <v>79</v>
      </c>
      <c r="W635" s="8">
        <v>0.99973779200000001</v>
      </c>
      <c r="X635" s="8">
        <v>0.98858532200000004</v>
      </c>
      <c r="Y635" s="8">
        <v>0.98990726100000004</v>
      </c>
      <c r="Z635" s="8">
        <v>3.2407960000000002E-3</v>
      </c>
      <c r="AA635" s="8">
        <v>0.23639385199999999</v>
      </c>
      <c r="AB635" s="8">
        <v>0.99746728200000001</v>
      </c>
      <c r="AC635" s="8">
        <v>0.46659786800000003</v>
      </c>
    </row>
    <row r="636" spans="1:29" x14ac:dyDescent="0.2">
      <c r="A636" s="3" t="s">
        <v>124</v>
      </c>
      <c r="B636" s="8" t="s">
        <v>170</v>
      </c>
      <c r="C636" s="8" t="s">
        <v>171</v>
      </c>
      <c r="D636" s="8" t="s">
        <v>666</v>
      </c>
      <c r="E636" s="8" t="s">
        <v>667</v>
      </c>
      <c r="F636" s="8" t="s">
        <v>265</v>
      </c>
      <c r="G636" s="11" t="s">
        <v>1025</v>
      </c>
      <c r="H636" s="8">
        <v>2.8138532619999999</v>
      </c>
      <c r="I636" s="8">
        <v>4.7808938000000002E-2</v>
      </c>
      <c r="J636" s="8">
        <v>0.67177830299999997</v>
      </c>
      <c r="K636" s="8">
        <v>0.99100085900000001</v>
      </c>
      <c r="L636" s="8">
        <v>0.80602595300000002</v>
      </c>
      <c r="M636" s="8">
        <v>0.99746636600000005</v>
      </c>
      <c r="N636" s="8">
        <v>0.99802114799999997</v>
      </c>
      <c r="O636" s="8">
        <v>0.64333174199999998</v>
      </c>
      <c r="P636" s="8" t="s">
        <v>79</v>
      </c>
      <c r="Q636" s="8">
        <v>0.81273688600000005</v>
      </c>
      <c r="R636" s="8">
        <v>0.16345200600000001</v>
      </c>
      <c r="S636" s="8">
        <v>0.99755263699999996</v>
      </c>
      <c r="T636" s="8">
        <v>0.64204948399999995</v>
      </c>
      <c r="U636" s="8">
        <v>0.55114920999999994</v>
      </c>
      <c r="V636" s="8" t="s">
        <v>79</v>
      </c>
      <c r="W636" s="8">
        <v>0.99973779200000001</v>
      </c>
      <c r="X636" s="8">
        <v>0.63121079499999999</v>
      </c>
      <c r="Y636" s="8">
        <v>0.793836663</v>
      </c>
      <c r="Z636" s="8">
        <v>9.9940206000000004E-2</v>
      </c>
      <c r="AA636" s="8">
        <v>0.85669556000000002</v>
      </c>
      <c r="AB636" s="8">
        <v>0.30273211999999999</v>
      </c>
      <c r="AC636" s="8">
        <v>0.87029796100000001</v>
      </c>
    </row>
    <row r="637" spans="1:29" x14ac:dyDescent="0.2">
      <c r="A637" s="3" t="s">
        <v>124</v>
      </c>
      <c r="B637" s="8" t="s">
        <v>170</v>
      </c>
      <c r="C637" s="8" t="s">
        <v>176</v>
      </c>
      <c r="D637" s="8" t="s">
        <v>289</v>
      </c>
      <c r="E637" s="8" t="s">
        <v>359</v>
      </c>
      <c r="F637" s="8" t="s">
        <v>839</v>
      </c>
      <c r="G637" s="11" t="s">
        <v>1026</v>
      </c>
      <c r="H637" s="8">
        <v>2.7885875100000002</v>
      </c>
      <c r="I637" s="8">
        <v>0.99486520599999995</v>
      </c>
      <c r="J637" s="8">
        <v>0.98340622300000002</v>
      </c>
      <c r="K637" s="8">
        <v>0.99100085900000001</v>
      </c>
      <c r="L637" s="8">
        <v>9.7017855E-2</v>
      </c>
      <c r="M637" s="8">
        <v>0.99746636600000005</v>
      </c>
      <c r="N637" s="8">
        <v>0.99802114799999997</v>
      </c>
      <c r="O637" s="8">
        <v>0.99391234699999997</v>
      </c>
      <c r="P637" s="8" t="s">
        <v>79</v>
      </c>
      <c r="Q637" s="8">
        <v>0.19033807</v>
      </c>
      <c r="R637" s="8">
        <v>4.7863572E-2</v>
      </c>
      <c r="S637" s="8">
        <v>0.99755263699999996</v>
      </c>
      <c r="T637" s="8">
        <v>0.99760308900000005</v>
      </c>
      <c r="U637" s="8">
        <v>0.99800103299999998</v>
      </c>
      <c r="V637" s="8" t="s">
        <v>79</v>
      </c>
      <c r="W637" s="8">
        <v>0.14831276400000001</v>
      </c>
      <c r="X637" s="8">
        <v>0.99203923400000005</v>
      </c>
      <c r="Y637" s="8">
        <v>0.98990726100000004</v>
      </c>
      <c r="Z637" s="8">
        <v>0.99687357700000001</v>
      </c>
      <c r="AA637" s="8">
        <v>0.99722186899999998</v>
      </c>
      <c r="AB637" s="8">
        <v>0.115393617</v>
      </c>
      <c r="AC637" s="8">
        <v>0.99161739100000001</v>
      </c>
    </row>
    <row r="638" spans="1:29" x14ac:dyDescent="0.2">
      <c r="A638" s="3" t="s">
        <v>124</v>
      </c>
      <c r="B638" s="8" t="s">
        <v>170</v>
      </c>
      <c r="C638" s="8" t="s">
        <v>176</v>
      </c>
      <c r="D638" s="8" t="s">
        <v>289</v>
      </c>
      <c r="E638" s="8" t="s">
        <v>359</v>
      </c>
      <c r="F638" s="8" t="s">
        <v>422</v>
      </c>
      <c r="G638" s="11" t="s">
        <v>1027</v>
      </c>
      <c r="H638" s="8">
        <v>2.7881137589999998</v>
      </c>
      <c r="I638" s="8">
        <v>0.33065804999999998</v>
      </c>
      <c r="J638" s="8">
        <v>0.878897551</v>
      </c>
      <c r="K638" s="8">
        <v>0.28284258699999998</v>
      </c>
      <c r="L638" s="8">
        <v>0.99864651800000004</v>
      </c>
      <c r="M638" s="8">
        <v>0.99746636600000005</v>
      </c>
      <c r="N638" s="8">
        <v>0.99802114799999997</v>
      </c>
      <c r="O638" s="8">
        <v>0.17053949700000001</v>
      </c>
      <c r="P638" s="8" t="s">
        <v>79</v>
      </c>
      <c r="Q638" s="8">
        <v>0.98378724299999998</v>
      </c>
      <c r="R638" s="8">
        <v>0.18991976399999999</v>
      </c>
      <c r="S638" s="8">
        <v>0.99755263699999996</v>
      </c>
      <c r="T638" s="8">
        <v>0.922369255</v>
      </c>
      <c r="U638" s="8">
        <v>0.17886540300000001</v>
      </c>
      <c r="V638" s="8" t="s">
        <v>79</v>
      </c>
      <c r="W638" s="8">
        <v>0.99973779200000001</v>
      </c>
      <c r="X638" s="8">
        <v>0.84347159500000002</v>
      </c>
      <c r="Y638" s="8">
        <v>0.98990726100000004</v>
      </c>
      <c r="Z638" s="8">
        <v>2.1586145000000001E-2</v>
      </c>
      <c r="AA638" s="8">
        <v>0.99722186899999998</v>
      </c>
      <c r="AB638" s="8">
        <v>0.90824911399999997</v>
      </c>
      <c r="AC638" s="8">
        <v>0.99161739100000001</v>
      </c>
    </row>
    <row r="639" spans="1:29" x14ac:dyDescent="0.2">
      <c r="A639" s="3" t="s">
        <v>124</v>
      </c>
      <c r="B639" s="8" t="s">
        <v>170</v>
      </c>
      <c r="C639" s="8" t="s">
        <v>201</v>
      </c>
      <c r="D639" s="8" t="s">
        <v>201</v>
      </c>
      <c r="E639" s="8" t="s">
        <v>639</v>
      </c>
      <c r="F639" s="8" t="s">
        <v>483</v>
      </c>
      <c r="G639" s="11" t="s">
        <v>1028</v>
      </c>
      <c r="H639" s="8">
        <v>2.7200460259999999</v>
      </c>
      <c r="I639" s="8">
        <v>4.8477706000000002E-2</v>
      </c>
      <c r="J639" s="8">
        <v>0.121686699</v>
      </c>
      <c r="K639" s="8">
        <v>0.122313486</v>
      </c>
      <c r="L639" s="8">
        <v>0.560350605</v>
      </c>
      <c r="M639" s="8">
        <v>0.99746636600000005</v>
      </c>
      <c r="N639" s="8">
        <v>0.19811972</v>
      </c>
      <c r="O639" s="8">
        <v>0.127845391</v>
      </c>
      <c r="P639" s="8" t="s">
        <v>79</v>
      </c>
      <c r="Q639" s="8">
        <v>2.2481043999999999E-2</v>
      </c>
      <c r="R639" s="8">
        <v>8.0183259999999992E-3</v>
      </c>
      <c r="S639" s="8">
        <v>0.89622654899999998</v>
      </c>
      <c r="T639" s="8">
        <v>0.214108883</v>
      </c>
      <c r="U639" s="8">
        <v>0.34265632600000001</v>
      </c>
      <c r="V639" s="8" t="s">
        <v>79</v>
      </c>
      <c r="W639" s="8">
        <v>0.99973779200000001</v>
      </c>
      <c r="X639" s="8">
        <v>5.1245982000000002E-2</v>
      </c>
      <c r="Y639" s="8">
        <v>3.3930800000000002E-4</v>
      </c>
      <c r="Z639" s="8">
        <v>3.5355299999999999E-4</v>
      </c>
      <c r="AA639" s="8">
        <v>0.99722186899999998</v>
      </c>
      <c r="AB639" s="8">
        <v>0.30895412100000003</v>
      </c>
      <c r="AC639" s="8">
        <v>0.99161739100000001</v>
      </c>
    </row>
    <row r="640" spans="1:29" x14ac:dyDescent="0.2">
      <c r="A640" s="3" t="s">
        <v>124</v>
      </c>
      <c r="B640" s="8" t="s">
        <v>170</v>
      </c>
      <c r="C640" s="8" t="s">
        <v>232</v>
      </c>
      <c r="D640" s="8" t="s">
        <v>233</v>
      </c>
      <c r="E640" s="8" t="s">
        <v>234</v>
      </c>
      <c r="F640" s="8" t="s">
        <v>306</v>
      </c>
      <c r="G640" s="11" t="s">
        <v>307</v>
      </c>
      <c r="H640" s="8">
        <v>2.69159412</v>
      </c>
      <c r="I640" s="8">
        <v>0.21482196100000001</v>
      </c>
      <c r="J640" s="8">
        <v>1.6503456E-2</v>
      </c>
      <c r="K640" s="8">
        <v>0.42893792800000002</v>
      </c>
      <c r="L640" s="8">
        <v>0.99864651800000004</v>
      </c>
      <c r="M640" s="8">
        <v>0.99746636600000005</v>
      </c>
      <c r="N640" s="8">
        <v>9.9684813999999997E-2</v>
      </c>
      <c r="O640" s="8">
        <v>0.55276511900000003</v>
      </c>
      <c r="P640" s="8" t="s">
        <v>79</v>
      </c>
      <c r="Q640" s="8">
        <v>0.200862081</v>
      </c>
      <c r="R640" s="8">
        <v>0.59507406299999999</v>
      </c>
      <c r="S640" s="8">
        <v>0.28311019599999998</v>
      </c>
      <c r="T640" s="8">
        <v>0.35557945099999999</v>
      </c>
      <c r="U640" s="8">
        <v>0.57570627699999999</v>
      </c>
      <c r="V640" s="8" t="s">
        <v>79</v>
      </c>
      <c r="W640" s="8">
        <v>0.94778333400000003</v>
      </c>
      <c r="X640" s="8">
        <v>0.28377704300000001</v>
      </c>
      <c r="Y640" s="8">
        <v>2.3544000000000001E-4</v>
      </c>
      <c r="Z640" s="8">
        <v>2.7049652E-2</v>
      </c>
      <c r="AA640" s="8">
        <v>0.99722186899999998</v>
      </c>
      <c r="AB640" s="8">
        <v>0.99746728200000001</v>
      </c>
      <c r="AC640" s="8">
        <v>0.99161739100000001</v>
      </c>
    </row>
    <row r="641" spans="1:29" x14ac:dyDescent="0.2">
      <c r="A641" s="3" t="s">
        <v>124</v>
      </c>
      <c r="B641" s="8" t="s">
        <v>170</v>
      </c>
      <c r="C641" s="8" t="s">
        <v>232</v>
      </c>
      <c r="D641" s="8" t="s">
        <v>415</v>
      </c>
      <c r="E641" s="8" t="s">
        <v>416</v>
      </c>
      <c r="F641" s="8" t="s">
        <v>721</v>
      </c>
      <c r="G641" s="11" t="s">
        <v>1029</v>
      </c>
      <c r="H641" s="8">
        <v>2.5069002789999999</v>
      </c>
      <c r="I641" s="8">
        <v>0.53458609300000004</v>
      </c>
      <c r="J641" s="8">
        <v>1.63206E-4</v>
      </c>
      <c r="K641" s="8">
        <v>0.36588026499999998</v>
      </c>
      <c r="L641" s="8">
        <v>0.99864651800000004</v>
      </c>
      <c r="M641" s="8">
        <v>0.99746636600000005</v>
      </c>
      <c r="N641" s="8">
        <v>1.1215302999999999E-2</v>
      </c>
      <c r="O641" s="8">
        <v>0.64914546900000003</v>
      </c>
      <c r="P641" s="8" t="s">
        <v>79</v>
      </c>
      <c r="Q641" s="8">
        <v>4.7997261999999999E-2</v>
      </c>
      <c r="R641" s="8">
        <v>0.57818638499999997</v>
      </c>
      <c r="S641" s="8">
        <v>4.0304291999999999E-2</v>
      </c>
      <c r="T641" s="8">
        <v>0.94916111800000003</v>
      </c>
      <c r="U641" s="8">
        <v>0.54082028199999999</v>
      </c>
      <c r="V641" s="8" t="s">
        <v>79</v>
      </c>
      <c r="W641" s="8">
        <v>0.99973779200000001</v>
      </c>
      <c r="X641" s="8">
        <v>0.73448411999999996</v>
      </c>
      <c r="Y641" s="8">
        <v>5.8420909999999998E-3</v>
      </c>
      <c r="Z641" s="8">
        <v>0.97920567599999997</v>
      </c>
      <c r="AA641" s="8">
        <v>0.99722186899999998</v>
      </c>
      <c r="AB641" s="8">
        <v>0.99746728200000001</v>
      </c>
      <c r="AC641" s="8">
        <v>0.99161739100000001</v>
      </c>
    </row>
    <row r="642" spans="1:29" x14ac:dyDescent="0.2">
      <c r="A642" s="3" t="s">
        <v>124</v>
      </c>
      <c r="B642" s="8" t="s">
        <v>170</v>
      </c>
      <c r="C642" s="8" t="s">
        <v>176</v>
      </c>
      <c r="D642" s="8" t="s">
        <v>194</v>
      </c>
      <c r="E642" s="8" t="s">
        <v>195</v>
      </c>
      <c r="F642" s="8" t="s">
        <v>1030</v>
      </c>
      <c r="G642" s="11" t="s">
        <v>1031</v>
      </c>
      <c r="H642" s="8">
        <v>2.48333001</v>
      </c>
      <c r="I642" s="8">
        <v>4.2497599999999998E-4</v>
      </c>
      <c r="J642" s="8">
        <v>0.45096455899999999</v>
      </c>
      <c r="K642" s="8">
        <v>0.99100085900000001</v>
      </c>
      <c r="L642" s="8">
        <v>0.99864651800000004</v>
      </c>
      <c r="M642" s="8">
        <v>0.99746636600000005</v>
      </c>
      <c r="N642" s="8">
        <v>0.99802114799999997</v>
      </c>
      <c r="O642" s="8">
        <v>0.82939213700000003</v>
      </c>
      <c r="P642" s="8" t="s">
        <v>79</v>
      </c>
      <c r="Q642" s="8">
        <v>0.98378724299999998</v>
      </c>
      <c r="R642" s="8">
        <v>0.75408341499999998</v>
      </c>
      <c r="S642" s="8">
        <v>0.99755263699999996</v>
      </c>
      <c r="T642" s="8">
        <v>8.1983820999999998E-2</v>
      </c>
      <c r="U642" s="8">
        <v>0.99800103299999998</v>
      </c>
      <c r="V642" s="8" t="s">
        <v>79</v>
      </c>
      <c r="W642" s="8">
        <v>0.513971285</v>
      </c>
      <c r="X642" s="8">
        <v>2.5204015E-2</v>
      </c>
      <c r="Y642" s="8">
        <v>0.162979922</v>
      </c>
      <c r="Z642" s="8">
        <v>9.5521440000000003E-3</v>
      </c>
      <c r="AA642" s="8">
        <v>0.692638749</v>
      </c>
      <c r="AB642" s="8">
        <v>0.71085821199999999</v>
      </c>
      <c r="AC642" s="8">
        <v>0.99161739100000001</v>
      </c>
    </row>
    <row r="643" spans="1:29" x14ac:dyDescent="0.2">
      <c r="A643" s="3" t="s">
        <v>124</v>
      </c>
      <c r="B643" s="8" t="s">
        <v>170</v>
      </c>
      <c r="C643" s="8" t="s">
        <v>171</v>
      </c>
      <c r="D643" s="8" t="s">
        <v>849</v>
      </c>
      <c r="E643" s="8" t="s">
        <v>850</v>
      </c>
      <c r="F643" s="8" t="s">
        <v>851</v>
      </c>
      <c r="G643" s="11" t="s">
        <v>1032</v>
      </c>
      <c r="H643" s="8">
        <v>2.4743187099999999</v>
      </c>
      <c r="I643" s="8">
        <v>0.99486520599999995</v>
      </c>
      <c r="J643" s="8">
        <v>1.0323291E-2</v>
      </c>
      <c r="K643" s="8">
        <v>0.60103356699999999</v>
      </c>
      <c r="L643" s="8">
        <v>0.99864651800000004</v>
      </c>
      <c r="M643" s="8">
        <v>0.184485757</v>
      </c>
      <c r="N643" s="8">
        <v>5.8712287000000002E-2</v>
      </c>
      <c r="O643" s="8">
        <v>0.59356924</v>
      </c>
      <c r="P643" s="8" t="s">
        <v>79</v>
      </c>
      <c r="Q643" s="8">
        <v>0.16105382200000001</v>
      </c>
      <c r="R643" s="8">
        <v>0.62030143400000004</v>
      </c>
      <c r="S643" s="8">
        <v>0.99755263699999996</v>
      </c>
      <c r="T643" s="8">
        <v>0.99760308900000005</v>
      </c>
      <c r="U643" s="8">
        <v>0.37729098300000002</v>
      </c>
      <c r="V643" s="8" t="s">
        <v>79</v>
      </c>
      <c r="W643" s="8">
        <v>0.99973779200000001</v>
      </c>
      <c r="X643" s="8">
        <v>3.1057396000000001E-2</v>
      </c>
      <c r="Y643" s="8">
        <v>7.336815E-3</v>
      </c>
      <c r="Z643" s="8">
        <v>0.50919394200000001</v>
      </c>
      <c r="AA643" s="8">
        <v>0.99722186899999998</v>
      </c>
      <c r="AB643" s="8">
        <v>0.99746728200000001</v>
      </c>
      <c r="AC643" s="8">
        <v>9.6602111000000004E-2</v>
      </c>
    </row>
    <row r="644" spans="1:29" x14ac:dyDescent="0.2">
      <c r="A644" s="3" t="s">
        <v>124</v>
      </c>
      <c r="B644" s="8" t="s">
        <v>170</v>
      </c>
      <c r="C644" s="8" t="s">
        <v>176</v>
      </c>
      <c r="D644" s="8" t="s">
        <v>177</v>
      </c>
      <c r="E644" s="8" t="s">
        <v>178</v>
      </c>
      <c r="F644" s="8" t="s">
        <v>183</v>
      </c>
      <c r="G644" s="11" t="s">
        <v>350</v>
      </c>
      <c r="H644" s="8">
        <v>2.472804537</v>
      </c>
      <c r="I644" s="8">
        <v>0.53933360699999999</v>
      </c>
      <c r="J644" s="8">
        <v>2.4565500000000001E-4</v>
      </c>
      <c r="K644" s="8">
        <v>6.3615799999999995E-4</v>
      </c>
      <c r="L644" s="8">
        <v>0.99864651800000004</v>
      </c>
      <c r="M644" s="8">
        <v>0.247692738</v>
      </c>
      <c r="N644" s="8">
        <v>1.041925E-3</v>
      </c>
      <c r="O644" s="8">
        <v>6.4654399999999998E-4</v>
      </c>
      <c r="P644" s="8" t="s">
        <v>79</v>
      </c>
      <c r="Q644" s="8">
        <v>1.2219005999999999E-2</v>
      </c>
      <c r="R644" s="8">
        <v>4.8289459999999998E-3</v>
      </c>
      <c r="S644" s="8">
        <v>0.53076590400000001</v>
      </c>
      <c r="T644" s="8">
        <v>0.99760308900000005</v>
      </c>
      <c r="U644" s="8">
        <v>0.190693107</v>
      </c>
      <c r="V644" s="8" t="s">
        <v>79</v>
      </c>
      <c r="W644" s="8">
        <v>0.99973779200000001</v>
      </c>
      <c r="X644" s="8">
        <v>2.4106191999999999E-2</v>
      </c>
      <c r="Y644" s="9">
        <v>1.9865999999999999E-5</v>
      </c>
      <c r="Z644" s="9">
        <v>1.52561E-5</v>
      </c>
      <c r="AA644" s="8">
        <v>0.99722186899999998</v>
      </c>
      <c r="AB644" s="8">
        <v>0.99746728200000001</v>
      </c>
      <c r="AC644" s="8">
        <v>0.40258719500000001</v>
      </c>
    </row>
    <row r="645" spans="1:29" x14ac:dyDescent="0.2">
      <c r="A645" s="3" t="s">
        <v>124</v>
      </c>
      <c r="B645" s="8" t="s">
        <v>170</v>
      </c>
      <c r="C645" s="8" t="s">
        <v>245</v>
      </c>
      <c r="D645" s="8" t="s">
        <v>663</v>
      </c>
      <c r="E645" s="8" t="s">
        <v>757</v>
      </c>
      <c r="F645" s="8" t="s">
        <v>758</v>
      </c>
      <c r="G645" s="11" t="s">
        <v>1033</v>
      </c>
      <c r="H645" s="8">
        <v>2.4549028499999999</v>
      </c>
      <c r="I645" s="8">
        <v>0.47417598999999999</v>
      </c>
      <c r="J645" s="8">
        <v>0.90688531500000003</v>
      </c>
      <c r="K645" s="8">
        <v>0.30763163500000001</v>
      </c>
      <c r="L645" s="8">
        <v>0.99864651800000004</v>
      </c>
      <c r="M645" s="8">
        <v>0.99746636600000005</v>
      </c>
      <c r="N645" s="8">
        <v>0.99802114799999997</v>
      </c>
      <c r="O645" s="8">
        <v>0.32105422700000003</v>
      </c>
      <c r="P645" s="8" t="s">
        <v>79</v>
      </c>
      <c r="Q645" s="8">
        <v>0.98378724299999998</v>
      </c>
      <c r="R645" s="8">
        <v>0.158040402</v>
      </c>
      <c r="S645" s="8">
        <v>0.99755263699999996</v>
      </c>
      <c r="T645" s="8">
        <v>0.82291073400000003</v>
      </c>
      <c r="U645" s="8">
        <v>0.500474588</v>
      </c>
      <c r="V645" s="8" t="s">
        <v>79</v>
      </c>
      <c r="W645" s="8">
        <v>0.99973779200000001</v>
      </c>
      <c r="X645" s="8">
        <v>0.46079472300000002</v>
      </c>
      <c r="Y645" s="8">
        <v>0.98990726100000004</v>
      </c>
      <c r="Z645" s="8">
        <v>4.1865687999999998E-2</v>
      </c>
      <c r="AA645" s="8">
        <v>0.99722186899999998</v>
      </c>
      <c r="AB645" s="8">
        <v>0.82371332500000005</v>
      </c>
      <c r="AC645" s="8">
        <v>0.99161739100000001</v>
      </c>
    </row>
    <row r="646" spans="1:29" x14ac:dyDescent="0.2">
      <c r="A646" s="3" t="s">
        <v>124</v>
      </c>
      <c r="B646" s="8" t="s">
        <v>170</v>
      </c>
      <c r="C646" s="8" t="s">
        <v>176</v>
      </c>
      <c r="D646" s="8" t="s">
        <v>197</v>
      </c>
      <c r="E646" s="8" t="s">
        <v>198</v>
      </c>
      <c r="F646" s="8" t="s">
        <v>720</v>
      </c>
      <c r="G646" s="11" t="s">
        <v>213</v>
      </c>
      <c r="H646" s="8">
        <v>2.3901383219999999</v>
      </c>
      <c r="I646" s="8">
        <v>2.6758979999999999E-3</v>
      </c>
      <c r="J646" s="9">
        <v>7.9289400000000007E-6</v>
      </c>
      <c r="K646" s="8">
        <v>5.3823029999999997E-3</v>
      </c>
      <c r="L646" s="8">
        <v>0.53731328199999995</v>
      </c>
      <c r="M646" s="8">
        <v>0.98304817700000002</v>
      </c>
      <c r="N646" s="8">
        <v>0.112526705</v>
      </c>
      <c r="O646" s="8">
        <v>0.64306828699999996</v>
      </c>
      <c r="P646" s="8" t="s">
        <v>79</v>
      </c>
      <c r="Q646" s="8">
        <v>1.0528506E-2</v>
      </c>
      <c r="R646" s="8">
        <v>6.1726388E-2</v>
      </c>
      <c r="S646" s="8">
        <v>4.0304291999999999E-2</v>
      </c>
      <c r="T646" s="8">
        <v>0.85124069999999996</v>
      </c>
      <c r="U646" s="8">
        <v>0.165828797</v>
      </c>
      <c r="V646" s="8" t="s">
        <v>79</v>
      </c>
      <c r="W646" s="8">
        <v>0.3225422</v>
      </c>
      <c r="X646" s="8">
        <v>0.181677844</v>
      </c>
      <c r="Y646" s="8">
        <v>0.104925621</v>
      </c>
      <c r="Z646" s="8">
        <v>0.99687357700000001</v>
      </c>
      <c r="AA646" s="8">
        <v>0.164977136</v>
      </c>
      <c r="AB646" s="8">
        <v>0.99746728200000001</v>
      </c>
      <c r="AC646" s="8">
        <v>0.87029796100000001</v>
      </c>
    </row>
    <row r="647" spans="1:29" x14ac:dyDescent="0.2">
      <c r="A647" s="3" t="s">
        <v>124</v>
      </c>
      <c r="B647" s="8" t="s">
        <v>170</v>
      </c>
      <c r="C647" s="8" t="s">
        <v>251</v>
      </c>
      <c r="D647" s="8" t="s">
        <v>1034</v>
      </c>
      <c r="E647" s="8"/>
      <c r="F647" s="8"/>
      <c r="G647" s="11" t="s">
        <v>1035</v>
      </c>
      <c r="H647" s="8">
        <v>2.3855447449999998</v>
      </c>
      <c r="I647" s="8">
        <v>0.250843447</v>
      </c>
      <c r="J647" s="8">
        <v>0.98340622300000002</v>
      </c>
      <c r="K647" s="8">
        <v>6.1135900000000001E-4</v>
      </c>
      <c r="L647" s="8">
        <v>3.2670919999999999E-2</v>
      </c>
      <c r="M647" s="8">
        <v>0.99746636600000005</v>
      </c>
      <c r="N647" s="8">
        <v>0.99802114799999997</v>
      </c>
      <c r="O647" s="8">
        <v>4.6570299999999998E-4</v>
      </c>
      <c r="P647" s="8" t="s">
        <v>79</v>
      </c>
      <c r="Q647" s="8">
        <v>3.3937398000000001E-2</v>
      </c>
      <c r="R647" s="8">
        <v>0.91685513900000004</v>
      </c>
      <c r="S647" s="8">
        <v>0.99755263699999996</v>
      </c>
      <c r="T647" s="8">
        <v>0.13994179400000001</v>
      </c>
      <c r="U647" s="8">
        <v>1.3339350999999999E-2</v>
      </c>
      <c r="V647" s="8" t="s">
        <v>79</v>
      </c>
      <c r="W647" s="8">
        <v>0.60032500099999997</v>
      </c>
      <c r="X647" s="8">
        <v>0.33428750099999999</v>
      </c>
      <c r="Y647" s="8">
        <v>0.189487402</v>
      </c>
      <c r="Z647" s="8">
        <v>2.9953786E-2</v>
      </c>
      <c r="AA647" s="8">
        <v>0.99722186899999998</v>
      </c>
      <c r="AB647" s="8">
        <v>3.7574409000000003E-2</v>
      </c>
      <c r="AC647" s="8">
        <v>0.99161739100000001</v>
      </c>
    </row>
    <row r="648" spans="1:29" x14ac:dyDescent="0.2">
      <c r="A648" s="3" t="s">
        <v>124</v>
      </c>
      <c r="B648" s="8" t="s">
        <v>170</v>
      </c>
      <c r="C648" s="8" t="s">
        <v>176</v>
      </c>
      <c r="D648" s="8" t="s">
        <v>194</v>
      </c>
      <c r="E648" s="8" t="s">
        <v>195</v>
      </c>
      <c r="F648" s="8" t="s">
        <v>1036</v>
      </c>
      <c r="G648" s="11" t="s">
        <v>1037</v>
      </c>
      <c r="H648" s="8">
        <v>2.3841728660000001</v>
      </c>
      <c r="I648" s="8">
        <v>0.99486520599999995</v>
      </c>
      <c r="J648" s="8">
        <v>0.32449019400000001</v>
      </c>
      <c r="K648" s="9">
        <v>2.4920500000000001E-6</v>
      </c>
      <c r="L648" s="8">
        <v>0.74037979799999998</v>
      </c>
      <c r="M648" s="8">
        <v>0.99746636600000005</v>
      </c>
      <c r="N648" s="8">
        <v>0.76190904999999998</v>
      </c>
      <c r="O648" s="8">
        <v>2.1933599999999999E-4</v>
      </c>
      <c r="P648" s="8" t="s">
        <v>79</v>
      </c>
      <c r="Q648" s="8">
        <v>0.21574627299999999</v>
      </c>
      <c r="R648" s="8">
        <v>1.77219E-4</v>
      </c>
      <c r="S648" s="8">
        <v>0.99755263699999996</v>
      </c>
      <c r="T648" s="8">
        <v>0.89200776500000001</v>
      </c>
      <c r="U648" s="8">
        <v>1.3887020999999999E-2</v>
      </c>
      <c r="V648" s="8" t="s">
        <v>79</v>
      </c>
      <c r="W648" s="8">
        <v>0.99973779200000001</v>
      </c>
      <c r="X648" s="8">
        <v>0.294730298</v>
      </c>
      <c r="Y648" s="8">
        <v>0.137098159</v>
      </c>
      <c r="Z648" s="9">
        <v>5.9977600000000004E-7</v>
      </c>
      <c r="AA648" s="8">
        <v>0.99722186899999998</v>
      </c>
      <c r="AB648" s="8">
        <v>0.75632582999999998</v>
      </c>
      <c r="AC648" s="8">
        <v>0.81546150100000003</v>
      </c>
    </row>
    <row r="649" spans="1:29" x14ac:dyDescent="0.2">
      <c r="A649" s="3" t="s">
        <v>124</v>
      </c>
      <c r="B649" s="8" t="s">
        <v>170</v>
      </c>
      <c r="C649" s="8" t="s">
        <v>176</v>
      </c>
      <c r="D649" s="8" t="s">
        <v>194</v>
      </c>
      <c r="E649" s="8" t="s">
        <v>195</v>
      </c>
      <c r="F649" s="8" t="s">
        <v>196</v>
      </c>
      <c r="G649" s="11" t="s">
        <v>1038</v>
      </c>
      <c r="H649" s="8">
        <v>2.3674794060000002</v>
      </c>
      <c r="I649" s="8">
        <v>0.21994882099999999</v>
      </c>
      <c r="J649" s="8">
        <v>0.75192630100000002</v>
      </c>
      <c r="K649" s="8">
        <v>0.39690757900000001</v>
      </c>
      <c r="L649" s="9">
        <v>7.1355100000000004E-5</v>
      </c>
      <c r="M649" s="8">
        <v>0.99746636600000005</v>
      </c>
      <c r="N649" s="8">
        <v>0.99802114799999997</v>
      </c>
      <c r="O649" s="8">
        <v>0.97275143100000006</v>
      </c>
      <c r="P649" s="8" t="s">
        <v>79</v>
      </c>
      <c r="Q649" s="8">
        <v>1.295713E-3</v>
      </c>
      <c r="R649" s="8">
        <v>1.6308499999999999E-4</v>
      </c>
      <c r="S649" s="8">
        <v>0.99755263699999996</v>
      </c>
      <c r="T649" s="8">
        <v>0.99760308900000005</v>
      </c>
      <c r="U649" s="8">
        <v>0.99800103299999998</v>
      </c>
      <c r="V649" s="8" t="s">
        <v>79</v>
      </c>
      <c r="W649" s="8">
        <v>1.4073199999999999E-4</v>
      </c>
      <c r="X649" s="8">
        <v>0.99509161099999999</v>
      </c>
      <c r="Y649" s="8">
        <v>0.98990726100000004</v>
      </c>
      <c r="Z649" s="8">
        <v>0.99687357700000001</v>
      </c>
      <c r="AA649" s="8">
        <v>0.28986658199999998</v>
      </c>
      <c r="AB649" s="8">
        <v>2.6870420000000002E-3</v>
      </c>
      <c r="AC649" s="8">
        <v>0.73212107299999996</v>
      </c>
    </row>
    <row r="650" spans="1:29" x14ac:dyDescent="0.2">
      <c r="A650" s="3" t="s">
        <v>124</v>
      </c>
      <c r="B650" s="8" t="s">
        <v>170</v>
      </c>
      <c r="C650" s="8" t="s">
        <v>201</v>
      </c>
      <c r="D650" s="8" t="s">
        <v>201</v>
      </c>
      <c r="E650" s="8" t="s">
        <v>639</v>
      </c>
      <c r="F650" s="8" t="s">
        <v>258</v>
      </c>
      <c r="G650" s="11" t="s">
        <v>464</v>
      </c>
      <c r="H650" s="8">
        <v>2.2999587789999998</v>
      </c>
      <c r="I650" s="8">
        <v>3.0477233999999999E-2</v>
      </c>
      <c r="J650" s="8">
        <v>0.76380932700000004</v>
      </c>
      <c r="K650" s="8">
        <v>0.85919125399999996</v>
      </c>
      <c r="L650" s="8">
        <v>0.99864651800000004</v>
      </c>
      <c r="M650" s="8">
        <v>0.72053513400000002</v>
      </c>
      <c r="N650" s="8">
        <v>0.49692430399999998</v>
      </c>
      <c r="O650" s="8">
        <v>0.99391234699999997</v>
      </c>
      <c r="P650" s="8" t="s">
        <v>79</v>
      </c>
      <c r="Q650" s="8">
        <v>0.28074105999999999</v>
      </c>
      <c r="R650" s="8">
        <v>0.71179908199999997</v>
      </c>
      <c r="S650" s="8">
        <v>0.11216646299999999</v>
      </c>
      <c r="T650" s="8">
        <v>0.39803825700000001</v>
      </c>
      <c r="U650" s="8">
        <v>0.25908027300000003</v>
      </c>
      <c r="V650" s="8" t="s">
        <v>79</v>
      </c>
      <c r="W650" s="8">
        <v>0.99973779200000001</v>
      </c>
      <c r="X650" s="8">
        <v>0.98858532200000004</v>
      </c>
      <c r="Y650" s="8">
        <v>1.0339472000000001E-2</v>
      </c>
      <c r="Z650" s="8">
        <v>0.237770025</v>
      </c>
      <c r="AA650" s="8">
        <v>0.98814605600000005</v>
      </c>
      <c r="AB650" s="8">
        <v>0.54219560300000003</v>
      </c>
      <c r="AC650" s="8">
        <v>0.15784078400000001</v>
      </c>
    </row>
    <row r="651" spans="1:29" x14ac:dyDescent="0.2">
      <c r="A651" s="3" t="s">
        <v>124</v>
      </c>
      <c r="B651" s="8" t="s">
        <v>170</v>
      </c>
      <c r="C651" s="8" t="s">
        <v>176</v>
      </c>
      <c r="D651" s="8" t="s">
        <v>194</v>
      </c>
      <c r="E651" s="8" t="s">
        <v>195</v>
      </c>
      <c r="F651" s="8" t="s">
        <v>272</v>
      </c>
      <c r="G651" s="11" t="s">
        <v>1039</v>
      </c>
      <c r="H651" s="8">
        <v>2.2868168610000001</v>
      </c>
      <c r="I651" s="8">
        <v>0.91619350499999996</v>
      </c>
      <c r="J651" s="8">
        <v>0.22099093</v>
      </c>
      <c r="K651" s="8">
        <v>3.749386E-3</v>
      </c>
      <c r="L651" s="8">
        <v>0.62672453800000005</v>
      </c>
      <c r="M651" s="8">
        <v>0.99746636600000005</v>
      </c>
      <c r="N651" s="8">
        <v>0.99802114799999997</v>
      </c>
      <c r="O651" s="8">
        <v>0.19543807499999999</v>
      </c>
      <c r="P651" s="8" t="s">
        <v>79</v>
      </c>
      <c r="Q651" s="8">
        <v>0.32152548399999997</v>
      </c>
      <c r="R651" s="8">
        <v>2.5219458E-2</v>
      </c>
      <c r="S651" s="8">
        <v>0.99755263699999996</v>
      </c>
      <c r="T651" s="8">
        <v>0.20582656899999999</v>
      </c>
      <c r="U651" s="8">
        <v>8.8998714000000007E-2</v>
      </c>
      <c r="V651" s="8" t="s">
        <v>79</v>
      </c>
      <c r="W651" s="8">
        <v>0.99973779200000001</v>
      </c>
      <c r="X651" s="8">
        <v>0.53187905199999996</v>
      </c>
      <c r="Y651" s="8">
        <v>6.1806188999999997E-2</v>
      </c>
      <c r="Z651" s="8">
        <v>8.4688000000000005E-4</v>
      </c>
      <c r="AA651" s="8">
        <v>0.58440262499999995</v>
      </c>
      <c r="AB651" s="8">
        <v>0.99746728200000001</v>
      </c>
      <c r="AC651" s="8">
        <v>0.99161739100000001</v>
      </c>
    </row>
    <row r="652" spans="1:29" x14ac:dyDescent="0.2">
      <c r="A652" s="3" t="s">
        <v>124</v>
      </c>
      <c r="B652" s="8" t="s">
        <v>170</v>
      </c>
      <c r="C652" s="8" t="s">
        <v>232</v>
      </c>
      <c r="D652" s="8" t="s">
        <v>233</v>
      </c>
      <c r="E652" s="8" t="s">
        <v>234</v>
      </c>
      <c r="F652" s="8" t="s">
        <v>465</v>
      </c>
      <c r="G652" s="11" t="s">
        <v>470</v>
      </c>
      <c r="H652" s="8">
        <v>2.2744955899999999</v>
      </c>
      <c r="I652" s="8">
        <v>0.99486520599999995</v>
      </c>
      <c r="J652" s="8">
        <v>2.1715049999999998E-3</v>
      </c>
      <c r="K652" s="8">
        <v>0.32276754800000002</v>
      </c>
      <c r="L652" s="8">
        <v>0.99864651800000004</v>
      </c>
      <c r="M652" s="8">
        <v>0.99746636600000005</v>
      </c>
      <c r="N652" s="8">
        <v>0.14667523900000001</v>
      </c>
      <c r="O652" s="8">
        <v>0.95223363299999997</v>
      </c>
      <c r="P652" s="8" t="s">
        <v>79</v>
      </c>
      <c r="Q652" s="8">
        <v>0.16105382200000001</v>
      </c>
      <c r="R652" s="8">
        <v>0.63682872899999998</v>
      </c>
      <c r="S652" s="8">
        <v>0.113943193</v>
      </c>
      <c r="T652" s="8">
        <v>0.95024670200000005</v>
      </c>
      <c r="U652" s="8">
        <v>0.494443621</v>
      </c>
      <c r="V652" s="8" t="s">
        <v>79</v>
      </c>
      <c r="W652" s="8">
        <v>0.99973779200000001</v>
      </c>
      <c r="X652" s="8">
        <v>0.98858532200000004</v>
      </c>
      <c r="Y652" s="8">
        <v>6.7214359999999999E-3</v>
      </c>
      <c r="Z652" s="8">
        <v>0.478223287</v>
      </c>
      <c r="AA652" s="8">
        <v>0.972206193</v>
      </c>
      <c r="AB652" s="8">
        <v>0.99746728200000001</v>
      </c>
      <c r="AC652" s="8">
        <v>0.99161739100000001</v>
      </c>
    </row>
    <row r="653" spans="1:29" x14ac:dyDescent="0.2">
      <c r="A653" s="3" t="s">
        <v>124</v>
      </c>
      <c r="B653" s="8" t="s">
        <v>170</v>
      </c>
      <c r="C653" s="8" t="s">
        <v>176</v>
      </c>
      <c r="D653" s="8" t="s">
        <v>197</v>
      </c>
      <c r="E653" s="8" t="s">
        <v>699</v>
      </c>
      <c r="F653" s="8" t="s">
        <v>1040</v>
      </c>
      <c r="G653" s="11" t="s">
        <v>1041</v>
      </c>
      <c r="H653" s="8">
        <v>2.2725149180000002</v>
      </c>
      <c r="I653" s="8">
        <v>0.99486520599999995</v>
      </c>
      <c r="J653" s="8">
        <v>0.98340622300000002</v>
      </c>
      <c r="K653" s="8">
        <v>3.2750500000000002E-4</v>
      </c>
      <c r="L653" s="8">
        <v>0.99864651800000004</v>
      </c>
      <c r="M653" s="8">
        <v>0.99746636600000005</v>
      </c>
      <c r="N653" s="8">
        <v>0.99802114799999997</v>
      </c>
      <c r="O653" s="8">
        <v>2.6298889999999998E-3</v>
      </c>
      <c r="P653" s="8" t="s">
        <v>79</v>
      </c>
      <c r="Q653" s="8">
        <v>0.98378724299999998</v>
      </c>
      <c r="R653" s="8">
        <v>1.9313338999999999E-2</v>
      </c>
      <c r="S653" s="8">
        <v>0.99755263699999996</v>
      </c>
      <c r="T653" s="8">
        <v>0.99760308900000005</v>
      </c>
      <c r="U653" s="8">
        <v>1.4667273E-2</v>
      </c>
      <c r="V653" s="8" t="s">
        <v>79</v>
      </c>
      <c r="W653" s="8">
        <v>0.99973779200000001</v>
      </c>
      <c r="X653" s="8">
        <v>0.98858532200000004</v>
      </c>
      <c r="Y653" s="8">
        <v>0.98990726100000004</v>
      </c>
      <c r="Z653" s="8">
        <v>4.07408E-4</v>
      </c>
      <c r="AA653" s="8">
        <v>0.99722186899999998</v>
      </c>
      <c r="AB653" s="8">
        <v>0.99746728200000001</v>
      </c>
      <c r="AC653" s="8">
        <v>0.99161739100000001</v>
      </c>
    </row>
    <row r="654" spans="1:29" x14ac:dyDescent="0.2">
      <c r="A654" s="3" t="s">
        <v>124</v>
      </c>
      <c r="B654" s="8" t="s">
        <v>170</v>
      </c>
      <c r="C654" s="8" t="s">
        <v>201</v>
      </c>
      <c r="D654" s="8" t="s">
        <v>201</v>
      </c>
      <c r="E654" s="8" t="s">
        <v>639</v>
      </c>
      <c r="F654" s="8" t="s">
        <v>258</v>
      </c>
      <c r="G654" s="11" t="s">
        <v>1042</v>
      </c>
      <c r="H654" s="8">
        <v>2.2489283279999999</v>
      </c>
      <c r="I654" s="8">
        <v>3.9912059999999997E-3</v>
      </c>
      <c r="J654" s="8">
        <v>0.30327209300000002</v>
      </c>
      <c r="K654" s="8">
        <v>0.60103356699999999</v>
      </c>
      <c r="L654" s="8">
        <v>0.99864651800000004</v>
      </c>
      <c r="M654" s="8">
        <v>0.89709416900000005</v>
      </c>
      <c r="N654" s="8">
        <v>0.99802114799999997</v>
      </c>
      <c r="O654" s="8">
        <v>0.99391234699999997</v>
      </c>
      <c r="P654" s="8" t="s">
        <v>79</v>
      </c>
      <c r="Q654" s="8">
        <v>0.98378724299999998</v>
      </c>
      <c r="R654" s="8">
        <v>0.92687974500000003</v>
      </c>
      <c r="S654" s="8">
        <v>0.99755263699999996</v>
      </c>
      <c r="T654" s="8">
        <v>0.28026510399999999</v>
      </c>
      <c r="U654" s="8">
        <v>0.38164755299999997</v>
      </c>
      <c r="V654" s="8" t="s">
        <v>79</v>
      </c>
      <c r="W654" s="8">
        <v>0.98903465000000002</v>
      </c>
      <c r="X654" s="8">
        <v>0.95702168300000001</v>
      </c>
      <c r="Y654" s="8">
        <v>0.68306426099999995</v>
      </c>
      <c r="Z654" s="8">
        <v>0.14766942699999999</v>
      </c>
      <c r="AA654" s="8">
        <v>0.66538280400000005</v>
      </c>
      <c r="AB654" s="8">
        <v>0.56190920799999999</v>
      </c>
      <c r="AC654" s="8">
        <v>0.14015423099999999</v>
      </c>
    </row>
    <row r="655" spans="1:29" x14ac:dyDescent="0.2">
      <c r="A655" s="3" t="s">
        <v>124</v>
      </c>
      <c r="B655" s="8" t="s">
        <v>170</v>
      </c>
      <c r="C655" s="8" t="s">
        <v>176</v>
      </c>
      <c r="D655" s="8" t="s">
        <v>194</v>
      </c>
      <c r="E655" s="8" t="s">
        <v>274</v>
      </c>
      <c r="F655" s="8" t="s">
        <v>1043</v>
      </c>
      <c r="G655" s="11" t="s">
        <v>1044</v>
      </c>
      <c r="H655" s="8">
        <v>2.2151525379999999</v>
      </c>
      <c r="I655" s="8">
        <v>0.99486520599999995</v>
      </c>
      <c r="J655" s="8">
        <v>0.10418996799999999</v>
      </c>
      <c r="K655" s="8">
        <v>1.0746569999999999E-3</v>
      </c>
      <c r="L655" s="8">
        <v>0.25151470500000001</v>
      </c>
      <c r="M655" s="8">
        <v>0.99746636600000005</v>
      </c>
      <c r="N655" s="8">
        <v>0.20911095099999999</v>
      </c>
      <c r="O655" s="8">
        <v>4.0520399999999998E-3</v>
      </c>
      <c r="P655" s="8" t="s">
        <v>79</v>
      </c>
      <c r="Q655" s="8">
        <v>0.98378724299999998</v>
      </c>
      <c r="R655" s="8">
        <v>0.56277085400000004</v>
      </c>
      <c r="S655" s="8">
        <v>0.97850565599999995</v>
      </c>
      <c r="T655" s="8">
        <v>0.99760308900000005</v>
      </c>
      <c r="U655" s="8">
        <v>6.4316606999999998E-2</v>
      </c>
      <c r="V655" s="8" t="s">
        <v>79</v>
      </c>
      <c r="W655" s="8">
        <v>0.3225422</v>
      </c>
      <c r="X655" s="8">
        <v>0.61882140399999996</v>
      </c>
      <c r="Y655" s="8">
        <v>5.8034023999999997E-2</v>
      </c>
      <c r="Z655" s="8">
        <v>6.8735499999999995E-4</v>
      </c>
      <c r="AA655" s="8">
        <v>0.99722186899999998</v>
      </c>
      <c r="AB655" s="8">
        <v>0.20382793900000001</v>
      </c>
      <c r="AC655" s="8">
        <v>0.99161739100000001</v>
      </c>
    </row>
    <row r="656" spans="1:29" x14ac:dyDescent="0.2">
      <c r="A656" s="3" t="s">
        <v>124</v>
      </c>
      <c r="B656" s="8" t="s">
        <v>170</v>
      </c>
      <c r="C656" s="8" t="s">
        <v>171</v>
      </c>
      <c r="D656" s="8" t="s">
        <v>666</v>
      </c>
      <c r="E656" s="8" t="s">
        <v>667</v>
      </c>
      <c r="F656" s="8" t="s">
        <v>265</v>
      </c>
      <c r="G656" s="11" t="s">
        <v>1045</v>
      </c>
      <c r="H656" s="8">
        <v>2.1365355510000001</v>
      </c>
      <c r="I656" s="8">
        <v>0.149668831</v>
      </c>
      <c r="J656" s="8">
        <v>0.33439900299999997</v>
      </c>
      <c r="K656" s="8">
        <v>1.8177783999999999E-2</v>
      </c>
      <c r="L656" s="8">
        <v>0.873239031</v>
      </c>
      <c r="M656" s="8">
        <v>0.72571983100000004</v>
      </c>
      <c r="N656" s="8">
        <v>0.77097431400000005</v>
      </c>
      <c r="O656" s="8">
        <v>0.1041995</v>
      </c>
      <c r="P656" s="8" t="s">
        <v>79</v>
      </c>
      <c r="Q656" s="8">
        <v>0.98378724299999998</v>
      </c>
      <c r="R656" s="8">
        <v>0.57460324600000001</v>
      </c>
      <c r="S656" s="8">
        <v>0.99755263699999996</v>
      </c>
      <c r="T656" s="8">
        <v>0.161111212</v>
      </c>
      <c r="U656" s="8">
        <v>0.72183583100000004</v>
      </c>
      <c r="V656" s="8" t="s">
        <v>79</v>
      </c>
      <c r="W656" s="8">
        <v>0.12968344200000001</v>
      </c>
      <c r="X656" s="8" t="s">
        <v>79</v>
      </c>
      <c r="Y656" s="8">
        <v>8.1052780000000005E-3</v>
      </c>
      <c r="Z656" s="8">
        <v>1.2005799999999999E-4</v>
      </c>
      <c r="AA656" s="8">
        <v>0.99722186899999998</v>
      </c>
      <c r="AB656" s="8">
        <v>0.52900624900000004</v>
      </c>
      <c r="AC656" s="8">
        <v>0.37905425700000001</v>
      </c>
    </row>
    <row r="657" spans="1:29" x14ac:dyDescent="0.2">
      <c r="A657" s="3" t="s">
        <v>124</v>
      </c>
      <c r="B657" s="8" t="s">
        <v>170</v>
      </c>
      <c r="C657" s="8" t="s">
        <v>176</v>
      </c>
      <c r="D657" s="8" t="s">
        <v>194</v>
      </c>
      <c r="E657" s="8" t="s">
        <v>237</v>
      </c>
      <c r="F657" s="8" t="s">
        <v>238</v>
      </c>
      <c r="G657" s="11" t="s">
        <v>530</v>
      </c>
      <c r="H657" s="8">
        <v>2.032805014</v>
      </c>
      <c r="I657" s="8">
        <v>6.5517699999999995E-4</v>
      </c>
      <c r="J657" s="8">
        <v>5.1478708999999997E-2</v>
      </c>
      <c r="K657" s="8">
        <v>0.99100085900000001</v>
      </c>
      <c r="L657" s="8">
        <v>0.99864651800000004</v>
      </c>
      <c r="M657" s="8">
        <v>0.99746636600000005</v>
      </c>
      <c r="N657" s="8">
        <v>0.25275456499999999</v>
      </c>
      <c r="O657" s="8">
        <v>0.99391234699999997</v>
      </c>
      <c r="P657" s="8" t="s">
        <v>79</v>
      </c>
      <c r="Q657" s="8">
        <v>0.141832817</v>
      </c>
      <c r="R657" s="8">
        <v>0.91778978700000002</v>
      </c>
      <c r="S657" s="8">
        <v>0.113943193</v>
      </c>
      <c r="T657" s="8">
        <v>1.9145570000000001E-2</v>
      </c>
      <c r="U657" s="8" t="s">
        <v>79</v>
      </c>
      <c r="V657" s="8" t="s">
        <v>79</v>
      </c>
      <c r="W657" s="8">
        <v>6.4097607000000001E-2</v>
      </c>
      <c r="X657" s="8" t="s">
        <v>79</v>
      </c>
      <c r="Y657" s="8">
        <v>0.98990726100000004</v>
      </c>
      <c r="Z657" s="8">
        <v>8.3544959999999995E-3</v>
      </c>
      <c r="AA657" s="8">
        <v>0.99722186899999998</v>
      </c>
      <c r="AB657" s="8">
        <v>0.99746728200000001</v>
      </c>
      <c r="AC657" s="8" t="s">
        <v>79</v>
      </c>
    </row>
    <row r="658" spans="1:29" x14ac:dyDescent="0.2">
      <c r="A658" s="3" t="s">
        <v>124</v>
      </c>
      <c r="B658" s="8" t="s">
        <v>170</v>
      </c>
      <c r="C658" s="8" t="s">
        <v>171</v>
      </c>
      <c r="D658" s="8" t="s">
        <v>666</v>
      </c>
      <c r="E658" s="8" t="s">
        <v>667</v>
      </c>
      <c r="F658" s="8" t="s">
        <v>265</v>
      </c>
      <c r="G658" s="11" t="s">
        <v>1046</v>
      </c>
      <c r="H658" s="8">
        <v>2.0289775909999999</v>
      </c>
      <c r="I658" s="8">
        <v>0.70539586499999996</v>
      </c>
      <c r="J658" s="8">
        <v>0.83499881200000003</v>
      </c>
      <c r="K658" s="8">
        <v>0.99100085900000001</v>
      </c>
      <c r="L658" s="8">
        <v>0.57733099099999996</v>
      </c>
      <c r="M658" s="8">
        <v>0.471876352</v>
      </c>
      <c r="N658" s="8">
        <v>0.40125828699999999</v>
      </c>
      <c r="O658" s="8">
        <v>0.51257311400000005</v>
      </c>
      <c r="P658" s="8" t="s">
        <v>79</v>
      </c>
      <c r="Q658" s="8">
        <v>4.4272720000000002E-2</v>
      </c>
      <c r="R658" s="8">
        <v>4.8030416999999999E-2</v>
      </c>
      <c r="S658" s="8">
        <v>0.99755263699999996</v>
      </c>
      <c r="T658" s="8">
        <v>0.99760308900000005</v>
      </c>
      <c r="U658" s="8" t="s">
        <v>79</v>
      </c>
      <c r="V658" s="8" t="s">
        <v>79</v>
      </c>
      <c r="W658" s="8">
        <v>0.50849107999999998</v>
      </c>
      <c r="X658" s="8" t="s">
        <v>79</v>
      </c>
      <c r="Y658" s="8">
        <v>0.33073447</v>
      </c>
      <c r="Z658" s="8">
        <v>0.71275307899999996</v>
      </c>
      <c r="AA658" s="8">
        <v>0.71441623200000004</v>
      </c>
      <c r="AB658" s="8">
        <v>9.3689392999999996E-2</v>
      </c>
      <c r="AC658" s="8" t="s">
        <v>79</v>
      </c>
    </row>
    <row r="659" spans="1:29" x14ac:dyDescent="0.2">
      <c r="A659" s="3" t="s">
        <v>124</v>
      </c>
      <c r="B659" s="8" t="s">
        <v>170</v>
      </c>
      <c r="C659" s="8" t="s">
        <v>232</v>
      </c>
      <c r="D659" s="8" t="s">
        <v>233</v>
      </c>
      <c r="E659" s="8" t="s">
        <v>234</v>
      </c>
      <c r="F659" s="8" t="s">
        <v>465</v>
      </c>
      <c r="G659" s="11" t="s">
        <v>466</v>
      </c>
      <c r="H659" s="8">
        <v>2.0087033760000002</v>
      </c>
      <c r="I659" s="8">
        <v>0.99486520599999995</v>
      </c>
      <c r="J659" s="8">
        <v>6.9647247999999995E-2</v>
      </c>
      <c r="K659" s="8">
        <v>2.2617854E-2</v>
      </c>
      <c r="L659" s="8" t="s">
        <v>79</v>
      </c>
      <c r="M659" s="8">
        <v>0.99746636600000005</v>
      </c>
      <c r="N659" s="8">
        <v>0.93835197000000004</v>
      </c>
      <c r="O659" s="8">
        <v>0.54902307699999997</v>
      </c>
      <c r="P659" s="8" t="s">
        <v>79</v>
      </c>
      <c r="Q659" s="8">
        <v>0.98378724299999998</v>
      </c>
      <c r="R659" s="8" t="s">
        <v>79</v>
      </c>
      <c r="S659" s="8">
        <v>0.97183558299999995</v>
      </c>
      <c r="T659" s="8">
        <v>0.51638970699999998</v>
      </c>
      <c r="U659" s="8" t="s">
        <v>79</v>
      </c>
      <c r="V659" s="8" t="s">
        <v>79</v>
      </c>
      <c r="W659" s="8">
        <v>0.94778333400000003</v>
      </c>
      <c r="X659" s="8" t="s">
        <v>79</v>
      </c>
      <c r="Y659" s="8">
        <v>9.8381980999999993E-2</v>
      </c>
      <c r="Z659" s="8">
        <v>4.8734685999999999E-2</v>
      </c>
      <c r="AA659" s="8">
        <v>0.46175313800000001</v>
      </c>
      <c r="AB659" s="8" t="s">
        <v>79</v>
      </c>
      <c r="AC659" s="8" t="s">
        <v>79</v>
      </c>
    </row>
    <row r="660" spans="1:29" x14ac:dyDescent="0.2">
      <c r="A660" s="3" t="s">
        <v>124</v>
      </c>
      <c r="B660" s="8" t="s">
        <v>170</v>
      </c>
      <c r="C660" s="8" t="s">
        <v>176</v>
      </c>
      <c r="D660" s="8" t="s">
        <v>194</v>
      </c>
      <c r="E660" s="8" t="s">
        <v>195</v>
      </c>
      <c r="F660" s="8" t="s">
        <v>1047</v>
      </c>
      <c r="G660" s="11" t="s">
        <v>1048</v>
      </c>
      <c r="H660" s="8">
        <v>1.995061899</v>
      </c>
      <c r="I660" s="8">
        <v>0.21900335000000001</v>
      </c>
      <c r="J660" s="8">
        <v>0.65635973000000003</v>
      </c>
      <c r="K660" s="8">
        <v>0.211445885</v>
      </c>
      <c r="L660" s="8" t="s">
        <v>79</v>
      </c>
      <c r="M660" s="8">
        <v>0.99746636600000005</v>
      </c>
      <c r="N660" s="8">
        <v>0.99802114799999997</v>
      </c>
      <c r="O660" s="8">
        <v>8.7459697000000003E-2</v>
      </c>
      <c r="P660" s="8" t="s">
        <v>79</v>
      </c>
      <c r="Q660" s="8">
        <v>0.98378724299999998</v>
      </c>
      <c r="R660" s="8" t="s">
        <v>79</v>
      </c>
      <c r="S660" s="8">
        <v>0.99755263699999996</v>
      </c>
      <c r="T660" s="8">
        <v>0.93269431000000003</v>
      </c>
      <c r="U660" s="8" t="s">
        <v>79</v>
      </c>
      <c r="V660" s="8" t="s">
        <v>79</v>
      </c>
      <c r="W660" s="8">
        <v>0.99973779200000001</v>
      </c>
      <c r="X660" s="8" t="s">
        <v>79</v>
      </c>
      <c r="Y660" s="8">
        <v>0.98990726100000004</v>
      </c>
      <c r="Z660" s="8">
        <v>7.5656930000000001E-3</v>
      </c>
      <c r="AA660" s="8">
        <v>0.99722186899999998</v>
      </c>
      <c r="AB660" s="8" t="s">
        <v>79</v>
      </c>
      <c r="AC660" s="8" t="s">
        <v>79</v>
      </c>
    </row>
    <row r="661" spans="1:29" x14ac:dyDescent="0.2">
      <c r="A661" s="3" t="s">
        <v>124</v>
      </c>
      <c r="B661" s="8" t="s">
        <v>170</v>
      </c>
      <c r="C661" s="8" t="s">
        <v>201</v>
      </c>
      <c r="D661" s="8" t="s">
        <v>201</v>
      </c>
      <c r="E661" s="8" t="s">
        <v>639</v>
      </c>
      <c r="F661" s="8" t="s">
        <v>203</v>
      </c>
      <c r="G661" s="11" t="s">
        <v>1049</v>
      </c>
      <c r="H661" s="8">
        <v>1.9598714800000001</v>
      </c>
      <c r="I661" s="8">
        <v>0.53584008299999997</v>
      </c>
      <c r="J661" s="8">
        <v>4.3813934999999998E-2</v>
      </c>
      <c r="K661" s="8">
        <v>2.9907039999999998E-3</v>
      </c>
      <c r="L661" s="8" t="s">
        <v>79</v>
      </c>
      <c r="M661" s="8">
        <v>0.99746636600000005</v>
      </c>
      <c r="N661" s="8">
        <v>0.116027018</v>
      </c>
      <c r="O661" s="8">
        <v>8.4347510000000007E-3</v>
      </c>
      <c r="P661" s="8" t="s">
        <v>79</v>
      </c>
      <c r="Q661" s="8">
        <v>5.3223965999999998E-2</v>
      </c>
      <c r="R661" s="8" t="s">
        <v>79</v>
      </c>
      <c r="S661" s="8">
        <v>0.79243220299999995</v>
      </c>
      <c r="T661" s="8">
        <v>0.83568835399999997</v>
      </c>
      <c r="U661" s="8" t="s">
        <v>79</v>
      </c>
      <c r="V661" s="8" t="s">
        <v>79</v>
      </c>
      <c r="W661" s="8">
        <v>0.99973779200000001</v>
      </c>
      <c r="X661" s="8" t="s">
        <v>79</v>
      </c>
      <c r="Y661" s="8">
        <v>2.9453019999999999E-3</v>
      </c>
      <c r="Z661" s="8">
        <v>1.2948699999999999E-4</v>
      </c>
      <c r="AA661" s="8">
        <v>0.99722186899999998</v>
      </c>
      <c r="AB661" s="8" t="s">
        <v>79</v>
      </c>
      <c r="AC661" s="8" t="s">
        <v>79</v>
      </c>
    </row>
    <row r="662" spans="1:29" x14ac:dyDescent="0.2">
      <c r="A662" s="3" t="s">
        <v>124</v>
      </c>
      <c r="B662" s="8" t="s">
        <v>170</v>
      </c>
      <c r="C662" s="8" t="s">
        <v>232</v>
      </c>
      <c r="D662" s="8" t="s">
        <v>233</v>
      </c>
      <c r="E662" s="8" t="s">
        <v>234</v>
      </c>
      <c r="F662" s="8" t="s">
        <v>402</v>
      </c>
      <c r="G662" s="11" t="s">
        <v>538</v>
      </c>
      <c r="H662" s="8">
        <v>1.9093189100000001</v>
      </c>
      <c r="I662" s="8">
        <v>0.60232479400000005</v>
      </c>
      <c r="J662" s="8">
        <v>0.98340622300000002</v>
      </c>
      <c r="K662" s="8">
        <v>0.68778787100000005</v>
      </c>
      <c r="L662" s="8" t="s">
        <v>79</v>
      </c>
      <c r="M662" s="8">
        <v>2.1422839999999999E-2</v>
      </c>
      <c r="N662" s="8">
        <v>1.7915232999999999E-2</v>
      </c>
      <c r="O662" s="8">
        <v>3.5084811E-2</v>
      </c>
      <c r="P662" s="8" t="s">
        <v>79</v>
      </c>
      <c r="Q662" s="8">
        <v>0.68382825899999999</v>
      </c>
      <c r="R662" s="8" t="s">
        <v>79</v>
      </c>
      <c r="S662" s="8">
        <v>0.99755263699999996</v>
      </c>
      <c r="T662" s="9">
        <v>8.4982799999999995E-5</v>
      </c>
      <c r="U662" s="8" t="s">
        <v>79</v>
      </c>
      <c r="V662" s="8" t="s">
        <v>79</v>
      </c>
      <c r="W662" s="8">
        <v>0.41942872199999998</v>
      </c>
      <c r="X662" s="8" t="s">
        <v>79</v>
      </c>
      <c r="Y662" s="8">
        <v>0.79320892099999996</v>
      </c>
      <c r="Z662" s="8">
        <v>0.20255989799999999</v>
      </c>
      <c r="AA662" s="8">
        <v>5.8817699999999995E-4</v>
      </c>
      <c r="AB662" s="8" t="s">
        <v>79</v>
      </c>
      <c r="AC662" s="8" t="s">
        <v>79</v>
      </c>
    </row>
    <row r="663" spans="1:29" x14ac:dyDescent="0.2">
      <c r="A663" s="3" t="s">
        <v>124</v>
      </c>
      <c r="B663" s="8" t="s">
        <v>170</v>
      </c>
      <c r="C663" s="8" t="s">
        <v>201</v>
      </c>
      <c r="D663" s="8" t="s">
        <v>201</v>
      </c>
      <c r="E663" s="8" t="s">
        <v>639</v>
      </c>
      <c r="F663" s="8" t="s">
        <v>258</v>
      </c>
      <c r="G663" s="11" t="s">
        <v>1050</v>
      </c>
      <c r="H663" s="8">
        <v>1.875928893</v>
      </c>
      <c r="I663" s="9">
        <v>2.1785099999999999E-5</v>
      </c>
      <c r="J663" s="8">
        <v>0.98340622300000002</v>
      </c>
      <c r="K663" s="8">
        <v>0.92598130700000003</v>
      </c>
      <c r="L663" s="8" t="s">
        <v>79</v>
      </c>
      <c r="M663" s="8">
        <v>1.3539827000000001E-2</v>
      </c>
      <c r="N663" s="8">
        <v>1.9183394999999999E-2</v>
      </c>
      <c r="O663" s="8">
        <v>9.1605190000000006E-3</v>
      </c>
      <c r="P663" s="8" t="s">
        <v>79</v>
      </c>
      <c r="Q663" s="8">
        <v>0.98378724299999998</v>
      </c>
      <c r="R663" s="8" t="s">
        <v>79</v>
      </c>
      <c r="S663" s="8">
        <v>0.99755263699999996</v>
      </c>
      <c r="T663" s="8">
        <v>0.99760308900000005</v>
      </c>
      <c r="U663" s="8" t="s">
        <v>79</v>
      </c>
      <c r="V663" s="8" t="s">
        <v>79</v>
      </c>
      <c r="W663" s="8">
        <v>7.6250808000000003E-2</v>
      </c>
      <c r="X663" s="8" t="s">
        <v>79</v>
      </c>
      <c r="Y663" s="8">
        <v>3.478943E-3</v>
      </c>
      <c r="Z663" s="8">
        <v>3.3231459999999999E-3</v>
      </c>
      <c r="AA663" s="8">
        <v>2.2999699999999999E-4</v>
      </c>
      <c r="AB663" s="8" t="s">
        <v>79</v>
      </c>
      <c r="AC663" s="8" t="s">
        <v>79</v>
      </c>
    </row>
    <row r="664" spans="1:29" x14ac:dyDescent="0.2">
      <c r="A664" s="3" t="s">
        <v>124</v>
      </c>
      <c r="B664" s="8" t="s">
        <v>170</v>
      </c>
      <c r="C664" s="8" t="s">
        <v>201</v>
      </c>
      <c r="D664" s="8" t="s">
        <v>201</v>
      </c>
      <c r="E664" s="8" t="s">
        <v>639</v>
      </c>
      <c r="F664" s="8" t="s">
        <v>412</v>
      </c>
      <c r="G664" s="11" t="s">
        <v>413</v>
      </c>
      <c r="H664" s="8">
        <v>1.8473315969999999</v>
      </c>
      <c r="I664" s="8">
        <v>1.9862607000000001E-2</v>
      </c>
      <c r="J664" s="8">
        <v>0.98340622300000002</v>
      </c>
      <c r="K664" s="8">
        <v>0.60141124599999995</v>
      </c>
      <c r="L664" s="8" t="s">
        <v>79</v>
      </c>
      <c r="M664" s="8">
        <v>1.5726625000000001E-2</v>
      </c>
      <c r="N664" s="8">
        <v>5.2871038000000002E-2</v>
      </c>
      <c r="O664" s="8">
        <v>0.14566869499999999</v>
      </c>
      <c r="P664" s="8" t="s">
        <v>79</v>
      </c>
      <c r="Q664" s="8">
        <v>0.98378724299999998</v>
      </c>
      <c r="R664" s="8" t="s">
        <v>79</v>
      </c>
      <c r="S664" s="8" t="s">
        <v>79</v>
      </c>
      <c r="T664" s="8">
        <v>0.74409524100000002</v>
      </c>
      <c r="U664" s="8" t="s">
        <v>79</v>
      </c>
      <c r="V664" s="8" t="s">
        <v>79</v>
      </c>
      <c r="W664" s="8">
        <v>0.33180659200000001</v>
      </c>
      <c r="X664" s="8" t="s">
        <v>79</v>
      </c>
      <c r="Y664" s="8">
        <v>6.1806188999999997E-2</v>
      </c>
      <c r="Z664" s="8">
        <v>0.364191182</v>
      </c>
      <c r="AA664" s="8">
        <v>8.0607479999999995E-3</v>
      </c>
      <c r="AB664" s="8" t="s">
        <v>79</v>
      </c>
      <c r="AC664" s="8" t="s">
        <v>79</v>
      </c>
    </row>
    <row r="665" spans="1:29" x14ac:dyDescent="0.2">
      <c r="A665" s="3" t="s">
        <v>124</v>
      </c>
      <c r="B665" s="8" t="s">
        <v>170</v>
      </c>
      <c r="C665" s="8" t="s">
        <v>201</v>
      </c>
      <c r="D665" s="8" t="s">
        <v>201</v>
      </c>
      <c r="E665" s="8" t="s">
        <v>639</v>
      </c>
      <c r="F665" s="8" t="s">
        <v>203</v>
      </c>
      <c r="G665" s="11" t="s">
        <v>1051</v>
      </c>
      <c r="H665" s="8">
        <v>1.803419213</v>
      </c>
      <c r="I665" s="8">
        <v>0.47417598999999999</v>
      </c>
      <c r="J665" s="8">
        <v>0.98340622300000002</v>
      </c>
      <c r="K665" s="8">
        <v>0.107773995</v>
      </c>
      <c r="L665" s="8" t="s">
        <v>79</v>
      </c>
      <c r="M665" s="8">
        <v>0.74498238999999999</v>
      </c>
      <c r="N665" s="8">
        <v>0.99802114799999997</v>
      </c>
      <c r="O665" s="8">
        <v>0.63112186000000003</v>
      </c>
      <c r="P665" s="8" t="s">
        <v>79</v>
      </c>
      <c r="Q665" s="8">
        <v>0.51000778899999999</v>
      </c>
      <c r="R665" s="8" t="s">
        <v>79</v>
      </c>
      <c r="S665" s="8" t="s">
        <v>79</v>
      </c>
      <c r="T665" s="8">
        <v>0.14347082799999999</v>
      </c>
      <c r="U665" s="8" t="s">
        <v>79</v>
      </c>
      <c r="V665" s="8" t="s">
        <v>79</v>
      </c>
      <c r="W665" s="8">
        <v>0.99973779200000001</v>
      </c>
      <c r="X665" s="8" t="s">
        <v>79</v>
      </c>
      <c r="Y665" s="8">
        <v>0.32665090200000002</v>
      </c>
      <c r="Z665" s="8">
        <v>8.9133589999999992E-3</v>
      </c>
      <c r="AA665" s="8">
        <v>0.85669556000000002</v>
      </c>
      <c r="AB665" s="8" t="s">
        <v>79</v>
      </c>
      <c r="AC665" s="8" t="s">
        <v>79</v>
      </c>
    </row>
    <row r="666" spans="1:29" x14ac:dyDescent="0.2">
      <c r="A666" s="3" t="s">
        <v>124</v>
      </c>
      <c r="B666" s="8" t="s">
        <v>170</v>
      </c>
      <c r="C666" s="8" t="s">
        <v>201</v>
      </c>
      <c r="D666" s="8" t="s">
        <v>201</v>
      </c>
      <c r="E666" s="8" t="s">
        <v>656</v>
      </c>
      <c r="F666" s="8" t="s">
        <v>946</v>
      </c>
      <c r="G666" s="11" t="s">
        <v>1052</v>
      </c>
      <c r="H666" s="8">
        <v>1.745509019</v>
      </c>
      <c r="I666" s="8">
        <v>0.11423861</v>
      </c>
      <c r="J666" s="8">
        <v>6.5800379999999999E-3</v>
      </c>
      <c r="K666" s="8">
        <v>1.3681749999999999E-3</v>
      </c>
      <c r="L666" s="8" t="s">
        <v>79</v>
      </c>
      <c r="M666" s="8">
        <v>0.99746636600000005</v>
      </c>
      <c r="N666" s="8">
        <v>0.45625715100000003</v>
      </c>
      <c r="O666" s="8">
        <v>0.13852041700000001</v>
      </c>
      <c r="P666" s="8" t="s">
        <v>79</v>
      </c>
      <c r="Q666" s="8">
        <v>0.46840743299999998</v>
      </c>
      <c r="R666" s="8" t="s">
        <v>79</v>
      </c>
      <c r="S666" s="8" t="s">
        <v>79</v>
      </c>
      <c r="T666" s="8">
        <v>0.99760308900000005</v>
      </c>
      <c r="U666" s="8" t="s">
        <v>79</v>
      </c>
      <c r="V666" s="8" t="s">
        <v>79</v>
      </c>
      <c r="W666" s="8">
        <v>0.99973779200000001</v>
      </c>
      <c r="X666" s="8" t="s">
        <v>79</v>
      </c>
      <c r="Y666" s="8">
        <v>0.293803331</v>
      </c>
      <c r="Z666" s="8">
        <v>0.119115611</v>
      </c>
      <c r="AA666" s="8">
        <v>0.508651556</v>
      </c>
      <c r="AB666" s="8" t="s">
        <v>79</v>
      </c>
      <c r="AC666" s="8" t="s">
        <v>79</v>
      </c>
    </row>
    <row r="667" spans="1:29" x14ac:dyDescent="0.2">
      <c r="A667" s="3" t="s">
        <v>124</v>
      </c>
      <c r="B667" s="8" t="s">
        <v>170</v>
      </c>
      <c r="C667" s="8" t="s">
        <v>232</v>
      </c>
      <c r="D667" s="8" t="s">
        <v>233</v>
      </c>
      <c r="E667" s="8" t="s">
        <v>394</v>
      </c>
      <c r="F667" s="8" t="s">
        <v>395</v>
      </c>
      <c r="G667" s="11" t="s">
        <v>604</v>
      </c>
      <c r="H667" s="8">
        <v>1.7328265220000001</v>
      </c>
      <c r="I667" s="8">
        <v>4.4501600000000001E-4</v>
      </c>
      <c r="J667" s="8">
        <v>8.2420300000000002E-4</v>
      </c>
      <c r="K667" s="8">
        <v>0.39690757900000001</v>
      </c>
      <c r="L667" s="8" t="s">
        <v>79</v>
      </c>
      <c r="M667" s="8">
        <v>0.99746636600000005</v>
      </c>
      <c r="N667" s="8">
        <v>0.25201274000000001</v>
      </c>
      <c r="O667" s="8">
        <v>0.99391234699999997</v>
      </c>
      <c r="P667" s="8" t="s">
        <v>79</v>
      </c>
      <c r="Q667" s="8">
        <v>0.22460753</v>
      </c>
      <c r="R667" s="8" t="s">
        <v>79</v>
      </c>
      <c r="S667" s="8" t="s">
        <v>79</v>
      </c>
      <c r="T667" s="8">
        <v>0.210072854</v>
      </c>
      <c r="U667" s="8" t="s">
        <v>79</v>
      </c>
      <c r="V667" s="8" t="s">
        <v>79</v>
      </c>
      <c r="W667" s="8">
        <v>0.57868076800000001</v>
      </c>
      <c r="X667" s="8" t="s">
        <v>79</v>
      </c>
      <c r="Y667" s="8">
        <v>0.98990726100000004</v>
      </c>
      <c r="Z667" s="8">
        <v>0.10417328200000001</v>
      </c>
      <c r="AA667" s="8">
        <v>0.40631177400000001</v>
      </c>
      <c r="AB667" s="8" t="s">
        <v>79</v>
      </c>
      <c r="AC667" s="8" t="s">
        <v>79</v>
      </c>
    </row>
    <row r="668" spans="1:29" x14ac:dyDescent="0.2">
      <c r="A668" s="3" t="s">
        <v>124</v>
      </c>
      <c r="B668" s="8" t="s">
        <v>170</v>
      </c>
      <c r="C668" s="8" t="s">
        <v>176</v>
      </c>
      <c r="D668" s="8" t="s">
        <v>197</v>
      </c>
      <c r="E668" s="8" t="s">
        <v>731</v>
      </c>
      <c r="F668" s="8" t="s">
        <v>1053</v>
      </c>
      <c r="G668" s="11" t="s">
        <v>1054</v>
      </c>
      <c r="H668" s="8">
        <v>1.6691715030000001</v>
      </c>
      <c r="I668" s="8">
        <v>0.60232479400000005</v>
      </c>
      <c r="J668" s="8">
        <v>0.98340622300000002</v>
      </c>
      <c r="K668" s="8">
        <v>0.19623006000000001</v>
      </c>
      <c r="L668" s="8" t="s">
        <v>79</v>
      </c>
      <c r="M668" s="8">
        <v>0.99746636600000005</v>
      </c>
      <c r="N668" s="8">
        <v>0.99802114799999997</v>
      </c>
      <c r="O668" s="8">
        <v>0.17943314599999999</v>
      </c>
      <c r="P668" s="8" t="s">
        <v>79</v>
      </c>
      <c r="Q668" s="8">
        <v>0.77886365599999996</v>
      </c>
      <c r="R668" s="8" t="s">
        <v>79</v>
      </c>
      <c r="S668" s="8" t="s">
        <v>79</v>
      </c>
      <c r="T668" s="8">
        <v>0.99760308900000005</v>
      </c>
      <c r="U668" s="8" t="s">
        <v>79</v>
      </c>
      <c r="V668" s="8" t="s">
        <v>79</v>
      </c>
      <c r="W668" s="8">
        <v>0.99973779200000001</v>
      </c>
      <c r="X668" s="8" t="s">
        <v>79</v>
      </c>
      <c r="Y668" s="8">
        <v>0.91124754699999999</v>
      </c>
      <c r="Z668" s="8">
        <v>3.0843269E-2</v>
      </c>
      <c r="AA668" s="8">
        <v>0.99722186899999998</v>
      </c>
      <c r="AB668" s="8" t="s">
        <v>79</v>
      </c>
      <c r="AC668" s="8" t="s">
        <v>79</v>
      </c>
    </row>
    <row r="669" spans="1:29" x14ac:dyDescent="0.2">
      <c r="A669" s="3" t="s">
        <v>124</v>
      </c>
      <c r="B669" s="8" t="s">
        <v>170</v>
      </c>
      <c r="C669" s="8" t="s">
        <v>176</v>
      </c>
      <c r="D669" s="8" t="s">
        <v>197</v>
      </c>
      <c r="E669" s="8" t="s">
        <v>642</v>
      </c>
      <c r="F669" s="8" t="s">
        <v>223</v>
      </c>
      <c r="G669" s="11" t="s">
        <v>524</v>
      </c>
      <c r="H669" s="8">
        <v>1.66893084</v>
      </c>
      <c r="I669" s="9">
        <v>6.6719399999999999E-6</v>
      </c>
      <c r="J669" s="8">
        <v>0.98340622300000002</v>
      </c>
      <c r="K669" s="8">
        <v>0.99100085900000001</v>
      </c>
      <c r="L669" s="8" t="s">
        <v>79</v>
      </c>
      <c r="M669" s="8">
        <v>0.99746636600000005</v>
      </c>
      <c r="N669" s="8">
        <v>0.99802114799999997</v>
      </c>
      <c r="O669" s="8">
        <v>0.99391234699999997</v>
      </c>
      <c r="P669" s="8" t="s">
        <v>79</v>
      </c>
      <c r="Q669" s="8">
        <v>0.98378724299999998</v>
      </c>
      <c r="R669" s="8" t="s">
        <v>79</v>
      </c>
      <c r="S669" s="8" t="s">
        <v>79</v>
      </c>
      <c r="T669" s="8">
        <v>2.5252299999999999E-4</v>
      </c>
      <c r="U669" s="8" t="s">
        <v>79</v>
      </c>
      <c r="V669" s="8" t="s">
        <v>79</v>
      </c>
      <c r="W669" s="8">
        <v>6.4097607000000001E-2</v>
      </c>
      <c r="X669" s="8" t="s">
        <v>79</v>
      </c>
      <c r="Y669" s="8">
        <v>5.0076099999999996E-4</v>
      </c>
      <c r="Z669" s="8">
        <v>6.7918700000000004E-4</v>
      </c>
      <c r="AA669" s="8">
        <v>0.99722186899999998</v>
      </c>
      <c r="AB669" s="8" t="s">
        <v>79</v>
      </c>
      <c r="AC669" s="8" t="s">
        <v>79</v>
      </c>
    </row>
    <row r="670" spans="1:29" x14ac:dyDescent="0.2">
      <c r="A670" s="3" t="s">
        <v>124</v>
      </c>
      <c r="B670" s="8" t="s">
        <v>170</v>
      </c>
      <c r="C670" s="8" t="s">
        <v>176</v>
      </c>
      <c r="D670" s="8" t="s">
        <v>289</v>
      </c>
      <c r="E670" s="8" t="s">
        <v>359</v>
      </c>
      <c r="F670" s="8" t="s">
        <v>360</v>
      </c>
      <c r="G670" s="11" t="s">
        <v>1055</v>
      </c>
      <c r="H670" s="8">
        <v>1.602062474</v>
      </c>
      <c r="I670" s="8">
        <v>0.104174775</v>
      </c>
      <c r="J670" s="8">
        <v>0.35688269700000003</v>
      </c>
      <c r="K670" s="8">
        <v>0.76811125099999999</v>
      </c>
      <c r="L670" s="8" t="s">
        <v>79</v>
      </c>
      <c r="M670" s="8">
        <v>0.99746636600000005</v>
      </c>
      <c r="N670" s="8">
        <v>0.99802114799999997</v>
      </c>
      <c r="O670" s="8">
        <v>0.35890529799999998</v>
      </c>
      <c r="P670" s="8" t="s">
        <v>79</v>
      </c>
      <c r="Q670" s="8">
        <v>0.999591228</v>
      </c>
      <c r="R670" s="8" t="s">
        <v>79</v>
      </c>
      <c r="S670" s="8" t="s">
        <v>79</v>
      </c>
      <c r="T670" s="8">
        <v>0.72939960699999995</v>
      </c>
      <c r="U670" s="8" t="s">
        <v>79</v>
      </c>
      <c r="V670" s="8" t="s">
        <v>79</v>
      </c>
      <c r="W670" s="8">
        <v>0.99973779200000001</v>
      </c>
      <c r="X670" s="8" t="s">
        <v>79</v>
      </c>
      <c r="Y670" s="8">
        <v>0.98990726100000004</v>
      </c>
      <c r="Z670" s="8">
        <v>3.9327506999999998E-2</v>
      </c>
      <c r="AA670" s="8">
        <v>0.98814605600000005</v>
      </c>
      <c r="AB670" s="8" t="s">
        <v>79</v>
      </c>
      <c r="AC670" s="8" t="s">
        <v>79</v>
      </c>
    </row>
    <row r="671" spans="1:29" x14ac:dyDescent="0.2">
      <c r="A671" s="3" t="s">
        <v>124</v>
      </c>
      <c r="B671" s="8" t="s">
        <v>170</v>
      </c>
      <c r="C671" s="8" t="s">
        <v>176</v>
      </c>
      <c r="D671" s="8" t="s">
        <v>194</v>
      </c>
      <c r="E671" s="8" t="s">
        <v>195</v>
      </c>
      <c r="F671" s="8" t="s">
        <v>1036</v>
      </c>
      <c r="G671" s="11" t="s">
        <v>1056</v>
      </c>
      <c r="H671" s="8">
        <v>1.569964022</v>
      </c>
      <c r="I671" s="8">
        <v>0.99486520599999995</v>
      </c>
      <c r="J671" s="8">
        <v>0.38921805399999998</v>
      </c>
      <c r="K671" s="8">
        <v>2.2444908999999999E-2</v>
      </c>
      <c r="L671" s="8" t="s">
        <v>79</v>
      </c>
      <c r="M671" s="8">
        <v>0.99746636600000005</v>
      </c>
      <c r="N671" s="8">
        <v>0.97056918000000003</v>
      </c>
      <c r="O671" s="8">
        <v>0.18406689100000001</v>
      </c>
      <c r="P671" s="8" t="s">
        <v>79</v>
      </c>
      <c r="Q671" s="8">
        <v>0.49529210699999998</v>
      </c>
      <c r="R671" s="8" t="s">
        <v>79</v>
      </c>
      <c r="S671" s="8" t="s">
        <v>79</v>
      </c>
      <c r="T671" s="8">
        <v>0.99760308900000005</v>
      </c>
      <c r="U671" s="8" t="s">
        <v>79</v>
      </c>
      <c r="V671" s="8" t="s">
        <v>79</v>
      </c>
      <c r="W671" s="8">
        <v>0.99973779200000001</v>
      </c>
      <c r="X671" s="8" t="s">
        <v>79</v>
      </c>
      <c r="Y671" s="8">
        <v>0.420353855</v>
      </c>
      <c r="Z671" s="8">
        <v>3.5160982E-2</v>
      </c>
      <c r="AA671" s="8">
        <v>0.99722186899999998</v>
      </c>
      <c r="AB671" s="8" t="s">
        <v>79</v>
      </c>
      <c r="AC671" s="8" t="s">
        <v>79</v>
      </c>
    </row>
    <row r="672" spans="1:29" x14ac:dyDescent="0.2">
      <c r="A672" s="3" t="s">
        <v>124</v>
      </c>
      <c r="B672" s="8" t="s">
        <v>170</v>
      </c>
      <c r="C672" s="8" t="s">
        <v>201</v>
      </c>
      <c r="D672" s="8" t="s">
        <v>201</v>
      </c>
      <c r="E672" s="8" t="s">
        <v>639</v>
      </c>
      <c r="F672" s="8" t="s">
        <v>258</v>
      </c>
      <c r="G672" s="11" t="s">
        <v>533</v>
      </c>
      <c r="H672" s="8">
        <v>1.536583161</v>
      </c>
      <c r="I672" s="8">
        <v>2.0859426E-2</v>
      </c>
      <c r="J672" s="8">
        <v>0.16006637600000001</v>
      </c>
      <c r="K672" s="8">
        <v>0.99100085900000001</v>
      </c>
      <c r="L672" s="8" t="s">
        <v>79</v>
      </c>
      <c r="M672" s="8">
        <v>0.92293263000000003</v>
      </c>
      <c r="N672" s="8">
        <v>0.77842616499999995</v>
      </c>
      <c r="O672" s="8">
        <v>0.53673992299999995</v>
      </c>
      <c r="P672" s="8" t="s">
        <v>79</v>
      </c>
      <c r="Q672" s="8">
        <v>0.27205458300000002</v>
      </c>
      <c r="R672" s="8" t="s">
        <v>79</v>
      </c>
      <c r="S672" s="8" t="s">
        <v>79</v>
      </c>
      <c r="T672" s="8">
        <v>0.37125329699999998</v>
      </c>
      <c r="U672" s="8" t="s">
        <v>79</v>
      </c>
      <c r="V672" s="8" t="s">
        <v>79</v>
      </c>
      <c r="W672" s="8">
        <v>0.3225422</v>
      </c>
      <c r="X672" s="8" t="s">
        <v>79</v>
      </c>
      <c r="Y672" s="8">
        <v>0.98990726100000004</v>
      </c>
      <c r="Z672" s="8">
        <v>3.2517428000000001E-2</v>
      </c>
      <c r="AA672" s="8">
        <v>0.98086202</v>
      </c>
      <c r="AB672" s="8" t="s">
        <v>79</v>
      </c>
      <c r="AC672" s="8" t="s">
        <v>79</v>
      </c>
    </row>
    <row r="673" spans="1:29" x14ac:dyDescent="0.2">
      <c r="A673" s="3" t="s">
        <v>124</v>
      </c>
      <c r="B673" s="8" t="s">
        <v>170</v>
      </c>
      <c r="C673" s="8" t="s">
        <v>201</v>
      </c>
      <c r="D673" s="8" t="s">
        <v>201</v>
      </c>
      <c r="E673" s="8" t="s">
        <v>675</v>
      </c>
      <c r="F673" s="8" t="s">
        <v>211</v>
      </c>
      <c r="G673" s="11" t="s">
        <v>1057</v>
      </c>
      <c r="H673" s="8">
        <v>1.491539628</v>
      </c>
      <c r="I673" s="8">
        <v>0.99486520599999995</v>
      </c>
      <c r="J673" s="8">
        <v>0.98340622300000002</v>
      </c>
      <c r="K673" s="8">
        <v>3.3337836000000003E-2</v>
      </c>
      <c r="L673" s="8" t="s">
        <v>79</v>
      </c>
      <c r="M673" s="8">
        <v>0.97397400099999998</v>
      </c>
      <c r="N673" s="8">
        <v>0.87375723999999999</v>
      </c>
      <c r="O673" s="8">
        <v>0.71777029400000003</v>
      </c>
      <c r="P673" s="8" t="s">
        <v>79</v>
      </c>
      <c r="Q673" s="8">
        <v>0.98378724299999998</v>
      </c>
      <c r="R673" s="8" t="s">
        <v>79</v>
      </c>
      <c r="S673" s="8" t="s">
        <v>79</v>
      </c>
      <c r="T673" s="8">
        <v>0.36059460399999999</v>
      </c>
      <c r="U673" s="8" t="s">
        <v>79</v>
      </c>
      <c r="V673" s="8" t="s">
        <v>79</v>
      </c>
      <c r="W673" s="8">
        <v>0.99973779200000001</v>
      </c>
      <c r="X673" s="8" t="s">
        <v>79</v>
      </c>
      <c r="Y673" s="8">
        <v>0.98990726100000004</v>
      </c>
      <c r="Z673" s="8">
        <v>4.8799449000000002E-2</v>
      </c>
      <c r="AA673" s="8">
        <v>0.391554715</v>
      </c>
      <c r="AB673" s="8" t="s">
        <v>79</v>
      </c>
      <c r="AC673" s="8" t="s">
        <v>79</v>
      </c>
    </row>
    <row r="674" spans="1:29" x14ac:dyDescent="0.2">
      <c r="A674" s="3" t="s">
        <v>124</v>
      </c>
      <c r="B674" s="8" t="s">
        <v>170</v>
      </c>
      <c r="C674" s="8" t="s">
        <v>176</v>
      </c>
      <c r="D674" s="8" t="s">
        <v>177</v>
      </c>
      <c r="E674" s="8" t="s">
        <v>178</v>
      </c>
      <c r="F674" s="8" t="s">
        <v>241</v>
      </c>
      <c r="G674" s="11" t="s">
        <v>607</v>
      </c>
      <c r="H674" s="8">
        <v>1.4325789449999999</v>
      </c>
      <c r="I674" s="8">
        <v>0.60898839800000004</v>
      </c>
      <c r="J674" s="8">
        <v>0.98340622300000002</v>
      </c>
      <c r="K674" s="8">
        <v>2.8491889999999999E-2</v>
      </c>
      <c r="L674" s="8" t="s">
        <v>79</v>
      </c>
      <c r="M674" s="8" t="s">
        <v>79</v>
      </c>
      <c r="N674" s="8">
        <v>0.99802114799999997</v>
      </c>
      <c r="O674" s="8">
        <v>0.111839971</v>
      </c>
      <c r="P674" s="8" t="s">
        <v>79</v>
      </c>
      <c r="Q674" s="8">
        <v>0.98378724299999998</v>
      </c>
      <c r="R674" s="8" t="s">
        <v>79</v>
      </c>
      <c r="S674" s="8" t="s">
        <v>79</v>
      </c>
      <c r="T674" s="8">
        <v>0.62070832399999998</v>
      </c>
      <c r="U674" s="8" t="s">
        <v>79</v>
      </c>
      <c r="V674" s="8" t="s">
        <v>79</v>
      </c>
      <c r="W674" s="8">
        <v>0.99973779200000001</v>
      </c>
      <c r="X674" s="8" t="s">
        <v>79</v>
      </c>
      <c r="Y674" s="8">
        <v>0.98990726100000004</v>
      </c>
      <c r="Z674" s="8">
        <v>2.9467439999999998E-3</v>
      </c>
      <c r="AA674" s="8">
        <v>0.99722186899999998</v>
      </c>
      <c r="AB674" s="8" t="s">
        <v>79</v>
      </c>
      <c r="AC674" s="8" t="s">
        <v>79</v>
      </c>
    </row>
    <row r="675" spans="1:29" x14ac:dyDescent="0.2">
      <c r="A675" s="3" t="s">
        <v>124</v>
      </c>
      <c r="B675" s="8" t="s">
        <v>170</v>
      </c>
      <c r="C675" s="8" t="s">
        <v>176</v>
      </c>
      <c r="D675" s="8" t="s">
        <v>177</v>
      </c>
      <c r="E675" s="8" t="s">
        <v>323</v>
      </c>
      <c r="F675" s="8" t="s">
        <v>324</v>
      </c>
      <c r="G675" s="11" t="s">
        <v>1058</v>
      </c>
      <c r="H675" s="8">
        <v>1.3741052659999999</v>
      </c>
      <c r="I675" s="8">
        <v>2.0704813999999998E-2</v>
      </c>
      <c r="J675" s="8">
        <v>0.19098596400000001</v>
      </c>
      <c r="K675" s="8">
        <v>0.99100085900000001</v>
      </c>
      <c r="L675" s="8" t="s">
        <v>79</v>
      </c>
      <c r="M675" s="8" t="s">
        <v>79</v>
      </c>
      <c r="N675" s="8">
        <v>0.99802114799999997</v>
      </c>
      <c r="O675" s="8">
        <v>0.251884671</v>
      </c>
      <c r="P675" s="8" t="s">
        <v>79</v>
      </c>
      <c r="Q675" s="8">
        <v>0.98378724299999998</v>
      </c>
      <c r="R675" s="8" t="s">
        <v>79</v>
      </c>
      <c r="S675" s="8" t="s">
        <v>79</v>
      </c>
      <c r="T675" s="8">
        <v>0.99760308900000005</v>
      </c>
      <c r="U675" s="8" t="s">
        <v>79</v>
      </c>
      <c r="V675" s="8" t="s">
        <v>79</v>
      </c>
      <c r="W675" s="8">
        <v>0.99973779200000001</v>
      </c>
      <c r="X675" s="8" t="s">
        <v>79</v>
      </c>
      <c r="Y675" s="8">
        <v>0.98990726100000004</v>
      </c>
      <c r="Z675" s="8">
        <v>0.110718855</v>
      </c>
      <c r="AA675" s="8">
        <v>0.18458280099999999</v>
      </c>
      <c r="AB675" s="8" t="s">
        <v>79</v>
      </c>
      <c r="AC675" s="8" t="s">
        <v>79</v>
      </c>
    </row>
    <row r="676" spans="1:29" x14ac:dyDescent="0.2">
      <c r="A676" s="3" t="s">
        <v>124</v>
      </c>
      <c r="B676" s="8" t="s">
        <v>170</v>
      </c>
      <c r="C676" s="8" t="s">
        <v>232</v>
      </c>
      <c r="D676" s="8" t="s">
        <v>233</v>
      </c>
      <c r="E676" s="8" t="s">
        <v>234</v>
      </c>
      <c r="F676" s="8" t="s">
        <v>461</v>
      </c>
      <c r="G676" s="11" t="s">
        <v>507</v>
      </c>
      <c r="H676" s="8">
        <v>1.2843533579999999</v>
      </c>
      <c r="I676" s="8">
        <v>0.54963253999999995</v>
      </c>
      <c r="J676" s="8">
        <v>0.81338309799999997</v>
      </c>
      <c r="K676" s="8">
        <v>0.67925761299999998</v>
      </c>
      <c r="L676" s="8" t="s">
        <v>79</v>
      </c>
      <c r="M676" s="8" t="s">
        <v>79</v>
      </c>
      <c r="N676" s="8">
        <v>0.100107687</v>
      </c>
      <c r="O676" s="8">
        <v>3.5169490999999997E-2</v>
      </c>
      <c r="P676" s="8" t="s">
        <v>79</v>
      </c>
      <c r="Q676" s="8">
        <v>0.98378724299999998</v>
      </c>
      <c r="R676" s="8" t="s">
        <v>79</v>
      </c>
      <c r="S676" s="8" t="s">
        <v>79</v>
      </c>
      <c r="T676" s="8">
        <v>1.2149699E-2</v>
      </c>
      <c r="U676" s="8" t="s">
        <v>79</v>
      </c>
      <c r="V676" s="8" t="s">
        <v>79</v>
      </c>
      <c r="W676" s="8">
        <v>0.99973779200000001</v>
      </c>
      <c r="X676" s="8" t="s">
        <v>79</v>
      </c>
      <c r="Y676" s="8">
        <v>0.98990726100000004</v>
      </c>
      <c r="Z676" s="8">
        <v>0.99687357700000001</v>
      </c>
      <c r="AA676" s="8">
        <v>0.16413313800000001</v>
      </c>
      <c r="AB676" s="8" t="s">
        <v>79</v>
      </c>
      <c r="AC676" s="8" t="s">
        <v>79</v>
      </c>
    </row>
    <row r="677" spans="1:29" x14ac:dyDescent="0.2">
      <c r="A677" s="3" t="s">
        <v>124</v>
      </c>
      <c r="B677" s="8" t="s">
        <v>170</v>
      </c>
      <c r="C677" s="8" t="s">
        <v>171</v>
      </c>
      <c r="D677" s="8" t="s">
        <v>172</v>
      </c>
      <c r="E677" s="8" t="s">
        <v>173</v>
      </c>
      <c r="F677" s="8" t="s">
        <v>791</v>
      </c>
      <c r="G677" s="11" t="s">
        <v>1059</v>
      </c>
      <c r="H677" s="8">
        <v>1.283181844</v>
      </c>
      <c r="I677" s="8">
        <v>0.65456798699999996</v>
      </c>
      <c r="J677" s="8">
        <v>0.37812928400000001</v>
      </c>
      <c r="K677" s="8">
        <v>1.2074575000000001E-2</v>
      </c>
      <c r="L677" s="8" t="s">
        <v>79</v>
      </c>
      <c r="M677" s="8" t="s">
        <v>79</v>
      </c>
      <c r="N677" s="8">
        <v>0.99802114799999997</v>
      </c>
      <c r="O677" s="8">
        <v>0.21475075399999999</v>
      </c>
      <c r="P677" s="8" t="s">
        <v>79</v>
      </c>
      <c r="Q677" s="8">
        <v>0.71659023700000002</v>
      </c>
      <c r="R677" s="8" t="s">
        <v>79</v>
      </c>
      <c r="S677" s="8" t="s">
        <v>79</v>
      </c>
      <c r="T677" s="8">
        <v>0.99760308900000005</v>
      </c>
      <c r="U677" s="8" t="s">
        <v>79</v>
      </c>
      <c r="V677" s="8" t="s">
        <v>79</v>
      </c>
      <c r="W677" s="8">
        <v>0.99973779200000001</v>
      </c>
      <c r="X677" s="8" t="s">
        <v>79</v>
      </c>
      <c r="Y677" s="8">
        <v>0.84839694300000001</v>
      </c>
      <c r="Z677" s="8">
        <v>8.2991794999999993E-2</v>
      </c>
      <c r="AA677" s="8">
        <v>0.89268465900000005</v>
      </c>
      <c r="AB677" s="8" t="s">
        <v>79</v>
      </c>
      <c r="AC677" s="8" t="s">
        <v>79</v>
      </c>
    </row>
    <row r="678" spans="1:29" x14ac:dyDescent="0.2">
      <c r="A678" s="3" t="s">
        <v>124</v>
      </c>
      <c r="B678" s="8" t="s">
        <v>170</v>
      </c>
      <c r="C678" s="8" t="s">
        <v>176</v>
      </c>
      <c r="D678" s="8" t="s">
        <v>194</v>
      </c>
      <c r="E678" s="8" t="s">
        <v>237</v>
      </c>
      <c r="F678" s="8" t="s">
        <v>1060</v>
      </c>
      <c r="G678" s="11" t="s">
        <v>1061</v>
      </c>
      <c r="H678" s="8">
        <v>1.2830588220000001</v>
      </c>
      <c r="I678" s="8">
        <v>0.99486520599999995</v>
      </c>
      <c r="J678" s="8">
        <v>0.98340622300000002</v>
      </c>
      <c r="K678" s="8">
        <v>3.0269807999999999E-2</v>
      </c>
      <c r="L678" s="8" t="s">
        <v>79</v>
      </c>
      <c r="M678" s="8" t="s">
        <v>79</v>
      </c>
      <c r="N678" s="8">
        <v>0.99802114799999997</v>
      </c>
      <c r="O678" s="8">
        <v>6.8746117999999995E-2</v>
      </c>
      <c r="P678" s="8" t="s">
        <v>79</v>
      </c>
      <c r="Q678" s="8">
        <v>0.98378724299999998</v>
      </c>
      <c r="R678" s="8" t="s">
        <v>79</v>
      </c>
      <c r="S678" s="8" t="s">
        <v>79</v>
      </c>
      <c r="T678" s="8">
        <v>0.99760308900000005</v>
      </c>
      <c r="U678" s="8" t="s">
        <v>79</v>
      </c>
      <c r="V678" s="8" t="s">
        <v>79</v>
      </c>
      <c r="W678" s="8">
        <v>0.99973779200000001</v>
      </c>
      <c r="X678" s="8" t="s">
        <v>79</v>
      </c>
      <c r="Y678" s="8">
        <v>0.98990726100000004</v>
      </c>
      <c r="Z678" s="8">
        <v>5.0927753999999999E-2</v>
      </c>
      <c r="AA678" s="8">
        <v>0.99722186899999998</v>
      </c>
      <c r="AB678" s="8" t="s">
        <v>79</v>
      </c>
      <c r="AC678" s="8" t="s">
        <v>79</v>
      </c>
    </row>
    <row r="679" spans="1:29" x14ac:dyDescent="0.2">
      <c r="A679" s="3" t="s">
        <v>124</v>
      </c>
      <c r="B679" s="8" t="s">
        <v>170</v>
      </c>
      <c r="C679" s="8" t="s">
        <v>232</v>
      </c>
      <c r="D679" s="8" t="s">
        <v>233</v>
      </c>
      <c r="E679" s="8" t="s">
        <v>394</v>
      </c>
      <c r="F679" s="8" t="s">
        <v>395</v>
      </c>
      <c r="G679" s="11" t="s">
        <v>396</v>
      </c>
      <c r="H679" s="8">
        <v>1.251352134</v>
      </c>
      <c r="I679" s="8">
        <v>4.1877559000000002E-2</v>
      </c>
      <c r="J679" s="8" t="s">
        <v>79</v>
      </c>
      <c r="K679" s="8">
        <v>0.99290147900000003</v>
      </c>
      <c r="L679" s="8" t="s">
        <v>79</v>
      </c>
      <c r="M679" s="8" t="s">
        <v>79</v>
      </c>
      <c r="N679" s="8">
        <v>0.46318269000000001</v>
      </c>
      <c r="O679" s="8">
        <v>0.99391234699999997</v>
      </c>
      <c r="P679" s="8" t="s">
        <v>79</v>
      </c>
      <c r="Q679" s="8">
        <v>0.48286890700000001</v>
      </c>
      <c r="R679" s="8" t="s">
        <v>79</v>
      </c>
      <c r="S679" s="8" t="s">
        <v>79</v>
      </c>
      <c r="T679" s="8">
        <v>0.169461369</v>
      </c>
      <c r="U679" s="8" t="s">
        <v>79</v>
      </c>
      <c r="V679" s="8" t="s">
        <v>79</v>
      </c>
      <c r="W679" s="8">
        <v>0.69636998000000006</v>
      </c>
      <c r="X679" s="8" t="s">
        <v>79</v>
      </c>
      <c r="Y679" s="8">
        <v>0.98990726100000004</v>
      </c>
      <c r="Z679" s="8">
        <v>0.108453639</v>
      </c>
      <c r="AA679" s="8">
        <v>0.99722186899999998</v>
      </c>
      <c r="AB679" s="8" t="s">
        <v>79</v>
      </c>
      <c r="AC679" s="8" t="s">
        <v>79</v>
      </c>
    </row>
    <row r="680" spans="1:29" x14ac:dyDescent="0.2">
      <c r="A680" s="3" t="s">
        <v>124</v>
      </c>
      <c r="B680" s="8" t="s">
        <v>170</v>
      </c>
      <c r="C680" s="8" t="s">
        <v>176</v>
      </c>
      <c r="D680" s="8" t="s">
        <v>289</v>
      </c>
      <c r="E680" s="8" t="s">
        <v>1004</v>
      </c>
      <c r="F680" s="8" t="s">
        <v>1062</v>
      </c>
      <c r="G680" s="11" t="s">
        <v>1063</v>
      </c>
      <c r="H680" s="8">
        <v>1.231043229</v>
      </c>
      <c r="I680" s="8">
        <v>0.99486520599999995</v>
      </c>
      <c r="J680" s="8" t="s">
        <v>79</v>
      </c>
      <c r="K680" s="8">
        <v>0.56330395300000002</v>
      </c>
      <c r="L680" s="8" t="s">
        <v>79</v>
      </c>
      <c r="M680" s="8" t="s">
        <v>79</v>
      </c>
      <c r="N680" s="8">
        <v>8.5458669000000001E-2</v>
      </c>
      <c r="O680" s="8">
        <v>0.59936425100000001</v>
      </c>
      <c r="P680" s="8" t="s">
        <v>79</v>
      </c>
      <c r="Q680" s="8">
        <v>0.19026125899999999</v>
      </c>
      <c r="R680" s="8" t="s">
        <v>79</v>
      </c>
      <c r="S680" s="8" t="s">
        <v>79</v>
      </c>
      <c r="T680" s="8">
        <v>0.99760308900000005</v>
      </c>
      <c r="U680" s="8" t="s">
        <v>79</v>
      </c>
      <c r="V680" s="8" t="s">
        <v>79</v>
      </c>
      <c r="W680" s="8">
        <v>0.99973779200000001</v>
      </c>
      <c r="X680" s="8" t="s">
        <v>79</v>
      </c>
      <c r="Y680" s="8">
        <v>3.715885E-2</v>
      </c>
      <c r="Z680" s="8">
        <v>0.77442588000000001</v>
      </c>
      <c r="AA680" s="8">
        <v>0.99722186899999998</v>
      </c>
      <c r="AB680" s="8" t="s">
        <v>79</v>
      </c>
      <c r="AC680" s="8" t="s">
        <v>79</v>
      </c>
    </row>
    <row r="681" spans="1:29" x14ac:dyDescent="0.2">
      <c r="A681" s="3" t="s">
        <v>124</v>
      </c>
      <c r="B681" s="8" t="s">
        <v>170</v>
      </c>
      <c r="C681" s="8" t="s">
        <v>176</v>
      </c>
      <c r="D681" s="8" t="s">
        <v>197</v>
      </c>
      <c r="E681" s="8" t="s">
        <v>704</v>
      </c>
      <c r="F681" s="8" t="s">
        <v>705</v>
      </c>
      <c r="G681" s="11" t="s">
        <v>1064</v>
      </c>
      <c r="H681" s="8">
        <v>1.192475943</v>
      </c>
      <c r="I681" s="8">
        <v>3.1185834999999999E-2</v>
      </c>
      <c r="J681" s="8" t="s">
        <v>79</v>
      </c>
      <c r="K681" s="8">
        <v>0.99100085900000001</v>
      </c>
      <c r="L681" s="8" t="s">
        <v>79</v>
      </c>
      <c r="M681" s="8" t="s">
        <v>79</v>
      </c>
      <c r="N681" s="8">
        <v>0.99802114799999997</v>
      </c>
      <c r="O681" s="8">
        <v>0.99391234699999997</v>
      </c>
      <c r="P681" s="8" t="s">
        <v>79</v>
      </c>
      <c r="Q681" s="8">
        <v>0.98378724299999998</v>
      </c>
      <c r="R681" s="8" t="s">
        <v>79</v>
      </c>
      <c r="S681" s="8" t="s">
        <v>79</v>
      </c>
      <c r="T681" s="8">
        <v>0.207104659</v>
      </c>
      <c r="U681" s="8" t="s">
        <v>79</v>
      </c>
      <c r="V681" s="8" t="s">
        <v>79</v>
      </c>
      <c r="W681" s="8">
        <v>0.87918713699999995</v>
      </c>
      <c r="X681" s="8" t="s">
        <v>79</v>
      </c>
      <c r="Y681" s="8">
        <v>0.193258399</v>
      </c>
      <c r="Z681" s="8">
        <v>0.14616242700000001</v>
      </c>
      <c r="AA681" s="8">
        <v>0.99722186899999998</v>
      </c>
      <c r="AB681" s="8" t="s">
        <v>79</v>
      </c>
      <c r="AC681" s="8" t="s">
        <v>79</v>
      </c>
    </row>
  </sheetData>
  <conditionalFormatting sqref="I4:AC681">
    <cfRule type="cellIs" dxfId="0" priority="6" operator="lessThanOrEqual">
      <formula>0.054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e Ginnan</dc:creator>
  <cp:lastModifiedBy>Nichole Ginnan</cp:lastModifiedBy>
  <dcterms:created xsi:type="dcterms:W3CDTF">2021-02-16T02:35:27Z</dcterms:created>
  <dcterms:modified xsi:type="dcterms:W3CDTF">2022-02-04T14:58:39Z</dcterms:modified>
</cp:coreProperties>
</file>